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mdeaagua.sharepoint.com/sites/Paperscreening/Documentos compartidos/General/Revisiones revista/"/>
    </mc:Choice>
  </mc:AlternateContent>
  <xr:revisionPtr revIDLastSave="285" documentId="8_{C6E7FBB2-0720-4CE0-8AFB-294F8E57824A}" xr6:coauthVersionLast="47" xr6:coauthVersionMax="47" xr10:uidLastSave="{CEF3CD93-8296-4BCB-80A9-9F387B6A976E}"/>
  <bookViews>
    <workbookView xWindow="-108" yWindow="-108" windowWidth="23256" windowHeight="12576" firstSheet="3" activeTab="6" xr2:uid="{00000000-000D-0000-FFFF-FFFF00000000}"/>
  </bookViews>
  <sheets>
    <sheet name="Table S1. List of standards" sheetId="6" r:id="rId1"/>
    <sheet name="Table S2. Screening results" sheetId="14" r:id="rId2"/>
    <sheet name="Table S3. RTI index" sheetId="1" r:id="rId3"/>
    <sheet name="Table S4. Mobile phases polar" sheetId="10" r:id="rId4"/>
    <sheet name="Table S6. dMRM" sheetId="11" r:id="rId5"/>
    <sheet name="Table S5. Prioritization" sheetId="13" r:id="rId6"/>
    <sheet name="Table S7. Confirmation" sheetId="16" r:id="rId7"/>
  </sheets>
  <definedNames>
    <definedName name="_xlnm._FilterDatabase" localSheetId="0" hidden="1">'Table S1. List of standards'!$A$1:$G$132</definedName>
    <definedName name="_xlnm._FilterDatabase" localSheetId="1" hidden="1">'Table S2. Screening results'!$A$2:$O$307</definedName>
    <definedName name="_xlnm._FilterDatabase" localSheetId="2" hidden="1">'Table S3. RTI index'!$A$5:$F$18</definedName>
    <definedName name="_xlnm._FilterDatabase" localSheetId="3" hidden="1">'Table S4. Mobile phases polar'!$A$79:$B$84</definedName>
    <definedName name="_xlnm._FilterDatabase" localSheetId="5" hidden="1">'Table S5. Prioritization'!$A$1:$J$307</definedName>
    <definedName name="_xlnm._FilterDatabase" localSheetId="6" hidden="1">'Table S7. Confirmation'!$A$2:$O$4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75" uniqueCount="2111">
  <si>
    <t>Acrónimo</t>
  </si>
  <si>
    <t>Analytical standard</t>
  </si>
  <si>
    <t>Name</t>
  </si>
  <si>
    <t>CAS</t>
  </si>
  <si>
    <t>Formula</t>
  </si>
  <si>
    <t>Ionization
mode</t>
  </si>
  <si>
    <t>Supplier</t>
  </si>
  <si>
    <t>PRO</t>
  </si>
  <si>
    <t>QC</t>
  </si>
  <si>
    <t>Estradiol</t>
  </si>
  <si>
    <t>50-28-2</t>
  </si>
  <si>
    <r>
      <t>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4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2</t>
    </r>
  </si>
  <si>
    <t>[M-H]-</t>
  </si>
  <si>
    <t>Sigma-Aldrich</t>
  </si>
  <si>
    <t>ACETYL</t>
  </si>
  <si>
    <t>4-Chloro-2-methylphenoxy)acetic (MCPA)</t>
  </si>
  <si>
    <t>94-74-6</t>
  </si>
  <si>
    <r>
      <t>C</t>
    </r>
    <r>
      <rPr>
        <vertAlign val="subscript"/>
        <sz val="11"/>
        <rFont val="Calibri"/>
        <family val="2"/>
        <scheme val="minor"/>
      </rPr>
      <t>9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9</t>
    </r>
    <r>
      <rPr>
        <sz val="11"/>
        <rFont val="Calibri"/>
        <family val="2"/>
        <scheme val="minor"/>
      </rPr>
      <t>ClO</t>
    </r>
    <r>
      <rPr>
        <vertAlign val="subscript"/>
        <sz val="11"/>
        <rFont val="Calibri"/>
        <family val="2"/>
        <scheme val="minor"/>
      </rPr>
      <t>3</t>
    </r>
  </si>
  <si>
    <t>DIA</t>
  </si>
  <si>
    <t>Bentazon</t>
  </si>
  <si>
    <t>25057-89-0</t>
  </si>
  <si>
    <r>
      <t>C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S</t>
    </r>
  </si>
  <si>
    <t>DIME</t>
  </si>
  <si>
    <t>Bisfenol A</t>
  </si>
  <si>
    <t>80-05-7</t>
  </si>
  <si>
    <r>
      <t>C</t>
    </r>
    <r>
      <rPr>
        <vertAlign val="subscript"/>
        <sz val="11"/>
        <rFont val="Calibri"/>
        <family val="2"/>
        <scheme val="minor"/>
      </rPr>
      <t>15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2</t>
    </r>
  </si>
  <si>
    <t>LEVA</t>
  </si>
  <si>
    <t>Clothianidin</t>
  </si>
  <si>
    <t>210880-92-5</t>
  </si>
  <si>
    <r>
      <t>C</t>
    </r>
    <r>
      <rPr>
        <vertAlign val="sub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ClN</t>
    </r>
    <r>
      <rPr>
        <vertAlign val="subscript"/>
        <sz val="11"/>
        <rFont val="Calibri"/>
        <family val="2"/>
        <scheme val="minor"/>
      </rPr>
      <t>5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S</t>
    </r>
  </si>
  <si>
    <t>PROPA</t>
  </si>
  <si>
    <t>Estriol</t>
  </si>
  <si>
    <t>50-27-1</t>
  </si>
  <si>
    <r>
      <t>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4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3</t>
    </r>
  </si>
  <si>
    <t>PYRI</t>
  </si>
  <si>
    <t>Estrone (E1)</t>
  </si>
  <si>
    <t>53-16-7</t>
  </si>
  <si>
    <r>
      <t>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2</t>
    </r>
  </si>
  <si>
    <t>SUL</t>
  </si>
  <si>
    <t>Furosemide</t>
  </si>
  <si>
    <t>54-31-9</t>
  </si>
  <si>
    <r>
      <t>C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1</t>
    </r>
    <r>
      <rPr>
        <sz val="11"/>
        <rFont val="Calibri"/>
        <family val="2"/>
        <scheme val="minor"/>
      </rPr>
      <t>Cl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5</t>
    </r>
    <r>
      <rPr>
        <sz val="11"/>
        <rFont val="Calibri"/>
        <family val="2"/>
        <scheme val="minor"/>
      </rPr>
      <t>S</t>
    </r>
  </si>
  <si>
    <t>TAM</t>
  </si>
  <si>
    <t>Gemfibrozil</t>
  </si>
  <si>
    <t>25812-30-0</t>
  </si>
  <si>
    <r>
      <t>C</t>
    </r>
    <r>
      <rPr>
        <vertAlign val="subscript"/>
        <sz val="11"/>
        <rFont val="Calibri"/>
        <family val="2"/>
        <scheme val="minor"/>
      </rPr>
      <t>15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3</t>
    </r>
  </si>
  <si>
    <t>TES</t>
  </si>
  <si>
    <t>Glyphosate</t>
  </si>
  <si>
    <t>1071-83-6</t>
  </si>
  <si>
    <r>
      <t>C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5</t>
    </r>
    <r>
      <rPr>
        <sz val="11"/>
        <rFont val="Calibri"/>
        <family val="2"/>
        <scheme val="minor"/>
      </rPr>
      <t>P</t>
    </r>
  </si>
  <si>
    <t>Paraquat dichloride hydrate</t>
  </si>
  <si>
    <t>75365-73-0</t>
  </si>
  <si>
    <r>
      <t>C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C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·x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</si>
  <si>
    <t>Sucralose</t>
  </si>
  <si>
    <t>56038-13-2</t>
  </si>
  <si>
    <r>
      <t>C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9</t>
    </r>
    <r>
      <rPr>
        <sz val="11"/>
        <rFont val="Calibri"/>
        <family val="2"/>
        <scheme val="minor"/>
      </rPr>
      <t>Cl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8</t>
    </r>
  </si>
  <si>
    <t>Tetrabisphenol A</t>
  </si>
  <si>
    <t>79-94-7</t>
  </si>
  <si>
    <r>
      <t>C</t>
    </r>
    <r>
      <rPr>
        <vertAlign val="subscript"/>
        <sz val="11"/>
        <rFont val="Calibri"/>
        <family val="2"/>
        <scheme val="minor"/>
      </rPr>
      <t>15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Br</t>
    </r>
    <r>
      <rPr>
        <vertAlign val="sub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2</t>
    </r>
  </si>
  <si>
    <t xml:space="preserve">LGC Dr. Ehrenstorfer	</t>
  </si>
  <si>
    <t>Triclosan</t>
  </si>
  <si>
    <t>3380-34-5</t>
  </si>
  <si>
    <r>
      <t>C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Cl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2</t>
    </r>
  </si>
  <si>
    <t>TIACLO</t>
  </si>
  <si>
    <t>Hydrochlorothiazide</t>
  </si>
  <si>
    <t>58-93-5</t>
  </si>
  <si>
    <r>
      <t>C</t>
    </r>
    <r>
      <rPr>
        <vertAlign val="sub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ClN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>S</t>
    </r>
    <r>
      <rPr>
        <vertAlign val="subscript"/>
        <sz val="11"/>
        <rFont val="Calibri"/>
        <family val="2"/>
        <scheme val="minor"/>
      </rPr>
      <t>2</t>
    </r>
  </si>
  <si>
    <t>(-)-Cotinine</t>
  </si>
  <si>
    <t>486-56-6</t>
  </si>
  <si>
    <r>
      <t>C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</si>
  <si>
    <t>[M+H]+</t>
  </si>
  <si>
    <t>4-AA</t>
  </si>
  <si>
    <t>3-Methoxy acetaminophen</t>
  </si>
  <si>
    <t>3251-55-6</t>
  </si>
  <si>
    <r>
      <t>C</t>
    </r>
    <r>
      <rPr>
        <vertAlign val="subscript"/>
        <sz val="11"/>
        <rFont val="Calibri"/>
        <family val="2"/>
        <scheme val="minor"/>
      </rPr>
      <t>9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1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3</t>
    </r>
  </si>
  <si>
    <t>Cymit</t>
  </si>
  <si>
    <t>COT</t>
  </si>
  <si>
    <t>4′-Hydroxydiclofenac</t>
  </si>
  <si>
    <t>64118-84-9</t>
  </si>
  <si>
    <r>
      <t>C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1</t>
    </r>
    <r>
      <rPr>
        <sz val="11"/>
        <rFont val="Calibri"/>
        <family val="2"/>
        <scheme val="minor"/>
      </rPr>
      <t>Cl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3</t>
    </r>
  </si>
  <si>
    <t>ACET</t>
  </si>
  <si>
    <t>4-Aminoantipyrine</t>
  </si>
  <si>
    <t>83-07-8</t>
  </si>
  <si>
    <r>
      <t>C</t>
    </r>
    <r>
      <rPr>
        <vertAlign val="subscript"/>
        <sz val="11"/>
        <rFont val="Calibri"/>
        <family val="2"/>
        <scheme val="minor"/>
      </rPr>
      <t>11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3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O</t>
    </r>
  </si>
  <si>
    <t>3-M-ACE</t>
  </si>
  <si>
    <t>4-Dimethylaminoantipyrine</t>
  </si>
  <si>
    <t>58-15-1</t>
  </si>
  <si>
    <r>
      <t>C</t>
    </r>
    <r>
      <rPr>
        <vertAlign val="subscript"/>
        <sz val="11"/>
        <rFont val="Calibri"/>
        <family val="2"/>
        <scheme val="minor"/>
      </rPr>
      <t>13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7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O</t>
    </r>
  </si>
  <si>
    <t>ATOR</t>
  </si>
  <si>
    <t>Acetaminophen</t>
  </si>
  <si>
    <t>103-90-2</t>
  </si>
  <si>
    <r>
      <t>C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9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2</t>
    </r>
  </si>
  <si>
    <t>AZO</t>
  </si>
  <si>
    <t>Acetamiprid</t>
  </si>
  <si>
    <t>135410-20-7</t>
  </si>
  <si>
    <r>
      <t>C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1</t>
    </r>
    <r>
      <rPr>
        <sz val="11"/>
        <rFont val="Calibri"/>
        <family val="2"/>
        <scheme val="minor"/>
      </rPr>
      <t>ClN</t>
    </r>
    <r>
      <rPr>
        <vertAlign val="subscript"/>
        <sz val="11"/>
        <rFont val="Calibri"/>
        <family val="2"/>
        <scheme val="minor"/>
      </rPr>
      <t>4</t>
    </r>
  </si>
  <si>
    <t>BISA</t>
  </si>
  <si>
    <t>Albendazole</t>
  </si>
  <si>
    <t>54965-21-8</t>
  </si>
  <si>
    <r>
      <t>C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5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S</t>
    </r>
  </si>
  <si>
    <t>CAR</t>
  </si>
  <si>
    <t>Atenolol</t>
  </si>
  <si>
    <t>29122-68-7</t>
  </si>
  <si>
    <r>
      <t>C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3</t>
    </r>
  </si>
  <si>
    <t>CARBE</t>
  </si>
  <si>
    <t>Atenolol acid</t>
  </si>
  <si>
    <t>56392-14-4</t>
  </si>
  <si>
    <r>
      <t>C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1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4</t>
    </r>
  </si>
  <si>
    <t>Centre of Applied Chemistry and Biotechnology of the University of Alcalá(Madrid, Spain).</t>
  </si>
  <si>
    <t>CIT</t>
  </si>
  <si>
    <t>Azithromycin</t>
  </si>
  <si>
    <t>83905-01-5</t>
  </si>
  <si>
    <r>
      <t>C</t>
    </r>
    <r>
      <rPr>
        <vertAlign val="subscript"/>
        <sz val="11"/>
        <rFont val="Calibri"/>
        <family val="2"/>
        <scheme val="minor"/>
      </rPr>
      <t>38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2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2</t>
    </r>
  </si>
  <si>
    <t>CLO</t>
  </si>
  <si>
    <t>Azoxystrobin</t>
  </si>
  <si>
    <t>131860-33-8</t>
  </si>
  <si>
    <r>
      <t>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7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5</t>
    </r>
  </si>
  <si>
    <t>COD</t>
  </si>
  <si>
    <t>Benfuracarb</t>
  </si>
  <si>
    <t>82560-54-1</t>
  </si>
  <si>
    <r>
      <t>C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30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5</t>
    </r>
    <r>
      <rPr>
        <sz val="11"/>
        <rFont val="Calibri"/>
        <family val="2"/>
        <scheme val="minor"/>
      </rPr>
      <t>S</t>
    </r>
  </si>
  <si>
    <t>DIC</t>
  </si>
  <si>
    <t>Bezafibrate</t>
  </si>
  <si>
    <t>41859-67-0</t>
  </si>
  <si>
    <r>
      <t>C</t>
    </r>
    <r>
      <rPr>
        <vertAlign val="subscript"/>
        <sz val="11"/>
        <rFont val="Calibri"/>
        <family val="2"/>
        <scheme val="minor"/>
      </rPr>
      <t>19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>ClNO</t>
    </r>
    <r>
      <rPr>
        <vertAlign val="subscript"/>
        <sz val="11"/>
        <rFont val="Calibri"/>
        <family val="2"/>
        <scheme val="minor"/>
      </rPr>
      <t>4</t>
    </r>
  </si>
  <si>
    <t>DOP</t>
  </si>
  <si>
    <t>Caffeine</t>
  </si>
  <si>
    <t>58-08-2</t>
  </si>
  <si>
    <r>
      <t>C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2</t>
    </r>
  </si>
  <si>
    <t>ERY</t>
  </si>
  <si>
    <t>Carbamazepine</t>
  </si>
  <si>
    <t>298-46-4</t>
  </si>
  <si>
    <r>
      <t>C</t>
    </r>
    <r>
      <rPr>
        <vertAlign val="subscript"/>
        <sz val="11"/>
        <rFont val="Calibri"/>
        <family val="2"/>
        <scheme val="minor"/>
      </rPr>
      <t>15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</si>
  <si>
    <t>E2</t>
  </si>
  <si>
    <t xml:space="preserve">Carbamazepine Epoxide </t>
  </si>
  <si>
    <t>36507-30-9</t>
  </si>
  <si>
    <r>
      <t>C</t>
    </r>
    <r>
      <rPr>
        <vertAlign val="subscript"/>
        <sz val="11"/>
        <rFont val="Calibri"/>
        <family val="2"/>
        <scheme val="minor"/>
      </rPr>
      <t>15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2</t>
    </r>
  </si>
  <si>
    <t>E1</t>
  </si>
  <si>
    <t>Carbendazim</t>
  </si>
  <si>
    <t>10605-21-7</t>
  </si>
  <si>
    <r>
      <t>C</t>
    </r>
    <r>
      <rPr>
        <vertAlign val="subscript"/>
        <sz val="11"/>
        <rFont val="Calibri"/>
        <family val="2"/>
        <scheme val="minor"/>
      </rPr>
      <t>9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9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2</t>
    </r>
  </si>
  <si>
    <t>FLUA</t>
  </si>
  <si>
    <t>Carbofuran</t>
  </si>
  <si>
    <t>1563-66-2</t>
  </si>
  <si>
    <r>
      <t>C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5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3</t>
    </r>
  </si>
  <si>
    <t>GLY</t>
  </si>
  <si>
    <t>Chlortoluron</t>
  </si>
  <si>
    <t>15545-48-9</t>
  </si>
  <si>
    <r>
      <t>C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3</t>
    </r>
    <r>
      <rPr>
        <sz val="11"/>
        <rFont val="Calibri"/>
        <family val="2"/>
        <scheme val="minor"/>
      </rPr>
      <t>Cl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</si>
  <si>
    <t>IBU</t>
  </si>
  <si>
    <t>Citalopram</t>
  </si>
  <si>
    <t>59729-32-7</t>
  </si>
  <si>
    <r>
      <t>C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1</t>
    </r>
    <r>
      <rPr>
        <sz val="11"/>
        <rFont val="Calibri"/>
        <family val="2"/>
        <scheme val="minor"/>
      </rPr>
      <t>F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</si>
  <si>
    <t>IMIDA</t>
  </si>
  <si>
    <t>Clarithromycin</t>
  </si>
  <si>
    <t>81103-11-9</t>
  </si>
  <si>
    <r>
      <t>C</t>
    </r>
    <r>
      <rPr>
        <vertAlign val="subscript"/>
        <sz val="11"/>
        <rFont val="Calibri"/>
        <family val="2"/>
        <scheme val="minor"/>
      </rPr>
      <t>38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69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13</t>
    </r>
  </si>
  <si>
    <t>KET</t>
  </si>
  <si>
    <t>Clopidogrel</t>
  </si>
  <si>
    <t>135046-48-9</t>
  </si>
  <si>
    <r>
      <t>C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ClNO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S</t>
    </r>
  </si>
  <si>
    <t>LOR</t>
  </si>
  <si>
    <t>Codeine</t>
  </si>
  <si>
    <t>76-57-3</t>
  </si>
  <si>
    <r>
      <t>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1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3</t>
    </r>
  </si>
  <si>
    <t>LOSAR</t>
  </si>
  <si>
    <t>Cyhalofop-butyl</t>
  </si>
  <si>
    <t>122008-85-9</t>
  </si>
  <si>
    <r>
      <t>C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>FNO</t>
    </r>
    <r>
      <rPr>
        <vertAlign val="subscript"/>
        <sz val="11"/>
        <rFont val="Calibri"/>
        <family val="2"/>
        <scheme val="minor"/>
      </rPr>
      <t>4</t>
    </r>
  </si>
  <si>
    <t>METFOR</t>
  </si>
  <si>
    <t>Diazepam</t>
  </si>
  <si>
    <t>439-14-5</t>
  </si>
  <si>
    <r>
      <t>C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3</t>
    </r>
    <r>
      <rPr>
        <sz val="11"/>
        <rFont val="Calibri"/>
        <family val="2"/>
        <scheme val="minor"/>
      </rPr>
      <t>Cl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</si>
  <si>
    <t>MET</t>
  </si>
  <si>
    <t>Diclofenac sodium salt</t>
  </si>
  <si>
    <t>15307-79-6</t>
  </si>
  <si>
    <r>
      <t>C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Cl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NNaO</t>
    </r>
    <r>
      <rPr>
        <vertAlign val="subscript"/>
        <sz val="11"/>
        <rFont val="Calibri"/>
        <family val="2"/>
        <scheme val="minor"/>
      </rPr>
      <t>2</t>
    </r>
  </si>
  <si>
    <t>N4ACE</t>
  </si>
  <si>
    <t>Difenoconazol</t>
  </si>
  <si>
    <t>119446-68-3</t>
  </si>
  <si>
    <r>
      <t>C</t>
    </r>
    <r>
      <rPr>
        <vertAlign val="subscript"/>
        <sz val="11"/>
        <rFont val="Calibri"/>
        <family val="2"/>
        <scheme val="minor"/>
      </rPr>
      <t>19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7</t>
    </r>
    <r>
      <rPr>
        <sz val="11"/>
        <rFont val="Calibri"/>
        <family val="2"/>
        <scheme val="minor"/>
      </rPr>
      <t>Cl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3</t>
    </r>
  </si>
  <si>
    <t>NAP</t>
  </si>
  <si>
    <t>Dimethoate</t>
  </si>
  <si>
    <t>60-51-5</t>
  </si>
  <si>
    <r>
      <t>C</t>
    </r>
    <r>
      <rPr>
        <vertAlign val="subscript"/>
        <sz val="11"/>
        <rFont val="Calibri"/>
        <family val="2"/>
        <scheme val="minor"/>
      </rPr>
      <t>5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PS</t>
    </r>
    <r>
      <rPr>
        <vertAlign val="subscript"/>
        <sz val="11"/>
        <rFont val="Calibri"/>
        <family val="2"/>
        <scheme val="minor"/>
      </rPr>
      <t>2</t>
    </r>
  </si>
  <si>
    <t>O-VEN</t>
  </si>
  <si>
    <t>Diuron</t>
  </si>
  <si>
    <t>330-54-1</t>
  </si>
  <si>
    <r>
      <t>C</t>
    </r>
    <r>
      <rPr>
        <vertAlign val="subscript"/>
        <sz val="11"/>
        <rFont val="Calibri"/>
        <family val="2"/>
        <scheme val="minor"/>
      </rPr>
      <t>9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Cl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</si>
  <si>
    <t>PENO</t>
  </si>
  <si>
    <t>Enalapril</t>
  </si>
  <si>
    <t>75847-73-3</t>
  </si>
  <si>
    <r>
      <t>C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8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5</t>
    </r>
  </si>
  <si>
    <t>PIRI</t>
  </si>
  <si>
    <t>Erythromycin</t>
  </si>
  <si>
    <t>114-07-8</t>
  </si>
  <si>
    <r>
      <t>C</t>
    </r>
    <r>
      <rPr>
        <vertAlign val="subscript"/>
        <sz val="11"/>
        <rFont val="Calibri"/>
        <family val="2"/>
        <scheme val="minor"/>
      </rPr>
      <t>37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67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13</t>
    </r>
  </si>
  <si>
    <t>SIMA</t>
  </si>
  <si>
    <t>Flecainide</t>
  </si>
  <si>
    <t>54143-55-4</t>
  </si>
  <si>
    <r>
      <t>C</t>
    </r>
    <r>
      <rPr>
        <vertAlign val="subscript"/>
        <sz val="11"/>
        <rFont val="Calibri"/>
        <family val="2"/>
        <scheme val="minor"/>
      </rPr>
      <t>17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>F</t>
    </r>
    <r>
      <rPr>
        <vertAlign val="sub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3</t>
    </r>
  </si>
  <si>
    <t>SUCRA</t>
  </si>
  <si>
    <t>Fluazifop-butyl</t>
  </si>
  <si>
    <t>79241-46-6</t>
  </si>
  <si>
    <r>
      <t>C</t>
    </r>
    <r>
      <rPr>
        <vertAlign val="subscript"/>
        <sz val="11"/>
        <rFont val="Calibri"/>
        <family val="2"/>
        <scheme val="minor"/>
      </rPr>
      <t>19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>F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4</t>
    </r>
  </si>
  <si>
    <t>TERBU</t>
  </si>
  <si>
    <t xml:space="preserve">Glibenclamide </t>
  </si>
  <si>
    <t>10238-21-8</t>
  </si>
  <si>
    <r>
      <t>C</t>
    </r>
    <r>
      <rPr>
        <vertAlign val="subscript"/>
        <sz val="11"/>
        <rFont val="Calibri"/>
        <family val="2"/>
        <scheme val="minor"/>
      </rPr>
      <t>23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8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ClO</t>
    </r>
    <r>
      <rPr>
        <vertAlign val="subscript"/>
        <sz val="11"/>
        <rFont val="Calibri"/>
        <family val="2"/>
        <scheme val="minor"/>
      </rPr>
      <t>5</t>
    </r>
    <r>
      <rPr>
        <sz val="11"/>
        <rFont val="Calibri"/>
        <family val="2"/>
        <scheme val="minor"/>
      </rPr>
      <t>S</t>
    </r>
  </si>
  <si>
    <t>TRICLO</t>
  </si>
  <si>
    <t>Imazamox</t>
  </si>
  <si>
    <t>114311-32-9</t>
  </si>
  <si>
    <r>
      <t>C</t>
    </r>
    <r>
      <rPr>
        <vertAlign val="subscript"/>
        <sz val="11"/>
        <rFont val="Calibri"/>
        <family val="2"/>
        <scheme val="minor"/>
      </rPr>
      <t>15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9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4</t>
    </r>
  </si>
  <si>
    <t>TYL</t>
  </si>
  <si>
    <t>Imidacloprid</t>
  </si>
  <si>
    <t>138261-41-3</t>
  </si>
  <si>
    <r>
      <t>C</t>
    </r>
    <r>
      <rPr>
        <vertAlign val="subscript"/>
        <sz val="11"/>
        <rFont val="Calibri"/>
        <family val="2"/>
        <scheme val="minor"/>
      </rPr>
      <t>9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ClN</t>
    </r>
    <r>
      <rPr>
        <vertAlign val="subscript"/>
        <sz val="11"/>
        <rFont val="Calibri"/>
        <family val="2"/>
        <scheme val="minor"/>
      </rPr>
      <t>5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2</t>
    </r>
  </si>
  <si>
    <t>VEN</t>
  </si>
  <si>
    <t>Indomethacin</t>
  </si>
  <si>
    <t>53-86-1</t>
  </si>
  <si>
    <r>
      <t>C</t>
    </r>
    <r>
      <rPr>
        <vertAlign val="subscript"/>
        <sz val="11"/>
        <rFont val="Calibri"/>
        <family val="2"/>
        <scheme val="minor"/>
      </rPr>
      <t>19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ClNO</t>
    </r>
    <r>
      <rPr>
        <vertAlign val="subscript"/>
        <sz val="11"/>
        <rFont val="Calibri"/>
        <family val="2"/>
        <scheme val="minor"/>
      </rPr>
      <t>4</t>
    </r>
  </si>
  <si>
    <t>Ketoprofen</t>
  </si>
  <si>
    <t>22161-81-5</t>
  </si>
  <si>
    <r>
      <t>C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3</t>
    </r>
  </si>
  <si>
    <t>Levamisole HCl</t>
  </si>
  <si>
    <t>16595-80-5</t>
  </si>
  <si>
    <r>
      <t>C</t>
    </r>
    <r>
      <rPr>
        <vertAlign val="subscript"/>
        <sz val="11"/>
        <rFont val="Calibri"/>
        <family val="2"/>
        <scheme val="minor"/>
      </rPr>
      <t>11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S·HCl</t>
    </r>
  </si>
  <si>
    <t>Lincomycin HCl monohydrate</t>
  </si>
  <si>
    <t xml:space="preserve"> 7179-49-9</t>
  </si>
  <si>
    <r>
      <t>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34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>S·HCl·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</si>
  <si>
    <t>Loratadine</t>
  </si>
  <si>
    <t>79794-75-5</t>
  </si>
  <si>
    <r>
      <t>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3</t>
    </r>
    <r>
      <rPr>
        <sz val="11"/>
        <rFont val="Calibri"/>
        <family val="2"/>
        <scheme val="minor"/>
      </rPr>
      <t>Cl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2</t>
    </r>
  </si>
  <si>
    <t>Lorazepam</t>
  </si>
  <si>
    <t>846-49-1</t>
  </si>
  <si>
    <r>
      <t>C</t>
    </r>
    <r>
      <rPr>
        <vertAlign val="subscript"/>
        <sz val="11"/>
        <rFont val="Calibri"/>
        <family val="2"/>
        <scheme val="minor"/>
      </rPr>
      <t>15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Cl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2</t>
    </r>
  </si>
  <si>
    <t>Losartan potassium</t>
  </si>
  <si>
    <t>124750-99-8</t>
  </si>
  <si>
    <r>
      <t>C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>ClKN</t>
    </r>
    <r>
      <rPr>
        <vertAlign val="sub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>O</t>
    </r>
  </si>
  <si>
    <t>Malathion</t>
  </si>
  <si>
    <t>121-75-5</t>
  </si>
  <si>
    <r>
      <t>C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9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>PS</t>
    </r>
    <r>
      <rPr>
        <vertAlign val="subscript"/>
        <sz val="11"/>
        <rFont val="Calibri"/>
        <family val="2"/>
        <scheme val="minor"/>
      </rPr>
      <t>2</t>
    </r>
  </si>
  <si>
    <t>Metformin HCl</t>
  </si>
  <si>
    <t>1115-70-4</t>
  </si>
  <si>
    <r>
      <t>C</t>
    </r>
    <r>
      <rPr>
        <vertAlign val="sub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1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5</t>
    </r>
    <r>
      <rPr>
        <sz val="11"/>
        <rFont val="Calibri"/>
        <family val="2"/>
        <scheme val="minor"/>
      </rPr>
      <t>·HCl</t>
    </r>
  </si>
  <si>
    <t>Metribuzin</t>
  </si>
  <si>
    <t>21087-64-9</t>
  </si>
  <si>
    <r>
      <t>C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>OS</t>
    </r>
  </si>
  <si>
    <t>Metronidazole</t>
  </si>
  <si>
    <t>443-48-1</t>
  </si>
  <si>
    <r>
      <t>C</t>
    </r>
    <r>
      <rPr>
        <vertAlign val="sub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9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3</t>
    </r>
  </si>
  <si>
    <t>Monocrotophos</t>
  </si>
  <si>
    <t>6323-22-4</t>
  </si>
  <si>
    <r>
      <t>C</t>
    </r>
    <r>
      <rPr>
        <vertAlign val="sub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5</t>
    </r>
    <r>
      <rPr>
        <sz val="11"/>
        <rFont val="Calibri"/>
        <family val="2"/>
        <scheme val="minor"/>
      </rPr>
      <t>P</t>
    </r>
  </si>
  <si>
    <t>N4-Acetylsulfamethoxazole</t>
  </si>
  <si>
    <t>21312-10-7</t>
  </si>
  <si>
    <r>
      <t>C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3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>S</t>
    </r>
  </si>
  <si>
    <t>Nadolol</t>
  </si>
  <si>
    <t>42200-33-9</t>
  </si>
  <si>
    <r>
      <t>C</t>
    </r>
    <r>
      <rPr>
        <vertAlign val="subscript"/>
        <sz val="11"/>
        <rFont val="Calibri"/>
        <family val="2"/>
        <scheme val="minor"/>
      </rPr>
      <t>17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7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4</t>
    </r>
  </si>
  <si>
    <t>Naproxen</t>
  </si>
  <si>
    <t>22204-53-1</t>
  </si>
  <si>
    <r>
      <t>C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3</t>
    </r>
  </si>
  <si>
    <t>Nicotine</t>
  </si>
  <si>
    <t>54-11-5</t>
  </si>
  <si>
    <r>
      <t>C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2</t>
    </r>
  </si>
  <si>
    <t>O-Desmethylvenlafaxine</t>
  </si>
  <si>
    <t>93413-62-8</t>
  </si>
  <si>
    <r>
      <t>C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5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2</t>
    </r>
  </si>
  <si>
    <t>Paraxanthine</t>
  </si>
  <si>
    <t>611-59-6</t>
  </si>
  <si>
    <r>
      <t>C</t>
    </r>
    <r>
      <rPr>
        <vertAlign val="sub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2</t>
    </r>
  </si>
  <si>
    <t>Penoxulam</t>
  </si>
  <si>
    <t>219714-96-2</t>
  </si>
  <si>
    <r>
      <t>C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F</t>
    </r>
    <r>
      <rPr>
        <vertAlign val="subscript"/>
        <sz val="11"/>
        <rFont val="Calibri"/>
        <family val="2"/>
        <scheme val="minor"/>
      </rPr>
      <t>5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5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5</t>
    </r>
    <r>
      <rPr>
        <sz val="11"/>
        <rFont val="Calibri"/>
        <family val="2"/>
        <scheme val="minor"/>
      </rPr>
      <t>S</t>
    </r>
  </si>
  <si>
    <t>Phenazone</t>
  </si>
  <si>
    <t>60-80-0</t>
  </si>
  <si>
    <r>
      <t>C</t>
    </r>
    <r>
      <rPr>
        <vertAlign val="subscript"/>
        <sz val="11"/>
        <rFont val="Calibri"/>
        <family val="2"/>
        <scheme val="minor"/>
      </rPr>
      <t>11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</si>
  <si>
    <t>Pirimicarb</t>
  </si>
  <si>
    <t>23103-98-2</t>
  </si>
  <si>
    <r>
      <t>C</t>
    </r>
    <r>
      <rPr>
        <vertAlign val="subscript"/>
        <sz val="11"/>
        <rFont val="Calibri"/>
        <family val="2"/>
        <scheme val="minor"/>
      </rPr>
      <t>11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2</t>
    </r>
  </si>
  <si>
    <t>Piroxicam</t>
  </si>
  <si>
    <t>36322-90-4</t>
  </si>
  <si>
    <r>
      <t>C</t>
    </r>
    <r>
      <rPr>
        <vertAlign val="subscript"/>
        <sz val="11"/>
        <rFont val="Calibri"/>
        <family val="2"/>
        <scheme val="minor"/>
      </rPr>
      <t>15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3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>S</t>
    </r>
  </si>
  <si>
    <t>Progesterone</t>
  </si>
  <si>
    <t>57-83-0</t>
  </si>
  <si>
    <r>
      <t>C</t>
    </r>
    <r>
      <rPr>
        <vertAlign val="subscript"/>
        <sz val="11"/>
        <rFont val="Calibri"/>
        <family val="2"/>
        <scheme val="minor"/>
      </rPr>
      <t>21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30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2</t>
    </r>
  </si>
  <si>
    <t>Propanil</t>
  </si>
  <si>
    <t>709-98-8</t>
  </si>
  <si>
    <r>
      <t>C</t>
    </r>
    <r>
      <rPr>
        <vertAlign val="subscript"/>
        <sz val="11"/>
        <rFont val="Calibri"/>
        <family val="2"/>
        <scheme val="minor"/>
      </rPr>
      <t>9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9</t>
    </r>
    <r>
      <rPr>
        <sz val="11"/>
        <rFont val="Calibri"/>
        <family val="2"/>
        <scheme val="minor"/>
      </rPr>
      <t>Cl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NO</t>
    </r>
  </si>
  <si>
    <t>Propazine</t>
  </si>
  <si>
    <t>139-40-2</t>
  </si>
  <si>
    <r>
      <t>C</t>
    </r>
    <r>
      <rPr>
        <vertAlign val="subscript"/>
        <sz val="11"/>
        <rFont val="Calibri"/>
        <family val="2"/>
        <scheme val="minor"/>
      </rPr>
      <t>9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ClN</t>
    </r>
    <r>
      <rPr>
        <vertAlign val="subscript"/>
        <sz val="11"/>
        <rFont val="Calibri"/>
        <family val="2"/>
        <scheme val="minor"/>
      </rPr>
      <t>5</t>
    </r>
  </si>
  <si>
    <t>Propiconazole</t>
  </si>
  <si>
    <t>60207-90-1</t>
  </si>
  <si>
    <r>
      <t>C</t>
    </r>
    <r>
      <rPr>
        <vertAlign val="subscript"/>
        <sz val="11"/>
        <rFont val="Calibri"/>
        <family val="2"/>
        <scheme val="minor"/>
      </rPr>
      <t>15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7</t>
    </r>
    <r>
      <rPr>
        <sz val="11"/>
        <rFont val="Calibri"/>
        <family val="2"/>
        <scheme val="minor"/>
      </rPr>
      <t>Cl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2</t>
    </r>
  </si>
  <si>
    <t>Propranolol hydrochloride</t>
  </si>
  <si>
    <t>318-98-9</t>
  </si>
  <si>
    <r>
      <t>C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1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·HCl</t>
    </r>
  </si>
  <si>
    <t>Propyphenazone</t>
  </si>
  <si>
    <t>479-92-5</t>
  </si>
  <si>
    <r>
      <t>C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</si>
  <si>
    <t>Pyridalyl</t>
  </si>
  <si>
    <t>179101-81-6</t>
  </si>
  <si>
    <r>
      <t>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Cl</t>
    </r>
    <r>
      <rPr>
        <vertAlign val="sub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>F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3</t>
    </r>
  </si>
  <si>
    <t>Salbutamol sulfate</t>
  </si>
  <si>
    <t>51022-70-9</t>
  </si>
  <si>
    <r>
      <t>C</t>
    </r>
    <r>
      <rPr>
        <vertAlign val="subscript"/>
        <sz val="11"/>
        <rFont val="Calibri"/>
        <family val="2"/>
        <scheme val="minor"/>
      </rPr>
      <t>13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1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·0.5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SO</t>
    </r>
    <r>
      <rPr>
        <vertAlign val="subscript"/>
        <sz val="11"/>
        <rFont val="Calibri"/>
        <family val="2"/>
        <scheme val="minor"/>
      </rPr>
      <t>4</t>
    </r>
  </si>
  <si>
    <t>Simazine</t>
  </si>
  <si>
    <t>122-34-9</t>
  </si>
  <si>
    <r>
      <t>C</t>
    </r>
    <r>
      <rPr>
        <vertAlign val="sub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ClN</t>
    </r>
    <r>
      <rPr>
        <vertAlign val="subscript"/>
        <sz val="11"/>
        <rFont val="Calibri"/>
        <family val="2"/>
        <scheme val="minor"/>
      </rPr>
      <t>5</t>
    </r>
  </si>
  <si>
    <t>Spiroxamine</t>
  </si>
  <si>
    <t>118134-30-8</t>
  </si>
  <si>
    <r>
      <t>C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35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2</t>
    </r>
  </si>
  <si>
    <t>Sulfadiazine</t>
  </si>
  <si>
    <t>68-35-9</t>
  </si>
  <si>
    <r>
      <t>C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S </t>
    </r>
  </si>
  <si>
    <t>Sulfamethoxazole</t>
  </si>
  <si>
    <t>723-46-6</t>
  </si>
  <si>
    <r>
      <t>C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1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S</t>
    </r>
  </si>
  <si>
    <t>Tamsulosin hydrochloride</t>
  </si>
  <si>
    <t>106463-17-6</t>
  </si>
  <si>
    <r>
      <t>C</t>
    </r>
    <r>
      <rPr>
        <vertAlign val="subscript"/>
        <sz val="11"/>
        <rFont val="Calibri"/>
        <family val="2"/>
        <scheme val="minor"/>
      </rPr>
      <t>2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8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5</t>
    </r>
    <r>
      <rPr>
        <sz val="11"/>
        <rFont val="Calibri"/>
        <family val="2"/>
        <scheme val="minor"/>
      </rPr>
      <t>S·HCl</t>
    </r>
  </si>
  <si>
    <t>Tebuconazole</t>
  </si>
  <si>
    <t>107534-96-3</t>
  </si>
  <si>
    <r>
      <t>C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>ClN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O</t>
    </r>
  </si>
  <si>
    <t>Terbuthylazine</t>
  </si>
  <si>
    <t>5915-41-3</t>
  </si>
  <si>
    <t xml:space="preserve">Terbutryne </t>
  </si>
  <si>
    <t>886-50-0</t>
  </si>
  <si>
    <r>
      <t>C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9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5</t>
    </r>
    <r>
      <rPr>
        <sz val="11"/>
        <rFont val="Calibri"/>
        <family val="2"/>
        <scheme val="minor"/>
      </rPr>
      <t>S</t>
    </r>
  </si>
  <si>
    <t>Testosterone</t>
  </si>
  <si>
    <t>58-22-0</t>
  </si>
  <si>
    <r>
      <t>C</t>
    </r>
    <r>
      <rPr>
        <vertAlign val="subscript"/>
        <sz val="11"/>
        <rFont val="Calibri"/>
        <family val="2"/>
        <scheme val="minor"/>
      </rPr>
      <t>19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8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2</t>
    </r>
  </si>
  <si>
    <t>Thiacloprid</t>
  </si>
  <si>
    <t>111988-49-9</t>
  </si>
  <si>
    <r>
      <t>C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9</t>
    </r>
    <r>
      <rPr>
        <sz val="11"/>
        <rFont val="Calibri"/>
        <family val="2"/>
        <scheme val="minor"/>
      </rPr>
      <t>ClN</t>
    </r>
    <r>
      <rPr>
        <vertAlign val="sub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>S</t>
    </r>
  </si>
  <si>
    <t>Thiamethoxam</t>
  </si>
  <si>
    <t>153719-23-4</t>
  </si>
  <si>
    <r>
      <t>C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ClN</t>
    </r>
    <r>
      <rPr>
        <vertAlign val="subscript"/>
        <sz val="11"/>
        <rFont val="Calibri"/>
        <family val="2"/>
        <scheme val="minor"/>
      </rPr>
      <t>5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S</t>
    </r>
  </si>
  <si>
    <t>Tributyl phosphate</t>
  </si>
  <si>
    <t>126-73-8</t>
  </si>
  <si>
    <r>
      <t>C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7</t>
    </r>
    <r>
      <rPr>
        <sz val="11"/>
        <rFont val="Calibri"/>
        <family val="2"/>
        <scheme val="minor"/>
      </rPr>
      <t>PO</t>
    </r>
    <r>
      <rPr>
        <vertAlign val="subscript"/>
        <sz val="11"/>
        <rFont val="Calibri"/>
        <family val="2"/>
        <scheme val="minor"/>
      </rPr>
      <t>4</t>
    </r>
  </si>
  <si>
    <t>Trimethoprim</t>
  </si>
  <si>
    <t>738-70-5</t>
  </si>
  <si>
    <r>
      <t>C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8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3</t>
    </r>
  </si>
  <si>
    <t>Valsartan</t>
  </si>
  <si>
    <t>137862-53-4</t>
  </si>
  <si>
    <r>
      <t>C</t>
    </r>
    <r>
      <rPr>
        <vertAlign val="subscript"/>
        <sz val="11"/>
        <rFont val="Calibri"/>
        <family val="2"/>
        <scheme val="minor"/>
      </rPr>
      <t>24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9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5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3</t>
    </r>
  </si>
  <si>
    <t>Venlafaxine hydrochloride</t>
  </si>
  <si>
    <t>99300-78-4</t>
  </si>
  <si>
    <r>
      <t>C</t>
    </r>
    <r>
      <rPr>
        <vertAlign val="subscript"/>
        <sz val="11"/>
        <rFont val="Calibri"/>
        <family val="2"/>
        <scheme val="minor"/>
      </rPr>
      <t>17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7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·HCl</t>
    </r>
  </si>
  <si>
    <t>QC/ Polar standard</t>
  </si>
  <si>
    <t>4-aminophenol</t>
  </si>
  <si>
    <t>123-30-8</t>
  </si>
  <si>
    <r>
      <t> C</t>
    </r>
    <r>
      <rPr>
        <vertAlign val="sub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NO </t>
    </r>
  </si>
  <si>
    <t>Polar standard</t>
  </si>
  <si>
    <t>2-amino-4,5-dichlorobenzenesulfonic acid</t>
  </si>
  <si>
    <t>6331-96-0</t>
  </si>
  <si>
    <r>
      <t>C</t>
    </r>
    <r>
      <rPr>
        <vertAlign val="sub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5</t>
    </r>
    <r>
      <rPr>
        <sz val="11"/>
        <rFont val="Calibri"/>
        <family val="2"/>
        <scheme val="minor"/>
      </rPr>
      <t>Cl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S</t>
    </r>
  </si>
  <si>
    <t>Merck</t>
  </si>
  <si>
    <t>3-aminobenzenesulphonic acid</t>
  </si>
  <si>
    <t>121-47-1</t>
  </si>
  <si>
    <r>
      <t>C</t>
    </r>
    <r>
      <rPr>
        <vertAlign val="sub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S</t>
    </r>
  </si>
  <si>
    <t>Dibutyl hydrogen phosphate</t>
  </si>
  <si>
    <t>107-66-4</t>
  </si>
  <si>
    <r>
      <t>C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9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>P</t>
    </r>
  </si>
  <si>
    <t>1,3-di-o-tolylguanidine</t>
  </si>
  <si>
    <t>97-39-2</t>
  </si>
  <si>
    <r>
      <t>C</t>
    </r>
    <r>
      <rPr>
        <vertAlign val="subscript"/>
        <sz val="11"/>
        <rFont val="Calibri"/>
        <family val="2"/>
        <scheme val="minor"/>
      </rPr>
      <t>15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7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 </t>
    </r>
  </si>
  <si>
    <t xml:space="preserve">3-aminomethyl-3,5,5-trimethylcyclohexylamine (IPDA) </t>
  </si>
  <si>
    <t>2855-13-2</t>
  </si>
  <si>
    <r>
      <t>C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2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 </t>
    </r>
  </si>
  <si>
    <t>Benzyltrimethylammonium chloride</t>
  </si>
  <si>
    <t>56-93-9</t>
  </si>
  <si>
    <r>
      <t>C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6</t>
    </r>
    <r>
      <rPr>
        <sz val="11"/>
        <rFont val="Calibri"/>
        <family val="2"/>
        <scheme val="minor"/>
      </rPr>
      <t>ClN </t>
    </r>
  </si>
  <si>
    <t>Melamine</t>
  </si>
  <si>
    <t>108-78-1</t>
  </si>
  <si>
    <r>
      <t>C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6</t>
    </r>
  </si>
  <si>
    <t>Methenamine</t>
  </si>
  <si>
    <t>100-97-0</t>
  </si>
  <si>
    <r>
      <t>C</t>
    </r>
    <r>
      <rPr>
        <vertAlign val="sub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2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4</t>
    </r>
  </si>
  <si>
    <t>Triethyl phosphate</t>
  </si>
  <si>
    <t>78-40-0</t>
  </si>
  <si>
    <r>
      <t>C</t>
    </r>
    <r>
      <rPr>
        <vertAlign val="sub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5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>P </t>
    </r>
  </si>
  <si>
    <t>N-methylaniline</t>
  </si>
  <si>
    <t>100-61-8</t>
  </si>
  <si>
    <r>
      <t> C</t>
    </r>
    <r>
      <rPr>
        <vertAlign val="sub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9</t>
    </r>
    <r>
      <rPr>
        <sz val="11"/>
        <rFont val="Calibri"/>
        <family val="2"/>
        <scheme val="minor"/>
      </rPr>
      <t>N</t>
    </r>
  </si>
  <si>
    <t>RTI calibrant</t>
  </si>
  <si>
    <t>Abamectin</t>
  </si>
  <si>
    <t>71751-41-2</t>
  </si>
  <si>
    <r>
      <t>C</t>
    </r>
    <r>
      <rPr>
        <vertAlign val="subscript"/>
        <sz val="11"/>
        <rFont val="Calibri"/>
        <family val="2"/>
        <scheme val="minor"/>
      </rPr>
      <t>48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4</t>
    </r>
  </si>
  <si>
    <t>Amitrole</t>
  </si>
  <si>
    <t>61-82-5</t>
  </si>
  <si>
    <r>
      <t>C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4</t>
    </r>
  </si>
  <si>
    <t>Supelco</t>
  </si>
  <si>
    <t>Butocarboxim</t>
  </si>
  <si>
    <t>34681-10-2</t>
  </si>
  <si>
    <r>
      <t>C</t>
    </r>
    <r>
      <rPr>
        <vertAlign val="sub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4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S</t>
    </r>
  </si>
  <si>
    <t>Cefoperazone dihydrate</t>
  </si>
  <si>
    <t>113826-44-1</t>
  </si>
  <si>
    <r>
      <t>C</t>
    </r>
    <r>
      <rPr>
        <vertAlign val="subscript"/>
        <sz val="11"/>
        <rFont val="Calibri"/>
        <family val="2"/>
        <scheme val="minor"/>
      </rPr>
      <t>25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27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9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S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· 2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</si>
  <si>
    <t>Chormequate</t>
  </si>
  <si>
    <t>999-81-5</t>
  </si>
  <si>
    <r>
      <t>C</t>
    </r>
    <r>
      <rPr>
        <vertAlign val="subscript"/>
        <sz val="11"/>
        <rFont val="Calibri"/>
        <family val="2"/>
        <scheme val="minor"/>
      </rPr>
      <t>5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13</t>
    </r>
    <r>
      <rPr>
        <sz val="11"/>
        <rFont val="Calibri"/>
        <family val="2"/>
        <scheme val="minor"/>
      </rPr>
      <t>ClN</t>
    </r>
  </si>
  <si>
    <t>Dichlorvos</t>
  </si>
  <si>
    <t>62-73-7</t>
  </si>
  <si>
    <r>
      <t>C</t>
    </r>
    <r>
      <rPr>
        <vertAlign val="sub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</t>
    </r>
    <r>
      <rPr>
        <sz val="11"/>
        <rFont val="Calibri"/>
        <family val="2"/>
        <scheme val="minor"/>
      </rPr>
      <t>Cl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>P</t>
    </r>
  </si>
  <si>
    <t>Emamectin B1a</t>
  </si>
  <si>
    <t>121124-29-6</t>
  </si>
  <si>
    <r>
      <t>C</t>
    </r>
    <r>
      <rPr>
        <vertAlign val="subscript"/>
        <sz val="11"/>
        <rFont val="Calibri"/>
        <family val="2"/>
        <scheme val="minor"/>
      </rPr>
      <t>49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5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13</t>
    </r>
  </si>
  <si>
    <t>Dr.Ehrenstorfer</t>
  </si>
  <si>
    <t>Guanylurea phosphate</t>
  </si>
  <si>
    <t>36897-89-9</t>
  </si>
  <si>
    <r>
      <t>C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5</t>
    </r>
    <r>
      <rPr>
        <sz val="11"/>
        <rFont val="Calibri"/>
        <family val="2"/>
        <scheme val="minor"/>
      </rPr>
      <t>P</t>
    </r>
  </si>
  <si>
    <t>Histamine</t>
  </si>
  <si>
    <t>51-45-6</t>
  </si>
  <si>
    <r>
      <t>C</t>
    </r>
    <r>
      <rPr>
        <vertAlign val="subscript"/>
        <sz val="11"/>
        <rFont val="Calibri"/>
        <family val="2"/>
        <scheme val="minor"/>
      </rPr>
      <t>5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9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3</t>
    </r>
  </si>
  <si>
    <t>Ivermectin B1a</t>
  </si>
  <si>
    <t>71827-03-7</t>
  </si>
  <si>
    <r>
      <t>C</t>
    </r>
    <r>
      <rPr>
        <vertAlign val="subscript"/>
        <sz val="11"/>
        <rFont val="Calibri"/>
        <family val="2"/>
        <scheme val="minor"/>
      </rPr>
      <t>48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4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4</t>
    </r>
  </si>
  <si>
    <t>Metamidophos</t>
  </si>
  <si>
    <t>10265-92-6</t>
  </si>
  <si>
    <r>
      <t>C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PS</t>
    </r>
  </si>
  <si>
    <t>Nigericin sodium salt</t>
  </si>
  <si>
    <t>28643-80-3</t>
  </si>
  <si>
    <r>
      <t>C</t>
    </r>
    <r>
      <rPr>
        <vertAlign val="subscript"/>
        <sz val="11"/>
        <rFont val="Calibri"/>
        <family val="2"/>
        <scheme val="minor"/>
      </rPr>
      <t>40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67</t>
    </r>
    <r>
      <rPr>
        <sz val="11"/>
        <rFont val="Calibri"/>
        <family val="2"/>
        <scheme val="minor"/>
      </rPr>
      <t>NaO</t>
    </r>
    <r>
      <rPr>
        <vertAlign val="subscript"/>
        <sz val="11"/>
        <rFont val="Calibri"/>
        <family val="2"/>
        <scheme val="minor"/>
      </rPr>
      <t>11</t>
    </r>
  </si>
  <si>
    <t>Rifaximin</t>
  </si>
  <si>
    <t>80621-81-4</t>
  </si>
  <si>
    <r>
      <t>C</t>
    </r>
    <r>
      <rPr>
        <vertAlign val="subscript"/>
        <sz val="11"/>
        <rFont val="Calibri"/>
        <family val="2"/>
        <scheme val="minor"/>
      </rPr>
      <t>43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51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11</t>
    </r>
  </si>
  <si>
    <t>Spinosad (A+D)</t>
  </si>
  <si>
    <t>168316-95-8</t>
  </si>
  <si>
    <r>
      <t>C</t>
    </r>
    <r>
      <rPr>
        <vertAlign val="subscript"/>
        <sz val="11"/>
        <rFont val="Calibri"/>
        <family val="2"/>
        <scheme val="minor"/>
      </rPr>
      <t>41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65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10</t>
    </r>
  </si>
  <si>
    <t>TCMTB</t>
  </si>
  <si>
    <t>21564-17-0</t>
  </si>
  <si>
    <r>
      <t>C</t>
    </r>
    <r>
      <rPr>
        <vertAlign val="subscript"/>
        <sz val="11"/>
        <rFont val="Calibri"/>
        <family val="2"/>
        <scheme val="minor"/>
      </rPr>
      <t>9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6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S</t>
    </r>
    <r>
      <rPr>
        <vertAlign val="subscript"/>
        <sz val="11"/>
        <rFont val="Calibri"/>
        <family val="2"/>
        <scheme val="minor"/>
      </rPr>
      <t>3</t>
    </r>
  </si>
  <si>
    <t>Trichlorfom</t>
  </si>
  <si>
    <t>52-68-6</t>
  </si>
  <si>
    <r>
      <t>C</t>
    </r>
    <r>
      <rPr>
        <vertAlign val="sub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8</t>
    </r>
    <r>
      <rPr>
        <sz val="11"/>
        <rFont val="Calibri"/>
        <family val="2"/>
        <scheme val="minor"/>
      </rPr>
      <t>Cl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>P</t>
    </r>
  </si>
  <si>
    <t>Tylosin phosphate</t>
  </si>
  <si>
    <t>1405-53-4</t>
  </si>
  <si>
    <r>
      <t>C</t>
    </r>
    <r>
      <rPr>
        <vertAlign val="subscript"/>
        <sz val="11"/>
        <rFont val="Calibri"/>
        <family val="2"/>
        <scheme val="minor"/>
      </rPr>
      <t>4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7</t>
    </r>
    <r>
      <rPr>
        <sz val="11"/>
        <rFont val="Calibri"/>
        <family val="2"/>
        <scheme val="minor"/>
      </rPr>
      <t>NO</t>
    </r>
    <r>
      <rPr>
        <vertAlign val="subscript"/>
        <sz val="11"/>
        <rFont val="Calibri"/>
        <family val="2"/>
        <scheme val="minor"/>
      </rPr>
      <t>17</t>
    </r>
    <r>
      <rPr>
        <sz val="11"/>
        <rFont val="Calibri"/>
        <family val="2"/>
        <scheme val="minor"/>
      </rPr>
      <t xml:space="preserve"> · H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PO</t>
    </r>
    <r>
      <rPr>
        <vertAlign val="subscript"/>
        <sz val="11"/>
        <rFont val="Calibri"/>
        <family val="2"/>
        <scheme val="minor"/>
      </rPr>
      <t>4</t>
    </r>
  </si>
  <si>
    <t>Vancomycin</t>
  </si>
  <si>
    <t>1404-93-9</t>
  </si>
  <si>
    <r>
      <t>C</t>
    </r>
    <r>
      <rPr>
        <vertAlign val="subscript"/>
        <sz val="11"/>
        <rFont val="Calibri"/>
        <family val="2"/>
        <scheme val="minor"/>
      </rPr>
      <t>66</t>
    </r>
    <r>
      <rPr>
        <sz val="11"/>
        <rFont val="Calibri"/>
        <family val="2"/>
        <scheme val="minor"/>
      </rPr>
      <t>H</t>
    </r>
    <r>
      <rPr>
        <vertAlign val="subscript"/>
        <sz val="11"/>
        <rFont val="Calibri"/>
        <family val="2"/>
        <scheme val="minor"/>
      </rPr>
      <t>75</t>
    </r>
    <r>
      <rPr>
        <sz val="11"/>
        <rFont val="Calibri"/>
        <family val="2"/>
        <scheme val="minor"/>
      </rPr>
      <t>Cl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N</t>
    </r>
    <r>
      <rPr>
        <vertAlign val="subscript"/>
        <sz val="11"/>
        <rFont val="Calibri"/>
        <family val="2"/>
        <scheme val="minor"/>
      </rPr>
      <t>9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24</t>
    </r>
  </si>
  <si>
    <t>SPE protocol</t>
  </si>
  <si>
    <t>RPLC columns</t>
  </si>
  <si>
    <t>HILIC column</t>
  </si>
  <si>
    <t>Confirmation level</t>
  </si>
  <si>
    <t>Adduct</t>
  </si>
  <si>
    <t>m/z</t>
  </si>
  <si>
    <t>Mass Accuracy (ppm)</t>
  </si>
  <si>
    <t>Library Score (%)</t>
  </si>
  <si>
    <t>Signal / Noise</t>
  </si>
  <si>
    <t>HLB</t>
  </si>
  <si>
    <t>WCX</t>
  </si>
  <si>
    <t>WAX</t>
  </si>
  <si>
    <t>Atlantis dC18 (formic acid)</t>
  </si>
  <si>
    <t>Kinetex F5 (formic acid)</t>
  </si>
  <si>
    <t>Atlantis dC18 (HFBA)</t>
  </si>
  <si>
    <t>SeQuant ZIC-HILIC</t>
  </si>
  <si>
    <t>Level 1</t>
  </si>
  <si>
    <t>6-(Methylthio)guanine</t>
  </si>
  <si>
    <t>C6H7N5S</t>
  </si>
  <si>
    <r>
      <t>[M+H]</t>
    </r>
    <r>
      <rPr>
        <vertAlign val="superscript"/>
        <sz val="11"/>
        <rFont val="Calibri"/>
        <family val="2"/>
        <scheme val="minor"/>
      </rPr>
      <t>+</t>
    </r>
  </si>
  <si>
    <t>Amisulpride</t>
  </si>
  <si>
    <t>C17H27N3O4S</t>
  </si>
  <si>
    <t>Arecoline</t>
  </si>
  <si>
    <t>C8H13NO2</t>
  </si>
  <si>
    <t>C14H22N2O3</t>
  </si>
  <si>
    <t>C8H10N4O2</t>
  </si>
  <si>
    <t>Cholestenone</t>
  </si>
  <si>
    <t>C27H44O</t>
  </si>
  <si>
    <t>Dicyclohexylamine</t>
  </si>
  <si>
    <t>C12H23N</t>
  </si>
  <si>
    <t>C17H20F6N2O3</t>
  </si>
  <si>
    <t>Gabapentin related compound A</t>
  </si>
  <si>
    <t>C9H15NO</t>
  </si>
  <si>
    <t>Harmane</t>
  </si>
  <si>
    <t>C12H10N2</t>
  </si>
  <si>
    <t>Heptapropylene glycol</t>
  </si>
  <si>
    <t>C21H44O8</t>
  </si>
  <si>
    <t>Hexapropylene glycol</t>
  </si>
  <si>
    <t>C18H38O7</t>
  </si>
  <si>
    <t>Irbesartan</t>
  </si>
  <si>
    <t>C25H28N6O</t>
  </si>
  <si>
    <t>C15H10Cl2N2O2</t>
  </si>
  <si>
    <t>Lormetazepam</t>
  </si>
  <si>
    <t>C16H12Cl2N2O2</t>
  </si>
  <si>
    <t>Metformin</t>
  </si>
  <si>
    <t>C4H11N5</t>
  </si>
  <si>
    <t>Mycophenolic acid</t>
  </si>
  <si>
    <t>C17H20O6</t>
  </si>
  <si>
    <t>Omeprazole</t>
  </si>
  <si>
    <t>C17H19N3O3S</t>
  </si>
  <si>
    <t>Omeprazole sulfide</t>
  </si>
  <si>
    <t>C17H19N3O2S</t>
  </si>
  <si>
    <t>Omeprazole sulfone</t>
  </si>
  <si>
    <t>C17H19N3O4S</t>
  </si>
  <si>
    <t>Pantoprazole sulfide</t>
  </si>
  <si>
    <t>C16H15F2N3O3S</t>
  </si>
  <si>
    <t>Ranolazine</t>
  </si>
  <si>
    <t>C24H33N3O4</t>
  </si>
  <si>
    <t>Sitagliptin</t>
  </si>
  <si>
    <t>C16H15F6N5O</t>
  </si>
  <si>
    <t>Solanidine</t>
  </si>
  <si>
    <t>C27H43NO</t>
  </si>
  <si>
    <t>C10H11N3O3S</t>
  </si>
  <si>
    <t>Theophylline</t>
  </si>
  <si>
    <t>C7H8N4O2</t>
  </si>
  <si>
    <t>Tramadol</t>
  </si>
  <si>
    <t>C16H25NO2</t>
  </si>
  <si>
    <t>trans-Zeatin</t>
  </si>
  <si>
    <t>C10H13N5O</t>
  </si>
  <si>
    <t>Tri(3-chloropropyl) phosphate</t>
  </si>
  <si>
    <t>C9H18Cl3O4P</t>
  </si>
  <si>
    <t>Tripropylamine</t>
  </si>
  <si>
    <t>C9H21N</t>
  </si>
  <si>
    <t>Tropine</t>
  </si>
  <si>
    <t>C8H15NO</t>
  </si>
  <si>
    <t>Venlafaxine</t>
  </si>
  <si>
    <t>C17H27NO2</t>
  </si>
  <si>
    <t>Vildagliptin</t>
  </si>
  <si>
    <t>C17H25N3O2</t>
  </si>
  <si>
    <t>4-Hydroxyomeprazole sulfide</t>
  </si>
  <si>
    <t>C16H17N3O2S</t>
  </si>
  <si>
    <t>[M+H]+/ [M-H]-</t>
  </si>
  <si>
    <t>Diclofenac</t>
  </si>
  <si>
    <t>C14H11Cl2NO2</t>
  </si>
  <si>
    <r>
      <t>[M+H]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/ [M-H]-</t>
    </r>
  </si>
  <si>
    <t>Sulpiride</t>
  </si>
  <si>
    <t>C15H23N3O4S</t>
  </si>
  <si>
    <t>C24H29N5O3</t>
  </si>
  <si>
    <r>
      <t>[M+H]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/[M-H]-</t>
    </r>
  </si>
  <si>
    <t>11-Oxatetradecanoic acid</t>
  </si>
  <si>
    <t>C13H26O3</t>
  </si>
  <si>
    <t>12-Hydroxydodecanoic acid</t>
  </si>
  <si>
    <t>C12H24O3</t>
  </si>
  <si>
    <t>3-Hydroxyacetaminophen</t>
  </si>
  <si>
    <t>C8H9NO3</t>
  </si>
  <si>
    <t>Decylbenzenesulfonic acid</t>
  </si>
  <si>
    <t>C16H26O3S</t>
  </si>
  <si>
    <t>C7H8ClN3O4S2</t>
  </si>
  <si>
    <t>Propofol</t>
  </si>
  <si>
    <t>C12H18O</t>
  </si>
  <si>
    <t>C12H19Cl3O8</t>
  </si>
  <si>
    <t>Tridecanoic acid</t>
  </si>
  <si>
    <t>C13H26O2</t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4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</si>
  <si>
    <t>Level 2</t>
  </si>
  <si>
    <t>(R)-(-)-2-Phenylglycinol</t>
  </si>
  <si>
    <t>C8H11NO</t>
  </si>
  <si>
    <t>.gamma.-Phenyl-.gamma.-butyrolactone</t>
  </si>
  <si>
    <t>C10H10O2</t>
  </si>
  <si>
    <t>1,3-Dicyclohexylurea</t>
  </si>
  <si>
    <t>C13H24N2O</t>
  </si>
  <si>
    <t>16-Deoxyvertaline B</t>
  </si>
  <si>
    <t>C27H45NO2</t>
  </si>
  <si>
    <t>1-Hexadecylamine</t>
  </si>
  <si>
    <t>C16H35N</t>
  </si>
  <si>
    <t>2,5-Dimethoxybenzoic acid</t>
  </si>
  <si>
    <t>C9H10O4</t>
  </si>
  <si>
    <t>2-Ethylidene-1,5-dimethyl-3,3-diphenylpyrrolidine</t>
  </si>
  <si>
    <t>C20H23N</t>
  </si>
  <si>
    <t>2-Phenylbutyric acid</t>
  </si>
  <si>
    <t>C10H12O2</t>
  </si>
  <si>
    <t>3-Cyclohexyl-1,1-dimethylurea</t>
  </si>
  <si>
    <t>C9H18N2O</t>
  </si>
  <si>
    <t>3-Hydroxymorphinan</t>
  </si>
  <si>
    <t>C16H21NO</t>
  </si>
  <si>
    <t>C11H13N3O</t>
  </si>
  <si>
    <t>5-Hydroxy-2-methylpyridine</t>
  </si>
  <si>
    <t>C6H7NO</t>
  </si>
  <si>
    <t>5-Oxo-1-propyl-2-pyrrolidineacetic acid</t>
  </si>
  <si>
    <t>C9H15NO3</t>
  </si>
  <si>
    <t>C15H12N2O</t>
  </si>
  <si>
    <t>C9H9N3O2</t>
  </si>
  <si>
    <t>C16H16ClNO2S</t>
  </si>
  <si>
    <t>Cocaine</t>
  </si>
  <si>
    <t>C17H21NO4</t>
  </si>
  <si>
    <t>Cotinine</t>
  </si>
  <si>
    <t>C10H12N2O</t>
  </si>
  <si>
    <t>Dextromethorphan</t>
  </si>
  <si>
    <t>C18H25NO</t>
  </si>
  <si>
    <t>Dimetridazole</t>
  </si>
  <si>
    <t>C5H7N3O2</t>
  </si>
  <si>
    <t>DL-Phenylalanine</t>
  </si>
  <si>
    <t>C9H11NO2</t>
  </si>
  <si>
    <t>Enalaprilat</t>
  </si>
  <si>
    <t>C18H24N2O5</t>
  </si>
  <si>
    <t>Ethambutol</t>
  </si>
  <si>
    <t>C10H24N2O2</t>
  </si>
  <si>
    <t>Ethylenediaminetetraacetic acid</t>
  </si>
  <si>
    <t>C10H16N2O8</t>
  </si>
  <si>
    <t>Famotidine</t>
  </si>
  <si>
    <t>C8H15N7O2S3</t>
  </si>
  <si>
    <t>Fluconazole</t>
  </si>
  <si>
    <t>C13H12F2N6O</t>
  </si>
  <si>
    <t>Flucytosine</t>
  </si>
  <si>
    <t>C4H4FN3O</t>
  </si>
  <si>
    <t>Fluorescein</t>
  </si>
  <si>
    <t>C20H12O5</t>
  </si>
  <si>
    <t>C9H10ClN5O2</t>
  </si>
  <si>
    <t>C16H14O3</t>
  </si>
  <si>
    <t>Lauroyl-L-carnitine</t>
  </si>
  <si>
    <t>C19H37NO4</t>
  </si>
  <si>
    <t>L-Carnitine</t>
  </si>
  <si>
    <t>C7H15NO3</t>
  </si>
  <si>
    <t>Levorphanol</t>
  </si>
  <si>
    <t>C17H23NO</t>
  </si>
  <si>
    <t>Lidocaine</t>
  </si>
  <si>
    <t>C14H22N2O</t>
  </si>
  <si>
    <t>Losartan</t>
  </si>
  <si>
    <t>C22H23ClN6O</t>
  </si>
  <si>
    <t>Meloxicam</t>
  </si>
  <si>
    <t>C14H13N3O4S2</t>
  </si>
  <si>
    <t>Methylecgonine</t>
  </si>
  <si>
    <t>C10H17NO3</t>
  </si>
  <si>
    <t>C6H9N3O3</t>
  </si>
  <si>
    <t>N8-Acetylspermidine</t>
  </si>
  <si>
    <t>C9H21N3O</t>
  </si>
  <si>
    <t>N-Acetyltyramine</t>
  </si>
  <si>
    <t>C10H13NO2</t>
  </si>
  <si>
    <t>C14H14O3</t>
  </si>
  <si>
    <t>N-Hexanoyl-L-homoserine lactone</t>
  </si>
  <si>
    <t>N-Oleoyl-D-erythro-sphinganine</t>
  </si>
  <si>
    <t>C36H71NO3</t>
  </si>
  <si>
    <t>Nonaethylene glycol</t>
  </si>
  <si>
    <t>C18H38O10</t>
  </si>
  <si>
    <t>Octapropylene glycol</t>
  </si>
  <si>
    <t>C24H50O9</t>
  </si>
  <si>
    <t>O-Desmethyltramadol</t>
  </si>
  <si>
    <t>C15H23NO2</t>
  </si>
  <si>
    <t>Ofloxacin</t>
  </si>
  <si>
    <t>C18H20FN3O4</t>
  </si>
  <si>
    <t>o-Phenylphenol</t>
  </si>
  <si>
    <t>C12H10O</t>
  </si>
  <si>
    <t>Oxazepam</t>
  </si>
  <si>
    <t>C15H11ClN2O2</t>
  </si>
  <si>
    <t>Pentaethylene glycol</t>
  </si>
  <si>
    <t>C10H22O6</t>
  </si>
  <si>
    <t>Pentapropylene glycol</t>
  </si>
  <si>
    <t>C15H32O6</t>
  </si>
  <si>
    <t>C15H17Cl2N3O2</t>
  </si>
  <si>
    <t>Propranolol</t>
  </si>
  <si>
    <t>C16H21NO2</t>
  </si>
  <si>
    <t>Prosulfocarb</t>
  </si>
  <si>
    <t>C14H21NOS</t>
  </si>
  <si>
    <t>Rabeprazole sulfide</t>
  </si>
  <si>
    <t>C18H21N3O2S</t>
  </si>
  <si>
    <t>Sulfapyridine</t>
  </si>
  <si>
    <t>C11H11N3O2S</t>
  </si>
  <si>
    <t>Tapentadol</t>
  </si>
  <si>
    <t>C14H23NO</t>
  </si>
  <si>
    <t>Terbutryne</t>
  </si>
  <si>
    <t>C10H19N5S</t>
  </si>
  <si>
    <t>Thiabendazole</t>
  </si>
  <si>
    <t>C10H7N3S</t>
  </si>
  <si>
    <t>C14H18N4O3</t>
  </si>
  <si>
    <t>Triphenyl phosphate</t>
  </si>
  <si>
    <t>C18H15O4P</t>
  </si>
  <si>
    <t>Tris(2-butoxyethyl) phosphate</t>
  </si>
  <si>
    <t>C18H39O7P</t>
  </si>
  <si>
    <t>Zolpidem phenyl-4-carboxylic acid</t>
  </si>
  <si>
    <t>C19H19N3O3</t>
  </si>
  <si>
    <t>Lumichrome</t>
  </si>
  <si>
    <t>C12H10N4O2</t>
  </si>
  <si>
    <t>Eprosartan</t>
  </si>
  <si>
    <t>C23H24N2O4S</t>
  </si>
  <si>
    <t>Flufenamic acid</t>
  </si>
  <si>
    <t>C14H10F3NO2</t>
  </si>
  <si>
    <t>Tapentadol O-sulfate</t>
  </si>
  <si>
    <t>C14H23NO4S</t>
  </si>
  <si>
    <t>3-Hydroxymyristic acid</t>
  </si>
  <si>
    <t>C14H28O3</t>
  </si>
  <si>
    <t>5.alpha.-Androstan-17.beta.-ol-3-one sulfate</t>
  </si>
  <si>
    <t>C19H30O5S</t>
  </si>
  <si>
    <t>Acetaminophen sulfate</t>
  </si>
  <si>
    <t>C8H9NO5S</t>
  </si>
  <si>
    <t>Benzenesulfonic acid, dimethyl-</t>
  </si>
  <si>
    <t>C8H10O3S</t>
  </si>
  <si>
    <t>Chloramphenicol</t>
  </si>
  <si>
    <t>C11H12Cl2N2O5</t>
  </si>
  <si>
    <t>Cyclohexanesulfamic acid</t>
  </si>
  <si>
    <t>C6H13NO3S</t>
  </si>
  <si>
    <t>C12H11ClN2O5S</t>
  </si>
  <si>
    <t>n-Octyl sulfate</t>
  </si>
  <si>
    <t>C8H18O4S</t>
  </si>
  <si>
    <t>Stearic acid</t>
  </si>
  <si>
    <t>C18H36O2</t>
  </si>
  <si>
    <t>Sulfasalazine</t>
  </si>
  <si>
    <t>C18H14N4O5S</t>
  </si>
  <si>
    <t>Tiagabine</t>
  </si>
  <si>
    <t>C20H25NO2S2</t>
  </si>
  <si>
    <t>Undecanoic acid</t>
  </si>
  <si>
    <t>C11H22O2</t>
  </si>
  <si>
    <t>4-(tert-Butylamino)-6-ethylamino-5H-1,3,5-triazin-2-one</t>
  </si>
  <si>
    <r>
      <t>C</t>
    </r>
    <r>
      <rPr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7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O</t>
    </r>
  </si>
  <si>
    <t>(-)-Epinephrine</t>
  </si>
  <si>
    <r>
      <t>C</t>
    </r>
    <r>
      <rPr>
        <vertAlign val="subscript"/>
        <sz val="11"/>
        <color rgb="FF111827"/>
        <rFont val="Calibri"/>
        <family val="2"/>
        <scheme val="minor"/>
      </rPr>
      <t>9</t>
    </r>
    <r>
      <rPr>
        <sz val="11"/>
        <color rgb="FF111827"/>
        <rFont val="Calibri"/>
        <family val="2"/>
        <scheme val="minor"/>
      </rPr>
      <t>H</t>
    </r>
    <r>
      <rPr>
        <vertAlign val="subscript"/>
        <sz val="11"/>
        <color rgb="FF111827"/>
        <rFont val="Calibri"/>
        <family val="2"/>
        <scheme val="minor"/>
      </rPr>
      <t>13</t>
    </r>
    <r>
      <rPr>
        <sz val="11"/>
        <color rgb="FF111827"/>
        <rFont val="Calibri"/>
        <family val="2"/>
        <scheme val="minor"/>
      </rPr>
      <t>NO</t>
    </r>
    <r>
      <rPr>
        <vertAlign val="subscript"/>
        <sz val="11"/>
        <color rgb="FF111827"/>
        <rFont val="Calibri"/>
        <family val="2"/>
        <scheme val="minor"/>
      </rPr>
      <t>3</t>
    </r>
  </si>
  <si>
    <t>O-Desarylranolazine</t>
  </si>
  <si>
    <r>
      <t>C</t>
    </r>
    <r>
      <rPr>
        <vertAlign val="subscript"/>
        <sz val="11"/>
        <color rgb="FF111827"/>
        <rFont val="Calibri"/>
        <family val="2"/>
        <scheme val="minor"/>
      </rPr>
      <t>17</t>
    </r>
    <r>
      <rPr>
        <sz val="11"/>
        <color rgb="FF111827"/>
        <rFont val="Calibri"/>
        <family val="2"/>
        <scheme val="minor"/>
      </rPr>
      <t>H</t>
    </r>
    <r>
      <rPr>
        <vertAlign val="subscript"/>
        <sz val="11"/>
        <color rgb="FF111827"/>
        <rFont val="Calibri"/>
        <family val="2"/>
        <scheme val="minor"/>
      </rPr>
      <t>27</t>
    </r>
    <r>
      <rPr>
        <sz val="11"/>
        <color rgb="FF111827"/>
        <rFont val="Calibri"/>
        <family val="2"/>
        <scheme val="minor"/>
      </rPr>
      <t>N</t>
    </r>
    <r>
      <rPr>
        <vertAlign val="subscript"/>
        <sz val="11"/>
        <color rgb="FF111827"/>
        <rFont val="Calibri"/>
        <family val="2"/>
        <scheme val="minor"/>
      </rPr>
      <t>3</t>
    </r>
    <r>
      <rPr>
        <sz val="11"/>
        <color rgb="FF111827"/>
        <rFont val="Calibri"/>
        <family val="2"/>
        <scheme val="minor"/>
      </rPr>
      <t>O</t>
    </r>
    <r>
      <rPr>
        <vertAlign val="subscript"/>
        <sz val="11"/>
        <color rgb="FF111827"/>
        <rFont val="Calibri"/>
        <family val="2"/>
        <scheme val="minor"/>
      </rPr>
      <t>3</t>
    </r>
  </si>
  <si>
    <t>Trazodone</t>
  </si>
  <si>
    <r>
      <t>C</t>
    </r>
    <r>
      <rPr>
        <vertAlign val="subscript"/>
        <sz val="11"/>
        <color rgb="FF111827"/>
        <rFont val="Calibri"/>
        <family val="2"/>
        <scheme val="minor"/>
      </rPr>
      <t>19</t>
    </r>
    <r>
      <rPr>
        <sz val="11"/>
        <color rgb="FF111827"/>
        <rFont val="Calibri"/>
        <family val="2"/>
        <scheme val="minor"/>
      </rPr>
      <t>H</t>
    </r>
    <r>
      <rPr>
        <vertAlign val="subscript"/>
        <sz val="11"/>
        <color rgb="FF111827"/>
        <rFont val="Calibri"/>
        <family val="2"/>
        <scheme val="minor"/>
      </rPr>
      <t>22</t>
    </r>
    <r>
      <rPr>
        <sz val="11"/>
        <color rgb="FF111827"/>
        <rFont val="Calibri"/>
        <family val="2"/>
        <scheme val="minor"/>
      </rPr>
      <t>ClN</t>
    </r>
    <r>
      <rPr>
        <vertAlign val="subscript"/>
        <sz val="11"/>
        <color rgb="FF111827"/>
        <rFont val="Calibri"/>
        <family val="2"/>
        <scheme val="minor"/>
      </rPr>
      <t>5</t>
    </r>
    <r>
      <rPr>
        <sz val="11"/>
        <color rgb="FF111827"/>
        <rFont val="Calibri"/>
        <family val="2"/>
        <scheme val="minor"/>
      </rPr>
      <t>O</t>
    </r>
  </si>
  <si>
    <t>Levamisole</t>
  </si>
  <si>
    <r>
      <t>C</t>
    </r>
    <r>
      <rPr>
        <vertAlign val="subscript"/>
        <sz val="11"/>
        <color theme="1"/>
        <rFont val="Calibri"/>
        <family val="2"/>
        <scheme val="minor"/>
      </rPr>
      <t>11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S</t>
    </r>
  </si>
  <si>
    <t>Level 3</t>
  </si>
  <si>
    <t>(.+-.)-Ethylphenidate</t>
  </si>
  <si>
    <t>C15H21NO2</t>
  </si>
  <si>
    <t>(2S)-Nicotine 1-oxide</t>
  </si>
  <si>
    <t>C10H14N2O</t>
  </si>
  <si>
    <t>.gamma.-Decalactone</t>
  </si>
  <si>
    <t>C10H18O2</t>
  </si>
  <si>
    <t>1,3-Dimethyluracil</t>
  </si>
  <si>
    <t>C6H8N2O2</t>
  </si>
  <si>
    <t>1,5-Diazabicyclo4.3.0-non-5-ene</t>
  </si>
  <si>
    <t>C7H12N2</t>
  </si>
  <si>
    <t>1-Ethyl-3-piperidinamine</t>
  </si>
  <si>
    <t>C7H16N2</t>
  </si>
  <si>
    <t>1H-Inden-2-amine, 2,3-dihydro-N-methyl-</t>
  </si>
  <si>
    <t>C10H13N</t>
  </si>
  <si>
    <t>1-Naphthalenamine</t>
  </si>
  <si>
    <t>C10H9N</t>
  </si>
  <si>
    <t>1-Nitro-2-phenoxybenzene</t>
  </si>
  <si>
    <t>C12H9NO3</t>
  </si>
  <si>
    <t>2,3,5,6-Tetramethylpyrazine</t>
  </si>
  <si>
    <t>C8H12N2</t>
  </si>
  <si>
    <t>2,3-Dihydro-2,2-dimethylbenzofuran-7-ol</t>
  </si>
  <si>
    <t>2,6-Dimethylquinolin-4-ol</t>
  </si>
  <si>
    <t>C11H11NO</t>
  </si>
  <si>
    <t>2-Butyl-3-methylpyrazine</t>
  </si>
  <si>
    <t>C9H14N2</t>
  </si>
  <si>
    <t>2-Ethylpyrazine</t>
  </si>
  <si>
    <t>C6H8N2</t>
  </si>
  <si>
    <t>2-Imino-4-methylpiperidine</t>
  </si>
  <si>
    <t>C6H12N2</t>
  </si>
  <si>
    <t>3-(Hydroxymethyl)-6,7-dimethylquinolin-2-ol</t>
  </si>
  <si>
    <t>C12H13NO2</t>
  </si>
  <si>
    <t>3-Me-His2 TRH</t>
  </si>
  <si>
    <t>C17H24N6O4</t>
  </si>
  <si>
    <t>4-(4-Aminophenoxy)aniline</t>
  </si>
  <si>
    <t>C12H12N2O</t>
  </si>
  <si>
    <t>4-Benzofuranethanamine, 2,3-dihydro-.alpha.-methyl-</t>
  </si>
  <si>
    <t>C11H15NO</t>
  </si>
  <si>
    <t>4-Guanidinobutanoic acid</t>
  </si>
  <si>
    <t>C5H11N3O2</t>
  </si>
  <si>
    <t>4-Methyl-1H-pyrazole</t>
  </si>
  <si>
    <t>C4H6N2</t>
  </si>
  <si>
    <t>5,6-Dimethylbenzimidazole</t>
  </si>
  <si>
    <t>C9H10N2</t>
  </si>
  <si>
    <t>5,8-Dimethylquinolin-4-ol</t>
  </si>
  <si>
    <t>5alpha-Cholestanone</t>
  </si>
  <si>
    <t>C27H46O</t>
  </si>
  <si>
    <t>7-Ketocholesterol</t>
  </si>
  <si>
    <t>C27H44O2</t>
  </si>
  <si>
    <t>Amantadine</t>
  </si>
  <si>
    <t>C10H17N</t>
  </si>
  <si>
    <t>Amiloride</t>
  </si>
  <si>
    <t>C6H8ClN7O</t>
  </si>
  <si>
    <t>Antipyrine</t>
  </si>
  <si>
    <t>C11H12N2O</t>
  </si>
  <si>
    <t>C22H17N3O5</t>
  </si>
  <si>
    <t>Benzotriazole</t>
  </si>
  <si>
    <t>C6H5N3</t>
  </si>
  <si>
    <t>Benzoylecgonine</t>
  </si>
  <si>
    <t>C16H19NO4</t>
  </si>
  <si>
    <t>Betaine</t>
  </si>
  <si>
    <t>C5H11NO2</t>
  </si>
  <si>
    <t xml:space="preserve">Bimatoprost serinolamide </t>
  </si>
  <si>
    <t>C27H41NO4</t>
  </si>
  <si>
    <t>Bisoprolol</t>
  </si>
  <si>
    <t>C18H31NO4</t>
  </si>
  <si>
    <t>Butamben</t>
  </si>
  <si>
    <t>C11H15NO2</t>
  </si>
  <si>
    <t>Carbamazepine 10,11-epoxide</t>
  </si>
  <si>
    <t>C15H12N2O2</t>
  </si>
  <si>
    <t>C20H21FN2O</t>
  </si>
  <si>
    <t>Clindamycin</t>
  </si>
  <si>
    <t>C18H33ClN2O5S</t>
  </si>
  <si>
    <t>C18H21NO3</t>
  </si>
  <si>
    <t>D,L-N,N-Didesmethyl-O-desmethylvenlafaxine</t>
  </si>
  <si>
    <t>C14H21NO2</t>
  </si>
  <si>
    <t>Decaethylene glycol</t>
  </si>
  <si>
    <t>C20H42O11</t>
  </si>
  <si>
    <t>D-erythro-N-stearoylsphingosine</t>
  </si>
  <si>
    <t>C18H37NO2</t>
  </si>
  <si>
    <t>Desacetyldiltiazem</t>
  </si>
  <si>
    <t>C20H24N2O3S</t>
  </si>
  <si>
    <t>Dextrorphan</t>
  </si>
  <si>
    <t>C16H13ClN2O</t>
  </si>
  <si>
    <t>Diethofencarb</t>
  </si>
  <si>
    <t>C14H21NO4</t>
  </si>
  <si>
    <t>Diltiazem</t>
  </si>
  <si>
    <t>C22H26N2O4S</t>
  </si>
  <si>
    <t>Dioctyl phthalate</t>
  </si>
  <si>
    <t>C24H38O4</t>
  </si>
  <si>
    <t>Diuron  1-(3,4-Dichlorophenyl)-3,3-dimethylurea</t>
  </si>
  <si>
    <t>C9H10Cl2N2O</t>
  </si>
  <si>
    <t>DL-Arginine</t>
  </si>
  <si>
    <t>C6H14N4O2</t>
  </si>
  <si>
    <t>Docosanoyl ethanolamide</t>
  </si>
  <si>
    <t>C24H49NO2</t>
  </si>
  <si>
    <t>C20H28N2O5</t>
  </si>
  <si>
    <t>Gln-Arg</t>
  </si>
  <si>
    <t>C11H22N6O4</t>
  </si>
  <si>
    <t>Heptadecasphing-4-enine</t>
  </si>
  <si>
    <t>C17H35NO2</t>
  </si>
  <si>
    <t>Hexaethylene glycol</t>
  </si>
  <si>
    <t>C12H26O7</t>
  </si>
  <si>
    <t>Hydrocortisone</t>
  </si>
  <si>
    <t>C21H30O5</t>
  </si>
  <si>
    <t>Hydromorphone</t>
  </si>
  <si>
    <t>C17H19NO3</t>
  </si>
  <si>
    <t>Isoproturon</t>
  </si>
  <si>
    <t>C12H18N2O</t>
  </si>
  <si>
    <t>Ketamine</t>
  </si>
  <si>
    <t>C13H16ClNO</t>
  </si>
  <si>
    <t>Losartancarboxaldehyde</t>
  </si>
  <si>
    <t>C22H21ClN6O</t>
  </si>
  <si>
    <t>Mefloquine</t>
  </si>
  <si>
    <t>C17H16F6N2O</t>
  </si>
  <si>
    <t>Methyl palmitoleate</t>
  </si>
  <si>
    <t>C17H32O2</t>
  </si>
  <si>
    <t>Metoprolol acid</t>
  </si>
  <si>
    <t>Met-Val-Arg</t>
  </si>
  <si>
    <t>C16H32N6O4S</t>
  </si>
  <si>
    <t>Minoxidil</t>
  </si>
  <si>
    <t>C9H15N5O</t>
  </si>
  <si>
    <t>Moxisylyte</t>
  </si>
  <si>
    <t>C16H25NO3</t>
  </si>
  <si>
    <t>N,N-Dimethylaniline</t>
  </si>
  <si>
    <t>C8H11N</t>
  </si>
  <si>
    <t>N-Acetylserotonin</t>
  </si>
  <si>
    <t>C12H14N2O2</t>
  </si>
  <si>
    <t>N-Acetylsulfapyridine</t>
  </si>
  <si>
    <t>C13H13N3O3S</t>
  </si>
  <si>
    <t>N-Desmethyldiltiazem</t>
  </si>
  <si>
    <t>C21H24N2O4S</t>
  </si>
  <si>
    <t>N-Desmethyltapentadol</t>
  </si>
  <si>
    <t>C13H21NO</t>
  </si>
  <si>
    <t>N-Desmethyltramadol</t>
  </si>
  <si>
    <t>n-Dodecylamine</t>
  </si>
  <si>
    <t>C12H27N</t>
  </si>
  <si>
    <t>Neoandrographolide</t>
  </si>
  <si>
    <t>C26H40O8</t>
  </si>
  <si>
    <t>Nervonoyl ethanolamide</t>
  </si>
  <si>
    <t>C26H51NO2</t>
  </si>
  <si>
    <t>N-Ethylaniline</t>
  </si>
  <si>
    <t>n-Octadecylamine</t>
  </si>
  <si>
    <t>C18H39N</t>
  </si>
  <si>
    <t>Nordazepam</t>
  </si>
  <si>
    <t>C15H11ClN2O</t>
  </si>
  <si>
    <t>Norharmane</t>
  </si>
  <si>
    <t>C11H8N2</t>
  </si>
  <si>
    <t>Oxypeucedanin hydrate</t>
  </si>
  <si>
    <t>C16H16O6</t>
  </si>
  <si>
    <t>Peiminine</t>
  </si>
  <si>
    <t>C27H43NO3</t>
  </si>
  <si>
    <t>Pentapropylene glycol monobutyl ether</t>
  </si>
  <si>
    <t>C19H40O6</t>
  </si>
  <si>
    <t>Phthalic anhydride</t>
  </si>
  <si>
    <t>C8H4O3</t>
  </si>
  <si>
    <t>Phthalimide</t>
  </si>
  <si>
    <t>C8H5NO2</t>
  </si>
  <si>
    <t>Pro-Leu-Arg</t>
  </si>
  <si>
    <t>C17H32N6O4</t>
  </si>
  <si>
    <t>Promazine</t>
  </si>
  <si>
    <t>C17H20N2S</t>
  </si>
  <si>
    <t>Quinine</t>
  </si>
  <si>
    <t>C20H24N2O2</t>
  </si>
  <si>
    <t>Quinoline-2,8-diol</t>
  </si>
  <si>
    <t>C9H7NO2</t>
  </si>
  <si>
    <t>rac erythro-Dihydrobupropion</t>
  </si>
  <si>
    <t>C13H20ClNO</t>
  </si>
  <si>
    <t>rac-trans-4-Cotininecarboxylic acid</t>
  </si>
  <si>
    <t>C11H12N2O3</t>
  </si>
  <si>
    <t>Ritalinic acid</t>
  </si>
  <si>
    <t>C13H17NO2</t>
  </si>
  <si>
    <t>Rivaroxaban</t>
  </si>
  <si>
    <t>C19H18ClN3O5S</t>
  </si>
  <si>
    <t>Solanine D</t>
  </si>
  <si>
    <t>C27H45NO</t>
  </si>
  <si>
    <t>Thioridazine</t>
  </si>
  <si>
    <t>C21H26N2S2</t>
  </si>
  <si>
    <t>threo-Dihydrobupropion</t>
  </si>
  <si>
    <t>Tiapride</t>
  </si>
  <si>
    <t>C15H24N2O4S</t>
  </si>
  <si>
    <t>C12H27O4P</t>
  </si>
  <si>
    <t>Tributylamine</t>
  </si>
  <si>
    <t>Val-Gly-Arg</t>
  </si>
  <si>
    <t>C13H26N6O4</t>
  </si>
  <si>
    <t>(+)-trans-Chrysanthemic acid</t>
  </si>
  <si>
    <t>C10H16O2</t>
  </si>
  <si>
    <t>1,3-Dimethyluric acid</t>
  </si>
  <si>
    <t>C7H8N4O3</t>
  </si>
  <si>
    <t>1,9-Dimethyluric acid</t>
  </si>
  <si>
    <t>1-Methylene-5.alpha.-androstan-3.alpha.-ol-17-one glucuronide</t>
  </si>
  <si>
    <t>C26H38O8</t>
  </si>
  <si>
    <t>2,2',4'-Trihydroxychalcone</t>
  </si>
  <si>
    <t>C15H12O4</t>
  </si>
  <si>
    <t>2,4-Dimethylphenol</t>
  </si>
  <si>
    <t>C8H10O</t>
  </si>
  <si>
    <t>2,6-Di-tert-butylphenol</t>
  </si>
  <si>
    <t>C14H22O</t>
  </si>
  <si>
    <t>2-Keto-D-gluconic acid</t>
  </si>
  <si>
    <t>C6H10O7</t>
  </si>
  <si>
    <t>2-Methylbenzoic acid</t>
  </si>
  <si>
    <t>C8H8O2</t>
  </si>
  <si>
    <t>2-Nitrophenol</t>
  </si>
  <si>
    <t>C6H5NO3</t>
  </si>
  <si>
    <t>3-Acetamidophenol</t>
  </si>
  <si>
    <t>C8H9NO2</t>
  </si>
  <si>
    <t>3-Ethylphenol</t>
  </si>
  <si>
    <t>3-Hydroxycapric acid</t>
  </si>
  <si>
    <t>C10H20O3</t>
  </si>
  <si>
    <t>3-Hydroxydodecanoic acid</t>
  </si>
  <si>
    <t xml:space="preserve">3-Indoleacetic acid </t>
  </si>
  <si>
    <t>C10H9NO2</t>
  </si>
  <si>
    <t>4,4'-Sulfonylbisphenol</t>
  </si>
  <si>
    <t>C12H10O4S</t>
  </si>
  <si>
    <t>4-Hydroxyvalsartan</t>
  </si>
  <si>
    <t>C24H29N5O4</t>
  </si>
  <si>
    <t>7-Hydroxycoumarin-3-carboxylic acid</t>
  </si>
  <si>
    <t>C10H6O5</t>
  </si>
  <si>
    <t>Alpha-ketoisovaleric acid</t>
  </si>
  <si>
    <t>C5H8O3</t>
  </si>
  <si>
    <t>Arachidic acid</t>
  </si>
  <si>
    <t>C20H40O2</t>
  </si>
  <si>
    <t>Azelaic acid</t>
  </si>
  <si>
    <t>C9H16O4</t>
  </si>
  <si>
    <t>Bavachinin</t>
  </si>
  <si>
    <t>C21H22O4</t>
  </si>
  <si>
    <t>Benzenesulfonic acid, 4-undecyl-</t>
  </si>
  <si>
    <t>C17H28O3S</t>
  </si>
  <si>
    <t>Bis(trifluoromethylsulfonyl)imide</t>
  </si>
  <si>
    <t>C2HF6NO4S2</t>
  </si>
  <si>
    <t>Caprylic acid</t>
  </si>
  <si>
    <t>C8H16O2</t>
  </si>
  <si>
    <t>Carminic acid</t>
  </si>
  <si>
    <t>C22H20O13</t>
  </si>
  <si>
    <t>Celecoxib</t>
  </si>
  <si>
    <t>C17H14F3N3O2S</t>
  </si>
  <si>
    <t>Chlorthalidone</t>
  </si>
  <si>
    <t>C14H11ClN2O4S</t>
  </si>
  <si>
    <t>Ciprofloxacin Piperazinyl-N4-sulfate</t>
  </si>
  <si>
    <t>C17H18FN3O6S</t>
  </si>
  <si>
    <t>cis-5-Dodecenoic acid</t>
  </si>
  <si>
    <t>C12H22O2</t>
  </si>
  <si>
    <t>cis-7-Hexadecenoic acid</t>
  </si>
  <si>
    <t>C16H30O2</t>
  </si>
  <si>
    <t>Diethylene glycol dodecyl ether sulfate</t>
  </si>
  <si>
    <t>C16H34O6S</t>
  </si>
  <si>
    <t>Dodeca-2(E),4(E)-dienoic acid</t>
  </si>
  <si>
    <t>C12H20O2</t>
  </si>
  <si>
    <t>Dodecanedioic acid</t>
  </si>
  <si>
    <t>C12H22O4</t>
  </si>
  <si>
    <t>C18H24O3</t>
  </si>
  <si>
    <t>Ferulic acid methyl ester</t>
  </si>
  <si>
    <t>C11H12O4</t>
  </si>
  <si>
    <t>Fumagillin</t>
  </si>
  <si>
    <t>C26H34O7</t>
  </si>
  <si>
    <t>Gabapentin related compound E</t>
  </si>
  <si>
    <t>C9H14O4</t>
  </si>
  <si>
    <t>Lansoprazole</t>
  </si>
  <si>
    <t>C16H14F3N3O2S</t>
  </si>
  <si>
    <t>Lapachol</t>
  </si>
  <si>
    <t>C15H14O3</t>
  </si>
  <si>
    <t>Linoleic acid</t>
  </si>
  <si>
    <t>C18H32O2</t>
  </si>
  <si>
    <t>Mandelic acid</t>
  </si>
  <si>
    <t>C8H8O3</t>
  </si>
  <si>
    <t>Mellein</t>
  </si>
  <si>
    <t>C10H10O3</t>
  </si>
  <si>
    <t>Methylmalonic acid</t>
  </si>
  <si>
    <t>C4H6O4</t>
  </si>
  <si>
    <t>N-Lauroylsarcosine</t>
  </si>
  <si>
    <t>C15H29NO3</t>
  </si>
  <si>
    <t xml:space="preserve">Nordihydroguaiaretic acid </t>
  </si>
  <si>
    <t>C18H22O4</t>
  </si>
  <si>
    <t>p-Toluenesulfonic acid</t>
  </si>
  <si>
    <t>C7H8O3S</t>
  </si>
  <si>
    <t>Pyrocatechol</t>
  </si>
  <si>
    <t>C6H6O2</t>
  </si>
  <si>
    <t>Quinolin-2-ol</t>
  </si>
  <si>
    <t>C9H7NO</t>
  </si>
  <si>
    <t>Resveratrol-3-O-sulfate</t>
  </si>
  <si>
    <t>C14H12O6S</t>
  </si>
  <si>
    <t>Sebacic acid</t>
  </si>
  <si>
    <t>C10H18O4</t>
  </si>
  <si>
    <t>Valerenic acid</t>
  </si>
  <si>
    <t>C15H22O2</t>
  </si>
  <si>
    <t>(-)-Pseudoephedrine</t>
  </si>
  <si>
    <r>
      <t>C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O</t>
    </r>
  </si>
  <si>
    <t>1H-Imidazole-1-acetamide, N-2-(cyclohexylamino)-1-(2-methylphenyl)-2-oxoethyl-N-(3-fluorophenyl)-2-methyl-</t>
  </si>
  <si>
    <r>
      <t>C</t>
    </r>
    <r>
      <rPr>
        <vertAlign val="subscript"/>
        <sz val="11"/>
        <color rgb="FF111827"/>
        <rFont val="Calibri"/>
        <family val="2"/>
        <scheme val="minor"/>
      </rPr>
      <t>27</t>
    </r>
    <r>
      <rPr>
        <sz val="11"/>
        <color rgb="FF111827"/>
        <rFont val="Calibri"/>
        <family val="2"/>
        <scheme val="minor"/>
      </rPr>
      <t>H</t>
    </r>
    <r>
      <rPr>
        <vertAlign val="subscript"/>
        <sz val="11"/>
        <color rgb="FF111827"/>
        <rFont val="Calibri"/>
        <family val="2"/>
        <scheme val="minor"/>
      </rPr>
      <t>31</t>
    </r>
    <r>
      <rPr>
        <sz val="11"/>
        <color rgb="FF111827"/>
        <rFont val="Calibri"/>
        <family val="2"/>
        <scheme val="minor"/>
      </rPr>
      <t>FN</t>
    </r>
    <r>
      <rPr>
        <vertAlign val="subscript"/>
        <sz val="11"/>
        <color rgb="FF111827"/>
        <rFont val="Calibri"/>
        <family val="2"/>
        <scheme val="minor"/>
      </rPr>
      <t>4</t>
    </r>
    <r>
      <rPr>
        <sz val="11"/>
        <color rgb="FF111827"/>
        <rFont val="Calibri"/>
        <family val="2"/>
        <scheme val="minor"/>
      </rPr>
      <t>O</t>
    </r>
    <r>
      <rPr>
        <vertAlign val="subscript"/>
        <sz val="11"/>
        <color rgb="FF111827"/>
        <rFont val="Calibri"/>
        <family val="2"/>
        <scheme val="minor"/>
      </rPr>
      <t>2</t>
    </r>
  </si>
  <si>
    <t>2H-Indol-2-one, 1-(2,6-dichlorophenyl)-1,3-dihydro-</t>
  </si>
  <si>
    <r>
      <t>C</t>
    </r>
    <r>
      <rPr>
        <vertAlign val="subscript"/>
        <sz val="11"/>
        <color rgb="FF111827"/>
        <rFont val="Calibri"/>
        <family val="2"/>
        <scheme val="minor"/>
      </rPr>
      <t>14</t>
    </r>
    <r>
      <rPr>
        <sz val="11"/>
        <color rgb="FF111827"/>
        <rFont val="Calibri"/>
        <family val="2"/>
        <scheme val="minor"/>
      </rPr>
      <t>H</t>
    </r>
    <r>
      <rPr>
        <vertAlign val="subscript"/>
        <sz val="11"/>
        <color rgb="FF111827"/>
        <rFont val="Calibri"/>
        <family val="2"/>
        <scheme val="minor"/>
      </rPr>
      <t>9</t>
    </r>
    <r>
      <rPr>
        <sz val="11"/>
        <color rgb="FF111827"/>
        <rFont val="Calibri"/>
        <family val="2"/>
        <scheme val="minor"/>
      </rPr>
      <t>Cl</t>
    </r>
    <r>
      <rPr>
        <vertAlign val="subscript"/>
        <sz val="11"/>
        <color rgb="FF111827"/>
        <rFont val="Calibri"/>
        <family val="2"/>
        <scheme val="minor"/>
      </rPr>
      <t>2</t>
    </r>
    <r>
      <rPr>
        <sz val="11"/>
        <color rgb="FF111827"/>
        <rFont val="Calibri"/>
        <family val="2"/>
        <scheme val="minor"/>
      </rPr>
      <t>NO</t>
    </r>
  </si>
  <si>
    <t>4-(1-Phenylcyclohexyl)morpholine</t>
  </si>
  <si>
    <r>
      <t>C</t>
    </r>
    <r>
      <rPr>
        <vertAlign val="subscript"/>
        <sz val="11"/>
        <color rgb="FF111827"/>
        <rFont val="Calibri"/>
        <family val="2"/>
        <scheme val="minor"/>
      </rPr>
      <t>16</t>
    </r>
    <r>
      <rPr>
        <sz val="11"/>
        <color rgb="FF111827"/>
        <rFont val="Calibri"/>
        <family val="2"/>
        <scheme val="minor"/>
      </rPr>
      <t>H</t>
    </r>
    <r>
      <rPr>
        <vertAlign val="subscript"/>
        <sz val="11"/>
        <color rgb="FF111827"/>
        <rFont val="Calibri"/>
        <family val="2"/>
        <scheme val="minor"/>
      </rPr>
      <t>23</t>
    </r>
    <r>
      <rPr>
        <sz val="11"/>
        <color rgb="FF111827"/>
        <rFont val="Calibri"/>
        <family val="2"/>
        <scheme val="minor"/>
      </rPr>
      <t>NO</t>
    </r>
  </si>
  <si>
    <t>5-(2-Hydroxyethyl)-4-methylthiazole</t>
  </si>
  <si>
    <r>
      <t>C</t>
    </r>
    <r>
      <rPr>
        <vertAlign val="subscript"/>
        <sz val="11"/>
        <color rgb="FF111827"/>
        <rFont val="Calibri"/>
        <family val="2"/>
        <scheme val="minor"/>
      </rPr>
      <t>6</t>
    </r>
    <r>
      <rPr>
        <sz val="11"/>
        <color rgb="FF111827"/>
        <rFont val="Calibri"/>
        <family val="2"/>
        <scheme val="minor"/>
      </rPr>
      <t>H</t>
    </r>
    <r>
      <rPr>
        <vertAlign val="subscript"/>
        <sz val="11"/>
        <color rgb="FF111827"/>
        <rFont val="Calibri"/>
        <family val="2"/>
        <scheme val="minor"/>
      </rPr>
      <t>9</t>
    </r>
    <r>
      <rPr>
        <sz val="11"/>
        <color rgb="FF111827"/>
        <rFont val="Calibri"/>
        <family val="2"/>
        <scheme val="minor"/>
      </rPr>
      <t>NOS</t>
    </r>
  </si>
  <si>
    <t>5-Hydroxydiclofenac</t>
  </si>
  <si>
    <r>
      <t>C</t>
    </r>
    <r>
      <rPr>
        <vertAlign val="subscript"/>
        <sz val="11"/>
        <color rgb="FF111827"/>
        <rFont val="Calibri"/>
        <family val="2"/>
        <scheme val="minor"/>
      </rPr>
      <t>14</t>
    </r>
    <r>
      <rPr>
        <sz val="11"/>
        <color rgb="FF111827"/>
        <rFont val="Calibri"/>
        <family val="2"/>
        <scheme val="minor"/>
      </rPr>
      <t>H</t>
    </r>
    <r>
      <rPr>
        <vertAlign val="subscript"/>
        <sz val="11"/>
        <color rgb="FF111827"/>
        <rFont val="Calibri"/>
        <family val="2"/>
        <scheme val="minor"/>
      </rPr>
      <t>11</t>
    </r>
    <r>
      <rPr>
        <sz val="11"/>
        <color rgb="FF111827"/>
        <rFont val="Calibri"/>
        <family val="2"/>
        <scheme val="minor"/>
      </rPr>
      <t>Cl</t>
    </r>
    <r>
      <rPr>
        <vertAlign val="subscript"/>
        <sz val="11"/>
        <color rgb="FF111827"/>
        <rFont val="Calibri"/>
        <family val="2"/>
        <scheme val="minor"/>
      </rPr>
      <t>2</t>
    </r>
    <r>
      <rPr>
        <sz val="11"/>
        <color rgb="FF111827"/>
        <rFont val="Calibri"/>
        <family val="2"/>
        <scheme val="minor"/>
      </rPr>
      <t>NO</t>
    </r>
    <r>
      <rPr>
        <vertAlign val="subscript"/>
        <sz val="11"/>
        <color rgb="FF111827"/>
        <rFont val="Calibri"/>
        <family val="2"/>
        <scheme val="minor"/>
      </rPr>
      <t>3</t>
    </r>
  </si>
  <si>
    <t>6-Dimethylaminopurine</t>
  </si>
  <si>
    <r>
      <t>C</t>
    </r>
    <r>
      <rPr>
        <vertAlign val="subscript"/>
        <sz val="11"/>
        <color rgb="FF111827"/>
        <rFont val="Calibri"/>
        <family val="2"/>
        <scheme val="minor"/>
      </rPr>
      <t>7</t>
    </r>
    <r>
      <rPr>
        <sz val="11"/>
        <color rgb="FF111827"/>
        <rFont val="Calibri"/>
        <family val="2"/>
        <scheme val="minor"/>
      </rPr>
      <t>H</t>
    </r>
    <r>
      <rPr>
        <vertAlign val="subscript"/>
        <sz val="11"/>
        <color rgb="FF111827"/>
        <rFont val="Calibri"/>
        <family val="2"/>
        <scheme val="minor"/>
      </rPr>
      <t>9</t>
    </r>
    <r>
      <rPr>
        <sz val="11"/>
        <color rgb="FF111827"/>
        <rFont val="Calibri"/>
        <family val="2"/>
        <scheme val="minor"/>
      </rPr>
      <t>N</t>
    </r>
    <r>
      <rPr>
        <vertAlign val="subscript"/>
        <sz val="11"/>
        <color rgb="FF111827"/>
        <rFont val="Calibri"/>
        <family val="2"/>
        <scheme val="minor"/>
      </rPr>
      <t>5</t>
    </r>
  </si>
  <si>
    <t>Abacavir</t>
  </si>
  <si>
    <r>
      <t>C</t>
    </r>
    <r>
      <rPr>
        <vertAlign val="subscript"/>
        <sz val="11"/>
        <color rgb="FF111827"/>
        <rFont val="Calibri"/>
        <family val="2"/>
        <scheme val="minor"/>
      </rPr>
      <t>14</t>
    </r>
    <r>
      <rPr>
        <sz val="11"/>
        <color rgb="FF111827"/>
        <rFont val="Calibri"/>
        <family val="2"/>
        <scheme val="minor"/>
      </rPr>
      <t>H</t>
    </r>
    <r>
      <rPr>
        <vertAlign val="subscript"/>
        <sz val="11"/>
        <color rgb="FF111827"/>
        <rFont val="Calibri"/>
        <family val="2"/>
        <scheme val="minor"/>
      </rPr>
      <t>18</t>
    </r>
    <r>
      <rPr>
        <sz val="11"/>
        <color rgb="FF111827"/>
        <rFont val="Calibri"/>
        <family val="2"/>
        <scheme val="minor"/>
      </rPr>
      <t>N</t>
    </r>
    <r>
      <rPr>
        <vertAlign val="subscript"/>
        <sz val="11"/>
        <color rgb="FF111827"/>
        <rFont val="Calibri"/>
        <family val="2"/>
        <scheme val="minor"/>
      </rPr>
      <t>6</t>
    </r>
    <r>
      <rPr>
        <sz val="11"/>
        <color rgb="FF111827"/>
        <rFont val="Calibri"/>
        <family val="2"/>
        <scheme val="minor"/>
      </rPr>
      <t>O</t>
    </r>
  </si>
  <si>
    <t>Benzothiazole, 2-methylmercapto-</t>
  </si>
  <si>
    <r>
      <t>C</t>
    </r>
    <r>
      <rPr>
        <vertAlign val="subscript"/>
        <sz val="11"/>
        <color rgb="FF111827"/>
        <rFont val="Calibri"/>
        <family val="2"/>
        <scheme val="minor"/>
      </rPr>
      <t>8</t>
    </r>
    <r>
      <rPr>
        <sz val="11"/>
        <color rgb="FF111827"/>
        <rFont val="Calibri"/>
        <family val="2"/>
        <scheme val="minor"/>
      </rPr>
      <t>H</t>
    </r>
    <r>
      <rPr>
        <vertAlign val="subscript"/>
        <sz val="11"/>
        <color rgb="FF111827"/>
        <rFont val="Calibri"/>
        <family val="2"/>
        <scheme val="minor"/>
      </rPr>
      <t>7</t>
    </r>
    <r>
      <rPr>
        <sz val="11"/>
        <color rgb="FF111827"/>
        <rFont val="Calibri"/>
        <family val="2"/>
        <scheme val="minor"/>
      </rPr>
      <t>NS</t>
    </r>
    <r>
      <rPr>
        <vertAlign val="subscript"/>
        <sz val="11"/>
        <color rgb="FF111827"/>
        <rFont val="Calibri"/>
        <family val="2"/>
        <scheme val="minor"/>
      </rPr>
      <t>2</t>
    </r>
  </si>
  <si>
    <t>Cetirizine</t>
  </si>
  <si>
    <r>
      <t>C</t>
    </r>
    <r>
      <rPr>
        <vertAlign val="subscript"/>
        <sz val="11"/>
        <color rgb="FF111827"/>
        <rFont val="Calibri"/>
        <family val="2"/>
        <scheme val="minor"/>
      </rPr>
      <t>21</t>
    </r>
    <r>
      <rPr>
        <sz val="11"/>
        <color rgb="FF111827"/>
        <rFont val="Calibri"/>
        <family val="2"/>
        <scheme val="minor"/>
      </rPr>
      <t>H</t>
    </r>
    <r>
      <rPr>
        <vertAlign val="subscript"/>
        <sz val="11"/>
        <color rgb="FF111827"/>
        <rFont val="Calibri"/>
        <family val="2"/>
        <scheme val="minor"/>
      </rPr>
      <t>25</t>
    </r>
    <r>
      <rPr>
        <sz val="11"/>
        <color rgb="FF111827"/>
        <rFont val="Calibri"/>
        <family val="2"/>
        <scheme val="minor"/>
      </rPr>
      <t>ClN</t>
    </r>
    <r>
      <rPr>
        <vertAlign val="subscript"/>
        <sz val="11"/>
        <color rgb="FF111827"/>
        <rFont val="Calibri"/>
        <family val="2"/>
        <scheme val="minor"/>
      </rPr>
      <t>2</t>
    </r>
    <r>
      <rPr>
        <sz val="11"/>
        <color rgb="FF111827"/>
        <rFont val="Calibri"/>
        <family val="2"/>
        <scheme val="minor"/>
      </rPr>
      <t>O</t>
    </r>
    <r>
      <rPr>
        <vertAlign val="subscript"/>
        <sz val="11"/>
        <color rgb="FF111827"/>
        <rFont val="Calibri"/>
        <family val="2"/>
        <scheme val="minor"/>
      </rPr>
      <t>3</t>
    </r>
  </si>
  <si>
    <t>Cilostazol</t>
  </si>
  <si>
    <r>
      <t>C</t>
    </r>
    <r>
      <rPr>
        <vertAlign val="subscript"/>
        <sz val="11"/>
        <color rgb="FF111827"/>
        <rFont val="Calibri"/>
        <family val="2"/>
        <scheme val="minor"/>
      </rPr>
      <t>20</t>
    </r>
    <r>
      <rPr>
        <sz val="11"/>
        <color rgb="FF111827"/>
        <rFont val="Calibri"/>
        <family val="2"/>
        <scheme val="minor"/>
      </rPr>
      <t>H</t>
    </r>
    <r>
      <rPr>
        <vertAlign val="subscript"/>
        <sz val="11"/>
        <color rgb="FF111827"/>
        <rFont val="Calibri"/>
        <family val="2"/>
        <scheme val="minor"/>
      </rPr>
      <t>27</t>
    </r>
    <r>
      <rPr>
        <sz val="11"/>
        <color rgb="FF111827"/>
        <rFont val="Calibri"/>
        <family val="2"/>
        <scheme val="minor"/>
      </rPr>
      <t>N</t>
    </r>
    <r>
      <rPr>
        <vertAlign val="subscript"/>
        <sz val="11"/>
        <color rgb="FF111827"/>
        <rFont val="Calibri"/>
        <family val="2"/>
        <scheme val="minor"/>
      </rPr>
      <t>5</t>
    </r>
    <r>
      <rPr>
        <sz val="11"/>
        <color rgb="FF111827"/>
        <rFont val="Calibri"/>
        <family val="2"/>
        <scheme val="minor"/>
      </rPr>
      <t>O</t>
    </r>
    <r>
      <rPr>
        <vertAlign val="subscript"/>
        <sz val="11"/>
        <color rgb="FF111827"/>
        <rFont val="Calibri"/>
        <family val="2"/>
        <scheme val="minor"/>
      </rPr>
      <t>2</t>
    </r>
  </si>
  <si>
    <t>Latrunculin B</t>
  </si>
  <si>
    <r>
      <t>C</t>
    </r>
    <r>
      <rPr>
        <vertAlign val="subscript"/>
        <sz val="11"/>
        <color rgb="FF111827"/>
        <rFont val="Calibri"/>
        <family val="2"/>
        <scheme val="minor"/>
      </rPr>
      <t>20</t>
    </r>
    <r>
      <rPr>
        <sz val="11"/>
        <color rgb="FF111827"/>
        <rFont val="Calibri"/>
        <family val="2"/>
        <scheme val="minor"/>
      </rPr>
      <t>H</t>
    </r>
    <r>
      <rPr>
        <vertAlign val="subscript"/>
        <sz val="11"/>
        <color rgb="FF111827"/>
        <rFont val="Calibri"/>
        <family val="2"/>
        <scheme val="minor"/>
      </rPr>
      <t>29</t>
    </r>
    <r>
      <rPr>
        <sz val="11"/>
        <color rgb="FF111827"/>
        <rFont val="Calibri"/>
        <family val="2"/>
        <scheme val="minor"/>
      </rPr>
      <t>NO</t>
    </r>
    <r>
      <rPr>
        <vertAlign val="subscript"/>
        <sz val="11"/>
        <color rgb="FF111827"/>
        <rFont val="Calibri"/>
        <family val="2"/>
        <scheme val="minor"/>
      </rPr>
      <t>5</t>
    </r>
    <r>
      <rPr>
        <sz val="11"/>
        <color rgb="FF111827"/>
        <rFont val="Calibri"/>
        <family val="2"/>
        <scheme val="minor"/>
      </rPr>
      <t>S</t>
    </r>
  </si>
  <si>
    <t>N-(2,6-Dimethylphenyl)-1-piperazineacetamide</t>
  </si>
  <si>
    <r>
      <t>C</t>
    </r>
    <r>
      <rPr>
        <vertAlign val="subscript"/>
        <sz val="11"/>
        <color rgb="FF111827"/>
        <rFont val="Calibri"/>
        <family val="2"/>
        <scheme val="minor"/>
      </rPr>
      <t>14</t>
    </r>
    <r>
      <rPr>
        <sz val="11"/>
        <color rgb="FF111827"/>
        <rFont val="Calibri"/>
        <family val="2"/>
        <scheme val="minor"/>
      </rPr>
      <t>H</t>
    </r>
    <r>
      <rPr>
        <vertAlign val="subscript"/>
        <sz val="11"/>
        <color rgb="FF111827"/>
        <rFont val="Calibri"/>
        <family val="2"/>
        <scheme val="minor"/>
      </rPr>
      <t>21</t>
    </r>
    <r>
      <rPr>
        <sz val="11"/>
        <color rgb="FF111827"/>
        <rFont val="Calibri"/>
        <family val="2"/>
        <scheme val="minor"/>
      </rPr>
      <t>N</t>
    </r>
    <r>
      <rPr>
        <vertAlign val="subscript"/>
        <sz val="11"/>
        <color rgb="FF111827"/>
        <rFont val="Calibri"/>
        <family val="2"/>
        <scheme val="minor"/>
      </rPr>
      <t>3</t>
    </r>
    <r>
      <rPr>
        <sz val="11"/>
        <color rgb="FF111827"/>
        <rFont val="Calibri"/>
        <family val="2"/>
        <scheme val="minor"/>
      </rPr>
      <t>O</t>
    </r>
  </si>
  <si>
    <t>N-Methyl-.gamma.-oxo-3-pyridinebutanamide</t>
  </si>
  <si>
    <r>
      <t>C</t>
    </r>
    <r>
      <rPr>
        <vertAlign val="subscript"/>
        <sz val="11"/>
        <color rgb="FF111827"/>
        <rFont val="Calibri"/>
        <family val="2"/>
        <scheme val="minor"/>
      </rPr>
      <t>10</t>
    </r>
    <r>
      <rPr>
        <sz val="11"/>
        <color rgb="FF111827"/>
        <rFont val="Calibri"/>
        <family val="2"/>
        <scheme val="minor"/>
      </rPr>
      <t>H</t>
    </r>
    <r>
      <rPr>
        <vertAlign val="subscript"/>
        <sz val="11"/>
        <color rgb="FF111827"/>
        <rFont val="Calibri"/>
        <family val="2"/>
        <scheme val="minor"/>
      </rPr>
      <t>12</t>
    </r>
    <r>
      <rPr>
        <sz val="11"/>
        <color rgb="FF111827"/>
        <rFont val="Calibri"/>
        <family val="2"/>
        <scheme val="minor"/>
      </rPr>
      <t>N</t>
    </r>
    <r>
      <rPr>
        <vertAlign val="subscript"/>
        <sz val="11"/>
        <color rgb="FF111827"/>
        <rFont val="Calibri"/>
        <family val="2"/>
        <scheme val="minor"/>
      </rPr>
      <t>2</t>
    </r>
    <r>
      <rPr>
        <sz val="11"/>
        <color rgb="FF111827"/>
        <rFont val="Calibri"/>
        <family val="2"/>
        <scheme val="minor"/>
      </rPr>
      <t>O</t>
    </r>
    <r>
      <rPr>
        <vertAlign val="subscript"/>
        <sz val="11"/>
        <color rgb="FF111827"/>
        <rFont val="Calibri"/>
        <family val="2"/>
        <scheme val="minor"/>
      </rPr>
      <t>2</t>
    </r>
  </si>
  <si>
    <t>Norquetiapine</t>
  </si>
  <si>
    <r>
      <t>C</t>
    </r>
    <r>
      <rPr>
        <vertAlign val="subscript"/>
        <sz val="11"/>
        <color rgb="FF111827"/>
        <rFont val="Calibri"/>
        <family val="2"/>
        <scheme val="minor"/>
      </rPr>
      <t>17</t>
    </r>
    <r>
      <rPr>
        <sz val="11"/>
        <color rgb="FF111827"/>
        <rFont val="Calibri"/>
        <family val="2"/>
        <scheme val="minor"/>
      </rPr>
      <t>H</t>
    </r>
    <r>
      <rPr>
        <vertAlign val="subscript"/>
        <sz val="11"/>
        <color rgb="FF111827"/>
        <rFont val="Calibri"/>
        <family val="2"/>
        <scheme val="minor"/>
      </rPr>
      <t>17</t>
    </r>
    <r>
      <rPr>
        <sz val="11"/>
        <color rgb="FF111827"/>
        <rFont val="Calibri"/>
        <family val="2"/>
        <scheme val="minor"/>
      </rPr>
      <t>N</t>
    </r>
    <r>
      <rPr>
        <vertAlign val="subscript"/>
        <sz val="11"/>
        <color rgb="FF111827"/>
        <rFont val="Calibri"/>
        <family val="2"/>
        <scheme val="minor"/>
      </rPr>
      <t>3</t>
    </r>
    <r>
      <rPr>
        <sz val="11"/>
        <color rgb="FF111827"/>
        <rFont val="Calibri"/>
        <family val="2"/>
        <scheme val="minor"/>
      </rPr>
      <t>S</t>
    </r>
  </si>
  <si>
    <t>Palmitoyl ethanolamide</t>
  </si>
  <si>
    <r>
      <t>C</t>
    </r>
    <r>
      <rPr>
        <vertAlign val="subscript"/>
        <sz val="11"/>
        <color rgb="FF111827"/>
        <rFont val="Calibri"/>
        <family val="2"/>
        <scheme val="minor"/>
      </rPr>
      <t>18</t>
    </r>
    <r>
      <rPr>
        <sz val="11"/>
        <color rgb="FF111827"/>
        <rFont val="Calibri"/>
        <family val="2"/>
        <scheme val="minor"/>
      </rPr>
      <t>H</t>
    </r>
    <r>
      <rPr>
        <vertAlign val="subscript"/>
        <sz val="11"/>
        <color rgb="FF111827"/>
        <rFont val="Calibri"/>
        <family val="2"/>
        <scheme val="minor"/>
      </rPr>
      <t>37</t>
    </r>
    <r>
      <rPr>
        <sz val="11"/>
        <color rgb="FF111827"/>
        <rFont val="Calibri"/>
        <family val="2"/>
        <scheme val="minor"/>
      </rPr>
      <t>NO</t>
    </r>
    <r>
      <rPr>
        <vertAlign val="subscript"/>
        <sz val="11"/>
        <color rgb="FF111827"/>
        <rFont val="Calibri"/>
        <family val="2"/>
        <scheme val="minor"/>
      </rPr>
      <t>2</t>
    </r>
  </si>
  <si>
    <t>Pro-Ser-Arg</t>
  </si>
  <si>
    <r>
      <t>C</t>
    </r>
    <r>
      <rPr>
        <vertAlign val="subscript"/>
        <sz val="11"/>
        <color rgb="FF111827"/>
        <rFont val="Calibri"/>
        <family val="2"/>
        <scheme val="minor"/>
      </rPr>
      <t>14</t>
    </r>
    <r>
      <rPr>
        <sz val="11"/>
        <color rgb="FF111827"/>
        <rFont val="Calibri"/>
        <family val="2"/>
        <scheme val="minor"/>
      </rPr>
      <t>H</t>
    </r>
    <r>
      <rPr>
        <vertAlign val="subscript"/>
        <sz val="11"/>
        <color rgb="FF111827"/>
        <rFont val="Calibri"/>
        <family val="2"/>
        <scheme val="minor"/>
      </rPr>
      <t>26</t>
    </r>
    <r>
      <rPr>
        <sz val="11"/>
        <color rgb="FF111827"/>
        <rFont val="Calibri"/>
        <family val="2"/>
        <scheme val="minor"/>
      </rPr>
      <t>N</t>
    </r>
    <r>
      <rPr>
        <vertAlign val="subscript"/>
        <sz val="11"/>
        <color rgb="FF111827"/>
        <rFont val="Calibri"/>
        <family val="2"/>
        <scheme val="minor"/>
      </rPr>
      <t>6</t>
    </r>
    <r>
      <rPr>
        <sz val="11"/>
        <color rgb="FF111827"/>
        <rFont val="Calibri"/>
        <family val="2"/>
        <scheme val="minor"/>
      </rPr>
      <t>O</t>
    </r>
    <r>
      <rPr>
        <vertAlign val="subscript"/>
        <sz val="11"/>
        <color rgb="FF111827"/>
        <rFont val="Calibri"/>
        <family val="2"/>
        <scheme val="minor"/>
      </rPr>
      <t>5</t>
    </r>
  </si>
  <si>
    <t>Temazepam</t>
  </si>
  <si>
    <r>
      <t>C</t>
    </r>
    <r>
      <rPr>
        <vertAlign val="subscript"/>
        <sz val="11"/>
        <color rgb="FF111827"/>
        <rFont val="Calibri"/>
        <family val="2"/>
        <scheme val="minor"/>
      </rPr>
      <t>16</t>
    </r>
    <r>
      <rPr>
        <sz val="11"/>
        <color rgb="FF111827"/>
        <rFont val="Calibri"/>
        <family val="2"/>
        <scheme val="minor"/>
      </rPr>
      <t>H</t>
    </r>
    <r>
      <rPr>
        <vertAlign val="subscript"/>
        <sz val="11"/>
        <color rgb="FF111827"/>
        <rFont val="Calibri"/>
        <family val="2"/>
        <scheme val="minor"/>
      </rPr>
      <t>13</t>
    </r>
    <r>
      <rPr>
        <sz val="11"/>
        <color rgb="FF111827"/>
        <rFont val="Calibri"/>
        <family val="2"/>
        <scheme val="minor"/>
      </rPr>
      <t>ClN</t>
    </r>
    <r>
      <rPr>
        <vertAlign val="subscript"/>
        <sz val="11"/>
        <color rgb="FF111827"/>
        <rFont val="Calibri"/>
        <family val="2"/>
        <scheme val="minor"/>
      </rPr>
      <t>2</t>
    </r>
    <r>
      <rPr>
        <sz val="11"/>
        <color rgb="FF111827"/>
        <rFont val="Calibri"/>
        <family val="2"/>
        <scheme val="minor"/>
      </rPr>
      <t>O</t>
    </r>
    <r>
      <rPr>
        <vertAlign val="subscript"/>
        <sz val="11"/>
        <color rgb="FF111827"/>
        <rFont val="Calibri"/>
        <family val="2"/>
        <scheme val="minor"/>
      </rPr>
      <t>2</t>
    </r>
  </si>
  <si>
    <t>Val-Val-Arg</t>
  </si>
  <si>
    <r>
      <t>C</t>
    </r>
    <r>
      <rPr>
        <vertAlign val="subscript"/>
        <sz val="11"/>
        <color rgb="FF111827"/>
        <rFont val="Calibri"/>
        <family val="2"/>
        <scheme val="minor"/>
      </rPr>
      <t>16</t>
    </r>
    <r>
      <rPr>
        <sz val="11"/>
        <color rgb="FF111827"/>
        <rFont val="Calibri"/>
        <family val="2"/>
        <scheme val="minor"/>
      </rPr>
      <t>H</t>
    </r>
    <r>
      <rPr>
        <vertAlign val="subscript"/>
        <sz val="11"/>
        <color rgb="FF111827"/>
        <rFont val="Calibri"/>
        <family val="2"/>
        <scheme val="minor"/>
      </rPr>
      <t>32</t>
    </r>
    <r>
      <rPr>
        <sz val="11"/>
        <color rgb="FF111827"/>
        <rFont val="Calibri"/>
        <family val="2"/>
        <scheme val="minor"/>
      </rPr>
      <t>N</t>
    </r>
    <r>
      <rPr>
        <vertAlign val="subscript"/>
        <sz val="11"/>
        <color rgb="FF111827"/>
        <rFont val="Calibri"/>
        <family val="2"/>
        <scheme val="minor"/>
      </rPr>
      <t>6</t>
    </r>
    <r>
      <rPr>
        <sz val="11"/>
        <color rgb="FF111827"/>
        <rFont val="Calibri"/>
        <family val="2"/>
        <scheme val="minor"/>
      </rPr>
      <t>O</t>
    </r>
    <r>
      <rPr>
        <vertAlign val="subscript"/>
        <sz val="11"/>
        <color rgb="FF111827"/>
        <rFont val="Calibri"/>
        <family val="2"/>
        <scheme val="minor"/>
      </rPr>
      <t>4</t>
    </r>
  </si>
  <si>
    <t>Xylometazoline</t>
  </si>
  <si>
    <r>
      <t>C</t>
    </r>
    <r>
      <rPr>
        <vertAlign val="subscript"/>
        <sz val="11"/>
        <color rgb="FF111827"/>
        <rFont val="Calibri"/>
        <family val="2"/>
        <scheme val="minor"/>
      </rPr>
      <t>16</t>
    </r>
    <r>
      <rPr>
        <sz val="11"/>
        <color rgb="FF111827"/>
        <rFont val="Calibri"/>
        <family val="2"/>
        <scheme val="minor"/>
      </rPr>
      <t>H</t>
    </r>
    <r>
      <rPr>
        <vertAlign val="subscript"/>
        <sz val="11"/>
        <color rgb="FF111827"/>
        <rFont val="Calibri"/>
        <family val="2"/>
        <scheme val="minor"/>
      </rPr>
      <t>24</t>
    </r>
    <r>
      <rPr>
        <sz val="11"/>
        <color rgb="FF111827"/>
        <rFont val="Calibri"/>
        <family val="2"/>
        <scheme val="minor"/>
      </rPr>
      <t>N</t>
    </r>
    <r>
      <rPr>
        <vertAlign val="subscript"/>
        <sz val="11"/>
        <color rgb="FF111827"/>
        <rFont val="Calibri"/>
        <family val="2"/>
        <scheme val="minor"/>
      </rPr>
      <t>2</t>
    </r>
  </si>
  <si>
    <t>NA</t>
  </si>
  <si>
    <t>C15H17N3</t>
  </si>
  <si>
    <t>3-aminomethyl-3,5,5-trimethylcyclohexylamine</t>
  </si>
  <si>
    <t>C10H22N2</t>
  </si>
  <si>
    <t>C6H15O4P</t>
  </si>
  <si>
    <t xml:space="preserve">Table S3. Experimental retention time (tR) and adducts in the positive ionization mode (ESI+) of RTI calibrants in MeOH:water (10:90%, v/v) and fortified SPE extract. </t>
  </si>
  <si>
    <t>Fortified SPE extracts</t>
  </si>
  <si>
    <t>MeOH:water 10:90% (v/v)</t>
  </si>
  <si>
    <r>
      <t xml:space="preserve"> t</t>
    </r>
    <r>
      <rPr>
        <b/>
        <vertAlign val="subscript"/>
        <sz val="11"/>
        <rFont val="Calibri"/>
        <family val="2"/>
        <scheme val="minor"/>
      </rPr>
      <t>R</t>
    </r>
    <r>
      <rPr>
        <b/>
        <sz val="11"/>
        <rFont val="Calibri"/>
        <family val="2"/>
        <scheme val="minor"/>
      </rPr>
      <t xml:space="preserve"> (min)</t>
    </r>
  </si>
  <si>
    <t>[M+2H]2+</t>
  </si>
  <si>
    <t>Cefoperazone</t>
  </si>
  <si>
    <t>[M+Na]+</t>
  </si>
  <si>
    <t xml:space="preserve">Nigericin </t>
  </si>
  <si>
    <t>Tylosin</t>
  </si>
  <si>
    <t>N.D.</t>
  </si>
  <si>
    <r>
      <t>LC: Atlantis dC18; (150 x 2.1 mm i.d.;  3.0 μm particle size); Mobile Phase: 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/MeOH with 0.1% formic acid; Flow rate: 0.4 mL/min; Gradient; Run time: 20 min</t>
    </r>
  </si>
  <si>
    <t>ND: Not dected</t>
  </si>
  <si>
    <t>LC Column</t>
  </si>
  <si>
    <t>Column Temperature (°C)</t>
  </si>
  <si>
    <r>
      <t>V inj (</t>
    </r>
    <r>
      <rPr>
        <b/>
        <sz val="11"/>
        <rFont val="Aptos Narrow"/>
        <family val="2"/>
      </rPr>
      <t>µ</t>
    </r>
    <r>
      <rPr>
        <b/>
        <sz val="11"/>
        <rFont val="Calibri"/>
        <family val="2"/>
        <scheme val="minor"/>
      </rPr>
      <t>L)</t>
    </r>
  </si>
  <si>
    <t>Flow Rate (mL/min)</t>
  </si>
  <si>
    <t>Molibe Phase</t>
  </si>
  <si>
    <t>Gradient Elution</t>
  </si>
  <si>
    <t>Polarity</t>
  </si>
  <si>
    <t>min</t>
  </si>
  <si>
    <t>%A</t>
  </si>
  <si>
    <t>%B</t>
  </si>
  <si>
    <t xml:space="preserve">Acclaim Polar Advance C16 (150mm x 2.1 mm; 3.0 μm; Thermo Scientific) </t>
  </si>
  <si>
    <r>
      <t>A: 90% 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 with 0.1% formic acid + 10%ACN</t>
    </r>
  </si>
  <si>
    <t xml:space="preserve"> +ESI</t>
  </si>
  <si>
    <t>B: ACN with 0.1% formic acid + 10%H2O</t>
  </si>
  <si>
    <r>
      <t>A: 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 with 0.1% formic acid + 10%ACN</t>
    </r>
  </si>
  <si>
    <t xml:space="preserve"> -ESI</t>
  </si>
  <si>
    <t>B: ACN</t>
  </si>
  <si>
    <r>
      <t>A: 5 mM NH</t>
    </r>
    <r>
      <rPr>
        <vertAlign val="sub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>Ac 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 + 10%ACN</t>
    </r>
  </si>
  <si>
    <t xml:space="preserve">B: ACN </t>
  </si>
  <si>
    <r>
      <t>A:  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 with 0.1% formic acid</t>
    </r>
  </si>
  <si>
    <t xml:space="preserve">B: ACN with 0.1% formic acid </t>
  </si>
  <si>
    <t xml:space="preserve">SeQuant ZIC-HILIC (150mm x 2.1mm;  3.5 μm; Merkc) </t>
  </si>
  <si>
    <r>
      <t>A:  90%ACN + 10%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 5mM ammonium formate; pH 3.2</t>
    </r>
  </si>
  <si>
    <r>
      <t>B:  50%ACN + 50%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 5mM ammonium formate; pH 3.2</t>
    </r>
  </si>
  <si>
    <r>
      <t>A:  90%ACN 10%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 5mM ammonium formate pH 3.2</t>
    </r>
  </si>
  <si>
    <t xml:space="preserve"> +ESI /  -ESI</t>
  </si>
  <si>
    <r>
      <t>B:  50%ACN 50%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 5mM ammonium formate pH 3.2</t>
    </r>
  </si>
  <si>
    <r>
      <t>B':  10%ACN 90%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 5mM ammonium formate pH 3.2</t>
    </r>
  </si>
  <si>
    <r>
      <t>B:  10%ACN 90%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 5mM ammonium formate pH 3.2</t>
    </r>
  </si>
  <si>
    <r>
      <t>A:  90%ACN 10%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 5mM ammonium acetate pH 5.8</t>
    </r>
  </si>
  <si>
    <r>
      <t>B:  10%ACN 90%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 5mM ammonium acetate pH 5.8</t>
    </r>
  </si>
  <si>
    <t>CASRN</t>
  </si>
  <si>
    <t>InChI_key</t>
  </si>
  <si>
    <t>SMILES</t>
  </si>
  <si>
    <t>Molecular_formula</t>
  </si>
  <si>
    <t xml:space="preserve">Persistent classification </t>
  </si>
  <si>
    <t>Mobile classification</t>
  </si>
  <si>
    <t>Toxic classification</t>
  </si>
  <si>
    <t>PMT</t>
  </si>
  <si>
    <t xml:space="preserve">Priority level </t>
  </si>
  <si>
    <t>OPNUROKCUBTKLF-UHFFFAOYSA-N</t>
  </si>
  <si>
    <t>CC1=CC=CC=C1NC(=N)NC1=C(C)C=CC=C1</t>
  </si>
  <si>
    <t>vP</t>
  </si>
  <si>
    <t>vM</t>
  </si>
  <si>
    <t>Potential T</t>
  </si>
  <si>
    <t xml:space="preserve">vPvM </t>
  </si>
  <si>
    <t>Priority  1</t>
  </si>
  <si>
    <t>88-75-5</t>
  </si>
  <si>
    <t>IQUPABOKLQSFBK-UHFFFAOYSA-N</t>
  </si>
  <si>
    <t>Oc1ccccc1[N+]([O-])=O</t>
  </si>
  <si>
    <t>P</t>
  </si>
  <si>
    <t xml:space="preserve">PM </t>
  </si>
  <si>
    <t>3-aminomethyl-3,5,5-trimethylcyclohexylamine (IPDA)</t>
  </si>
  <si>
    <t>RNLHGQLZWXBQNY-UHFFFAOYSA-N</t>
  </si>
  <si>
    <t>CC1(C)CC(N)CC(C)(CN)C1</t>
  </si>
  <si>
    <t>101-80-4</t>
  </si>
  <si>
    <t>HLBLWEWZXPIGSM-UHFFFAOYSA-N</t>
  </si>
  <si>
    <t>Nc1ccc(Oc2ccc(N)cc2)cc1</t>
  </si>
  <si>
    <t>Potential P/vP</t>
  </si>
  <si>
    <t>T</t>
  </si>
  <si>
    <t>80-09-1</t>
  </si>
  <si>
    <t>VPWNQTHUCYMVMZ-UHFFFAOYSA-N</t>
  </si>
  <si>
    <t>Oc1ccc(cc1)[S](=O)(=O)c2ccc(O)cc2</t>
  </si>
  <si>
    <t>Potential P/Vp</t>
  </si>
  <si>
    <t>M</t>
  </si>
  <si>
    <t>Potential PMT/vPvM</t>
  </si>
  <si>
    <t>768-94-5</t>
  </si>
  <si>
    <t>DKNWSYNQZKUICI-UHFFFAOYSA-N</t>
  </si>
  <si>
    <t>[Cl-].NC12CC3CC(CC(C3)C1)C2.[H+]</t>
  </si>
  <si>
    <t>JAWPQJDOQPSNIQ-UHFFFAOYSA-N</t>
  </si>
  <si>
    <t>CN1N(C(=O)C=C1C)c2ccccc2</t>
  </si>
  <si>
    <t>Potential P/vP++</t>
  </si>
  <si>
    <t xml:space="preserve">vPvM  </t>
  </si>
  <si>
    <t>WFDXOXNFNRHQEC-GHRIWEEISA-N</t>
  </si>
  <si>
    <t>COC=C(C1=CC=CC=C1OC2=NC=NC(=C2)OC3=CC=CC=C3C#N)C(=O)OC</t>
  </si>
  <si>
    <t> C22H17N3O5 </t>
  </si>
  <si>
    <t>95-14-7</t>
  </si>
  <si>
    <t>QRUDEWIWKLJBPS-UHFFFAOYSA-N</t>
  </si>
  <si>
    <t>[nH]1nnc2ccccc12</t>
  </si>
  <si>
    <t>vPvM &amp; PMT</t>
  </si>
  <si>
    <t>82113-65-3</t>
  </si>
  <si>
    <t>ZXMGHDIOOHOAAE-UHFFFAOYSA-N</t>
  </si>
  <si>
    <t>FC(F)(F)S(=O)(=O)NS(=O)(=O)C(F)(F)F</t>
  </si>
  <si>
    <t xml:space="preserve">Potential M </t>
  </si>
  <si>
    <t>PM</t>
  </si>
  <si>
    <t>FFGPTBGBLSHEPO-UHFFFAOYSA-N</t>
  </si>
  <si>
    <t>NC(=O)N1c2ccccc2C=Cc3ccccc13</t>
  </si>
  <si>
    <t>TWFZGCMQGLPBSX-UHFFFAOYSA-N</t>
  </si>
  <si>
    <t>COC(=O)Nc1[nH]c2ccccc2n1</t>
  </si>
  <si>
    <t>56-75-7</t>
  </si>
  <si>
    <t>WIIZWVCIJKGZOK-UHFFFAOYSA-N</t>
  </si>
  <si>
    <t>OCC(NC(=O)C(Cl)Cl)C(O)c1ccc(cc1)[N+]([O-])=O</t>
  </si>
  <si>
    <t>AAOVKJBEBIDNHE-UHFFFAOYSA-N</t>
  </si>
  <si>
    <t>CN1C(=O)CN=C(c2ccccc2)c3cc(Cl)ccc13</t>
  </si>
  <si>
    <t>vPvM</t>
  </si>
  <si>
    <t>PROQIPRRNZUXQM-ZXXIGWHRSA-N</t>
  </si>
  <si>
    <t>CC12CCC3C(C1CC(C2O)O)CCC4=C3C=CC(=C4)O</t>
  </si>
  <si>
    <t>86386-73-4</t>
  </si>
  <si>
    <t>RFHAOTPXVQNOHP-UHFFFAOYSA-N</t>
  </si>
  <si>
    <t>OC(Cn1cncn1)(Cn2cncn2)c3ccc(F)cc3F</t>
  </si>
  <si>
    <t>YWTYJOPNNQFBPC-UHFFFAOYSA-N</t>
  </si>
  <si>
    <t>[O-][N+](=O)NC1=NCCN1Cc2ccc(Cl)nc2</t>
  </si>
  <si>
    <t>657-24-9</t>
  </si>
  <si>
    <t>XZWYZXLIPXDOLR-UHFFFAOYSA-N</t>
  </si>
  <si>
    <t>[H+].[Cl-].CN(C)C(=N)N=C(N)N</t>
  </si>
  <si>
    <t>KYYIDSXMWOZKMP-UHFFFAOYSA-N</t>
  </si>
  <si>
    <t>O.CN(C)CC(c1ccc(O)cc1)C2(O)CCCCC2.OC(=O)CCC(O)=O</t>
  </si>
  <si>
    <t>82419-36-1</t>
  </si>
  <si>
    <t>GSDSWSVVBLHKDQ-UHFFFAOYSA-N</t>
  </si>
  <si>
    <t>CC1COc2c(N3CCN(C)CC3)c(F)cc4C(=O)C(=CN1c24)C(O)=O</t>
  </si>
  <si>
    <t>XURCIPRUUASYLR-UHFFFAOYSA-N</t>
  </si>
  <si>
    <t>Cc1onc(N[S](=O)(=O)c2ccc(N)cc2)c1</t>
  </si>
  <si>
    <t>DQWPFSLDHJDLRL-UHFFFAOYSA-N</t>
  </si>
  <si>
    <t>CCOP(=O)(OCC)OCC</t>
  </si>
  <si>
    <t>RIKMMFOAQPJVMX-UHFFFAOYSA-N</t>
  </si>
  <si>
    <t>COc1cc(Cc2cnc(N)nc2N)cc(OC)c1OC</t>
  </si>
  <si>
    <t>102-69-2</t>
  </si>
  <si>
    <t>YFTHZRPMJXBUME-UHFFFAOYSA-N</t>
  </si>
  <si>
    <t>CCCN(CCC)CCC</t>
  </si>
  <si>
    <t>93413-69-5</t>
  </si>
  <si>
    <t>PNVNVHUZROJLTJ-UHFFFAOYSA-N</t>
  </si>
  <si>
    <t>COc1ccc(cc1)C(CN(C)C)C2(O)CCCCC2</t>
  </si>
  <si>
    <t>METKIMKYRPQLGS-UHFFFAOYSA-N</t>
  </si>
  <si>
    <t>CC(C)NCC(O)COc1ccc(CC(N)=O)cc1</t>
  </si>
  <si>
    <t>Priority 2</t>
  </si>
  <si>
    <t>169590-42-5</t>
  </si>
  <si>
    <t>RZEKVGVHFLEQIL-UHFFFAOYSA-N</t>
  </si>
  <si>
    <t>Cc1ccc(cc1)c2cc(nn2c3ccc(cc3)[S](N)(=O)=O)C(F)(F)F</t>
  </si>
  <si>
    <t>WTLBZVNBAKMVDP-UHFFFAOYSA-N</t>
  </si>
  <si>
    <t>CN1CCC23C4C1CC5=C2C(=C(C=C5)OC)OC3C(C=C4)O</t>
  </si>
  <si>
    <t>LZFZMUMEGBBDTC-QEJZJMRPSA-N</t>
  </si>
  <si>
    <t>CCOC(=O)C(CCC1=CC=CC=C1)NC(C)C(=O)N2CCCC2C(=O)O</t>
  </si>
  <si>
    <t>DJBNUMBKLMJRSA-UHFFFAOYSA-N</t>
  </si>
  <si>
    <t>FC(F)(F)COc1ccc(OCC(F)(F)F)c(c1)C(=O)NCC2CCCCN2</t>
  </si>
  <si>
    <t>2022-85-7</t>
  </si>
  <si>
    <t>XRECTZIEBJDKEO-UHFFFAOYSA-N</t>
  </si>
  <si>
    <t>NC1=C(F)C=NC(=O)N1</t>
  </si>
  <si>
    <t>ZZUFCTLCJUWOSV-UHFFFAOYSA-N</t>
  </si>
  <si>
    <t>N[S](=O)(=O)c1cc(C(O)=O)c(NCc2occc2)cc1Cl</t>
  </si>
  <si>
    <t>DIWRORZWFLOCLC-UHFFFAOYSA-N</t>
  </si>
  <si>
    <t>OC1N=C(c2ccccc2Cl)c3cc(Cl)ccc3NC1=O</t>
  </si>
  <si>
    <t>848-75-9</t>
  </si>
  <si>
    <t>FJIKWRGCXUCUIG-UHFFFAOYSA-N</t>
  </si>
  <si>
    <t>CN1C(=O)C(O)N=C(c2ccccc2Cl)c3cc(Cl)ccc13</t>
  </si>
  <si>
    <t>VAOCPAMSLUNLGC-UHFFFAOYSA-N</t>
  </si>
  <si>
    <t>Cc1ncc(n1CCO)[N+]([O-])=O</t>
  </si>
  <si>
    <t>Potential PMT/vPvM-</t>
  </si>
  <si>
    <t>121-69-7</t>
  </si>
  <si>
    <t>JLTDJTHDQAWBAV-UHFFFAOYSA-N</t>
  </si>
  <si>
    <t>CN(C)c1ccccc1</t>
  </si>
  <si>
    <t>CMWTZPSULFXXJA-UHFFFAOYSA-N</t>
  </si>
  <si>
    <t>COc1ccc2cc(ccc2c1)C(C)C(O)=O</t>
  </si>
  <si>
    <t>103-69-5</t>
  </si>
  <si>
    <t>OJGMBLNIHDZDGS-UHFFFAOYSA-N</t>
  </si>
  <si>
    <t>CCNc1ccccc1</t>
  </si>
  <si>
    <t>604-75-1</t>
  </si>
  <si>
    <t>VEQOALNAAJBPNY-UHFFFAOYSA-N</t>
  </si>
  <si>
    <t>OC1N=C(c2ccccc2)c3cc(Cl)ccc3NC1=O</t>
  </si>
  <si>
    <t>STJLVHWMYQXCPB-UHFFFAOYSA-N</t>
  </si>
  <si>
    <t>CCCC1COC(Cn2cncn2)(O1)c3ccc(Cl)cc3Cl</t>
  </si>
  <si>
    <t>486460-32-6</t>
  </si>
  <si>
    <t>MFFMDFFZMYYVKS-SECBINFHSA-N</t>
  </si>
  <si>
    <t>C1CN2C(=NN=C2C(F)(F)F)CN1C(=O)CC(CC3=CC(=C(C=C3F)F)F)N</t>
  </si>
  <si>
    <t xml:space="preserve">Potential P/vP </t>
  </si>
  <si>
    <t>144-83-2</t>
  </si>
  <si>
    <t>GECHUMIMRBOMGK-UHFFFAOYSA-N</t>
  </si>
  <si>
    <t>Nc1ccc(cc1)[S](=O)(=O)Nc2ccccn2</t>
  </si>
  <si>
    <t>ACWBQPMHZXGDFX-QFIPXVFZSA-N</t>
  </si>
  <si>
    <t>CCCCC(=O)N(CC1=CC=C(C=C1)C2=CC=CC=C2C3=NNN=N3)C(C(C)C)C(=O)O</t>
  </si>
  <si>
    <t>91421-75-9</t>
  </si>
  <si>
    <t>IYNBEJALSUEFDB-JYKDIFSSSA-N</t>
  </si>
  <si>
    <t>CC1CCC(NC1)C(C)(C2CCC3C2(CCC4C3CC=C5C4(CCC(C5)O)C)C)O</t>
  </si>
  <si>
    <t>Pot M</t>
  </si>
  <si>
    <t>Priority 3</t>
  </si>
  <si>
    <t>134-32-7</t>
  </si>
  <si>
    <t>RUFPHBVGCFYCNW-UHFFFAOYSA-N</t>
  </si>
  <si>
    <t>Nc1cccc2ccccc12</t>
  </si>
  <si>
    <t>30223-73-5</t>
  </si>
  <si>
    <t>AJRJPORIQGYFMT-RMOCHZDMSA-N</t>
  </si>
  <si>
    <t>CC=C1N(C)C(C)CC1(c2ccccc2)c3ccccc3</t>
  </si>
  <si>
    <t>34367-54-9</t>
  </si>
  <si>
    <t>QQOVFOJJOXRGOK-AVGNSLFASA-N</t>
  </si>
  <si>
    <t>CN1C=NC=C1CC(C(=O)N2CCCC2C(=O)NC(=O)C3CCC(=O)N3)N</t>
  </si>
  <si>
    <t>66753-07-9</t>
  </si>
  <si>
    <t>OYTCZOJKXCTBHG-UHFFFAOYSA-N</t>
  </si>
  <si>
    <t>CCNC1=NC(=O)N=C(NC(C)(C)C)N1</t>
  </si>
  <si>
    <t>C9H17N5O</t>
  </si>
  <si>
    <t>RLFWWDJHLFCNIJ-UHFFFAOYSA-N</t>
  </si>
  <si>
    <t>CN1N(c2ccccc2)C(=O)C(=C1C)N</t>
  </si>
  <si>
    <t>2609-46-3</t>
  </si>
  <si>
    <t>XSDQTOBWRPYKKA-UHFFFAOYSA-N</t>
  </si>
  <si>
    <t>NC(N)=NC(=O)c1nc(Cl)c(N)nc1N</t>
  </si>
  <si>
    <t>71675-85-9</t>
  </si>
  <si>
    <t>JLKIGFTWXXRPMT-UHFFFAOYSA-N</t>
  </si>
  <si>
    <t>CCN1CCCC1CNC(=O)c2cc(c(N)cc2OC)[S](=O)(=O)CC</t>
  </si>
  <si>
    <t>519-09-5</t>
  </si>
  <si>
    <t>GVGYEFKIHJTNQZ-RFQIPJPRSA-N</t>
  </si>
  <si>
    <t>CN1C2CCC1C(C(C2)OC(=O)C3=CC=CC=C3)C(=O)O</t>
  </si>
  <si>
    <t>66722-44-9</t>
  </si>
  <si>
    <t>MGNFYQILYYYUBS-UHFFFAOYSA-N</t>
  </si>
  <si>
    <t>CC(C)NCC(O)COc1ccc(COCCOC(C)C)cc1</t>
  </si>
  <si>
    <t>ZRWWEEVEIOGMMT-UHFFFAOYSA-N</t>
  </si>
  <si>
    <t>NC(=O)N1C2=C(C=CC=C2)C2OC2C2=C1C=CC=C2</t>
  </si>
  <si>
    <t>83881-51-0</t>
  </si>
  <si>
    <t>ZKLPARSLTMPFCP-UHFFFAOYSA-N</t>
  </si>
  <si>
    <t>C1CN(CCN1CCOCC(=O)O)C(C2=CC=CC=C2)C3=CC=C(C=C3)Cl</t>
  </si>
  <si>
    <r>
      <t>C</t>
    </r>
    <r>
      <rPr>
        <vertAlign val="subscript"/>
        <sz val="8"/>
        <color theme="1"/>
        <rFont val="Calibri"/>
        <family val="2"/>
      </rPr>
      <t>21</t>
    </r>
    <r>
      <rPr>
        <sz val="8"/>
        <color theme="1"/>
        <rFont val="Calibri"/>
        <family val="2"/>
      </rPr>
      <t>H</t>
    </r>
    <r>
      <rPr>
        <vertAlign val="subscript"/>
        <sz val="8"/>
        <color theme="1"/>
        <rFont val="Calibri"/>
        <family val="2"/>
      </rPr>
      <t>25</t>
    </r>
    <r>
      <rPr>
        <sz val="8"/>
        <color theme="1"/>
        <rFont val="Calibri"/>
        <family val="2"/>
      </rPr>
      <t>ClN</t>
    </r>
    <r>
      <rPr>
        <vertAlign val="subscript"/>
        <sz val="8"/>
        <color theme="1"/>
        <rFont val="Calibri"/>
        <family val="2"/>
      </rPr>
      <t>2</t>
    </r>
    <r>
      <rPr>
        <sz val="8"/>
        <color theme="1"/>
        <rFont val="Calibri"/>
        <family val="2"/>
      </rPr>
      <t>O</t>
    </r>
    <r>
      <rPr>
        <vertAlign val="subscript"/>
        <sz val="8"/>
        <color theme="1"/>
        <rFont val="Calibri"/>
        <family val="2"/>
      </rPr>
      <t>3</t>
    </r>
  </si>
  <si>
    <t>77-36-1</t>
  </si>
  <si>
    <t>JIVPVXMEBJLZRO-UHFFFAOYSA-N</t>
  </si>
  <si>
    <t>N[S](=O)(=O)c1cc(ccc1Cl)C2(O)NC(=O)c3ccccc23</t>
  </si>
  <si>
    <t>105093-21-8</t>
  </si>
  <si>
    <t>SDLYZOYQWKDWJG-UHFFFAOYSA-N</t>
  </si>
  <si>
    <t>OC(=O)C1=CN(C2CC2)C2=CC(N3CCN(CC3)S(O)(=O)=O)=C(F)C=C2C1=O</t>
  </si>
  <si>
    <t>59729-33-8</t>
  </si>
  <si>
    <t>WSEQXVZVJXJVFP-UHFFFAOYSA-N</t>
  </si>
  <si>
    <t>CN(C)CCCC1(OCc2cc(ccc12)C#N)c3ccc(F)cc3</t>
  </si>
  <si>
    <t>113665-84-2</t>
  </si>
  <si>
    <t>GKTWGGQPFAXNFI-HNNXBMFYSA-N</t>
  </si>
  <si>
    <t>COC(=O)C(C1=CC=CC=C1Cl)N2CCC3=C(C2)C=CS3</t>
  </si>
  <si>
    <t>42399-40-6</t>
  </si>
  <si>
    <t>NZHUXMZTSSZXSB-MOPGFXCFSA-N</t>
  </si>
  <si>
    <t>CN(C)CCN1C2=CC=CC=C2SC(C(C1=O)O)C3=CC=C(C=C3)OC</t>
  </si>
  <si>
    <t>125-71-3</t>
  </si>
  <si>
    <t>MKXZASYAUGDDCJ-NJAFHUGGSA-N</t>
  </si>
  <si>
    <t>CN1CCC23CCCCC2C1CC4=C3C=C(C=C4)OC</t>
  </si>
  <si>
    <t>42399-41-7</t>
  </si>
  <si>
    <t>HSUGRBWQSSZJOP-RTWAWAEBSA-N</t>
  </si>
  <si>
    <t>CC(=O)OC1C(SC2=CC=CC=C2N(C1=O)CCN(C)C)C3=CC=C(C=C3)OC</t>
  </si>
  <si>
    <t>551-92-8</t>
  </si>
  <si>
    <t>IBXPYPUJPLLOIN-UHFFFAOYSA-N</t>
  </si>
  <si>
    <t>Cn1c(C)ncc1[N+]([O-])=O</t>
  </si>
  <si>
    <t>23110-15-8</t>
  </si>
  <si>
    <t>NGGMYCMLYOUNGM-CSDLUJIJSA-N</t>
  </si>
  <si>
    <t>CC(=CCC1C(O1)(C)C2C(C(CCC23CO3)OC(=O)C=CC=CC=CC=CC(=O)O)OC)C</t>
  </si>
  <si>
    <t>64744-50-9</t>
  </si>
  <si>
    <t>VHYCDWMUTMEGQY-UHFFFAOYSA-N</t>
  </si>
  <si>
    <t>O=C1CC2(CN1)CCCCC2</t>
  </si>
  <si>
    <t>Potential P/Vp v</t>
  </si>
  <si>
    <t>JZUFKLXOESDKRF-UHFFFAOYSA-N</t>
  </si>
  <si>
    <t>N[S](=O)(=O)c1cc2c(NCN[S]2(=O)=O)cc1Cl</t>
  </si>
  <si>
    <t>466-99-9</t>
  </si>
  <si>
    <t>WVLOADHCBXTIJK-YNHQPCIGSA-N</t>
  </si>
  <si>
    <t>CN1CCC23C4C1CC5=C2C(=C(C=C5)O)OC3C(=O)CC4</t>
  </si>
  <si>
    <t>138402-11-6</t>
  </si>
  <si>
    <t>YOSHYTLCDANDAN-UHFFFAOYSA-N</t>
  </si>
  <si>
    <t>CCCCC1=NC2(CCCC2)C(=O)N1Cc3ccc(cc3)c4ccccc4c5n[nH]nn5</t>
  </si>
  <si>
    <t>34123-59-6</t>
  </si>
  <si>
    <t>PUIYMUZLKQOUOZ-UHFFFAOYSA-N</t>
  </si>
  <si>
    <t>CC(C)C1=CC=C(NC(=O)N(C)C)C=C1</t>
  </si>
  <si>
    <t>Potential P</t>
  </si>
  <si>
    <t>6740-88-1</t>
  </si>
  <si>
    <t>YQEZLKZALYSWHR-UHFFFAOYSA-N</t>
  </si>
  <si>
    <t>CNC1(CCCCC1=O)C1=C(Cl)C=CC=C1</t>
  </si>
  <si>
    <t>22071-15-4</t>
  </si>
  <si>
    <t>DKYWVDODHFEZIM-UHFFFAOYSA-N</t>
  </si>
  <si>
    <t>CC(C(O)=O)c1cccc(c1)C(=O)c2ccccc2</t>
  </si>
  <si>
    <t>77-07-6</t>
  </si>
  <si>
    <t>JAQUASYNZVUNQP-USXIJHARSA-N</t>
  </si>
  <si>
    <t>CN1CCC23CCCCC2C1CC4=C3C=C(C=C4)O</t>
  </si>
  <si>
    <t>137-58-6</t>
  </si>
  <si>
    <t>NNJVILVZKWQKPM-UHFFFAOYSA-N</t>
  </si>
  <si>
    <t>CCN(CC)CC(=O)Nc1c(C)cccc1C</t>
  </si>
  <si>
    <t>53230-10-7</t>
  </si>
  <si>
    <t>XEEQGYMUWCZPDN-DOMZBBRYSA-N</t>
  </si>
  <si>
    <t>OC(C1CCCCN1)c2cc(nc3c2cccc3C(F)(F)F)C(F)(F)F</t>
  </si>
  <si>
    <t>38304-91-5</t>
  </si>
  <si>
    <t>ZFMITUMMTDLWHR-UHFFFAOYSA-N</t>
  </si>
  <si>
    <t>NC1=CC(=NC(N)=[N+]1[O-])N1CCCCC1</t>
  </si>
  <si>
    <t>5294-61-1</t>
  </si>
  <si>
    <t>NJKRFQIWDJSYOK-UHFFFAOYSA-N</t>
  </si>
  <si>
    <t>CC1=C(C(=CC=C1)C)NC(=O)CN2CCNCC2</t>
  </si>
  <si>
    <r>
      <t>C</t>
    </r>
    <r>
      <rPr>
        <vertAlign val="subscript"/>
        <sz val="8"/>
        <color theme="1"/>
        <rFont val="Calibri"/>
        <family val="2"/>
      </rPr>
      <t>14</t>
    </r>
    <r>
      <rPr>
        <sz val="8"/>
        <color theme="1"/>
        <rFont val="Calibri"/>
        <family val="2"/>
      </rPr>
      <t>H</t>
    </r>
    <r>
      <rPr>
        <vertAlign val="subscript"/>
        <sz val="8"/>
        <color theme="1"/>
        <rFont val="Calibri"/>
        <family val="2"/>
      </rPr>
      <t>21</t>
    </r>
    <r>
      <rPr>
        <sz val="8"/>
        <color theme="1"/>
        <rFont val="Calibri"/>
        <family val="2"/>
      </rPr>
      <t>N</t>
    </r>
    <r>
      <rPr>
        <vertAlign val="subscript"/>
        <sz val="8"/>
        <color theme="1"/>
        <rFont val="Calibri"/>
        <family val="2"/>
      </rPr>
      <t>3</t>
    </r>
    <r>
      <rPr>
        <sz val="8"/>
        <color theme="1"/>
        <rFont val="Calibri"/>
        <family val="2"/>
      </rPr>
      <t>O</t>
    </r>
  </si>
  <si>
    <t>19077-98-6</t>
  </si>
  <si>
    <t xml:space="preserve">N-Acetylsulfapyridine </t>
  </si>
  <si>
    <t>CYLYVXPHAQLXFG-UHFFFAOYSA-N</t>
  </si>
  <si>
    <t>CC(=O)NC1=CC=C(C=C1)S(=O)(=O)NC1=NC=CC=C1</t>
  </si>
  <si>
    <t>1088-11-5</t>
  </si>
  <si>
    <t xml:space="preserve">Nordazepam </t>
  </si>
  <si>
    <t>AKPLHCDWDRPJGD-UHFFFAOYSA-N</t>
  </si>
  <si>
    <t>ClC1=CC2=C(NC(=O)CN=C2C2=CC=CC=C2)C=C1</t>
  </si>
  <si>
    <t xml:space="preserve">M </t>
  </si>
  <si>
    <t>172430-46-5</t>
  </si>
  <si>
    <t>LDEJNELBMSFPDJ-UHFFFAOYSA-N</t>
  </si>
  <si>
    <t>CC1=C(C(=CC=C1)C)NC(=O)CN2CCN(CC2)CC(CO)O</t>
  </si>
  <si>
    <r>
      <t>C</t>
    </r>
    <r>
      <rPr>
        <vertAlign val="subscript"/>
        <sz val="8"/>
        <color theme="1"/>
        <rFont val="Calibri"/>
        <family val="2"/>
      </rPr>
      <t>17</t>
    </r>
    <r>
      <rPr>
        <sz val="8"/>
        <color theme="1"/>
        <rFont val="Calibri"/>
        <family val="2"/>
      </rPr>
      <t>H</t>
    </r>
    <r>
      <rPr>
        <vertAlign val="subscript"/>
        <sz val="8"/>
        <color theme="1"/>
        <rFont val="Calibri"/>
        <family val="2"/>
      </rPr>
      <t>27</t>
    </r>
    <r>
      <rPr>
        <sz val="8"/>
        <color theme="1"/>
        <rFont val="Calibri"/>
        <family val="2"/>
      </rPr>
      <t>N</t>
    </r>
    <r>
      <rPr>
        <vertAlign val="subscript"/>
        <sz val="8"/>
        <color theme="1"/>
        <rFont val="Calibri"/>
        <family val="2"/>
      </rPr>
      <t>3</t>
    </r>
    <r>
      <rPr>
        <sz val="8"/>
        <color theme="1"/>
        <rFont val="Calibri"/>
        <family val="2"/>
      </rPr>
      <t>O</t>
    </r>
    <r>
      <rPr>
        <vertAlign val="subscript"/>
        <sz val="8"/>
        <color theme="1"/>
        <rFont val="Calibri"/>
        <family val="2"/>
      </rPr>
      <t>3</t>
    </r>
  </si>
  <si>
    <t>80456-81-1</t>
  </si>
  <si>
    <t>UWJUQVWARXYRCG-UYWMCZCJNA-N</t>
  </si>
  <si>
    <t>CN(C)CC1CCCCC1(O)c2cccc(O)c2</t>
  </si>
  <si>
    <t>73590-58-6</t>
  </si>
  <si>
    <t>SUBDBMMJDZJVOS-UHFFFAOYSA-N</t>
  </si>
  <si>
    <t>COc1ccc2nc([nH]c2c1)[S](=O)Cc3ncc(C)c(OC)c3C</t>
  </si>
  <si>
    <t>73590-85-9</t>
  </si>
  <si>
    <t>IEDVJHCEMCRBQM-UHFFFAOYSA-N</t>
  </si>
  <si>
    <t>COC1=CC=C2NC(SCC3=NC=C(C)C(OC)=C3C)=NC2=C1</t>
  </si>
  <si>
    <t>88546-55-8</t>
  </si>
  <si>
    <t>IXEQEYRTSRFZEO-UHFFFAOYSA-N</t>
  </si>
  <si>
    <t>COC1=CC2=C(C=C1)N=C(N2)S(=O)(=O)CC1=NC=C(C)C(OC)=C1C</t>
  </si>
  <si>
    <t>102625-64-9</t>
  </si>
  <si>
    <t>UKILEIRWOYBGEJ-UHFFFAOYSA-N</t>
  </si>
  <si>
    <t>COC1=C(OC)C(CSC2=NC3=C(N2)C=C(OC(F)F)C=C3)=NC=C1</t>
  </si>
  <si>
    <t>18059-10-4</t>
  </si>
  <si>
    <t>IQDIERHFZVCNRZ-YUYPDVIUSA-N</t>
  </si>
  <si>
    <t>CC1CCC2C(C3CCC4C(C3CN2C1)CC5C4CC(=O)C6C5(CCC(C6)O)C)(C)O</t>
  </si>
  <si>
    <t>525-66-6</t>
  </si>
  <si>
    <t>AQHHHDLHHXJYJD-UHFFFAOYSA-N</t>
  </si>
  <si>
    <t>CC(C)NCC(O)COc1cccc2ccccc12</t>
  </si>
  <si>
    <t>117977-21-6</t>
  </si>
  <si>
    <t>BSXAHDOWMOSVAP-UHFFFAOYSA-N</t>
  </si>
  <si>
    <t>COCCCOC1=C(C)C(CSC2=NC3=CC=CC=C3N2)=NC=C1</t>
  </si>
  <si>
    <t>95635-55-5</t>
  </si>
  <si>
    <t>XKLMZUWKNUAPSZ-UHFFFAOYSA-N</t>
  </si>
  <si>
    <t>COc1ccccc1OCC(O)CN2CCN(CC2)CC(=O)Nc3c(C)cccc3C</t>
  </si>
  <si>
    <t>366789-02-8</t>
  </si>
  <si>
    <t>KGFYHTZWPPHNLQ-YQTOOIBONA-N</t>
  </si>
  <si>
    <t>Clc1sc(cc1)C(=O)NCC2CN(C(=O)O2)c3ccc(cc3)N4CCOCC4=O</t>
  </si>
  <si>
    <t>80-78-4</t>
  </si>
  <si>
    <t>JVKYZPBMZPJNAJ-OQFNDJACSA-N</t>
  </si>
  <si>
    <t>CC1CCC2C(C3C(N2C1)CC4C3(CCC5C4CC=C6C5(CCC(C6)O)C)C)C</t>
  </si>
  <si>
    <t>474-08-8</t>
  </si>
  <si>
    <t>JALVTHFTYRPDMB-HRRTYWNUSA-N</t>
  </si>
  <si>
    <t>CC1CCC2C(C3C(N2C1)CC4C3(CCC5C4CCC6C5(CCC(C6)O)C)C)C</t>
  </si>
  <si>
    <t>BAQAVOSOZGMPRM-QBMZZYIRSA-N</t>
  </si>
  <si>
    <t>C(C1C(C(C(C(O1)OC2(C(C(C(O2)CCl)O)O)CCl)O)O)Cl)O</t>
  </si>
  <si>
    <t>599-79-1</t>
  </si>
  <si>
    <t>NCEXYHBECQHGNR-QZQOTICOSA-N</t>
  </si>
  <si>
    <t>OC(=O)C1=C\C(C=CC1=O)=N/Nc2ccc(cc2)[S](=O)(=O)Nc3ccccn3</t>
  </si>
  <si>
    <t>15676-16-1</t>
  </si>
  <si>
    <t>BGRJTUBHPOOWDU-UHFFFAOYSA-N</t>
  </si>
  <si>
    <t>CCN1CCCC1CNC(=O)c2cc(ccc2OC)[S](N)(=O)=O</t>
  </si>
  <si>
    <t>148-79-8</t>
  </si>
  <si>
    <t>WJCNZQLZVWNLKY-UHFFFAOYSA-N</t>
  </si>
  <si>
    <t>[nH]1c2ccccc2nc1c3cscn3</t>
  </si>
  <si>
    <t>51012-32-9</t>
  </si>
  <si>
    <t>JTVPZMFULRWINT-UHFFFAOYSA-N</t>
  </si>
  <si>
    <t>CCN(CC)CCNC(=O)c1cc(ccc1OC)[S](C)(=O)=O</t>
  </si>
  <si>
    <t>27203-92-5</t>
  </si>
  <si>
    <t>TVYLLZQTGLZFBW-ZBFHGGJFSA-N</t>
  </si>
  <si>
    <t>CN(C)CC1CCCCC1(C2=CC(=CC=C2)OC)O</t>
  </si>
  <si>
    <t>19794-93-5</t>
  </si>
  <si>
    <t>PHLBKPHSAVXXEF-UHFFFAOYSA-N</t>
  </si>
  <si>
    <t>C1CN(CCN1CCCN2C(=O)N3C=CC=CC3=N2)C4=CC(=CC=C4)Cl</t>
  </si>
  <si>
    <r>
      <t>C</t>
    </r>
    <r>
      <rPr>
        <vertAlign val="subscript"/>
        <sz val="8"/>
        <color theme="1"/>
        <rFont val="Calibri"/>
        <family val="2"/>
      </rPr>
      <t>19</t>
    </r>
    <r>
      <rPr>
        <sz val="8"/>
        <color theme="1"/>
        <rFont val="Calibri"/>
        <family val="2"/>
      </rPr>
      <t>H</t>
    </r>
    <r>
      <rPr>
        <vertAlign val="subscript"/>
        <sz val="8"/>
        <color theme="1"/>
        <rFont val="Calibri"/>
        <family val="2"/>
      </rPr>
      <t>22</t>
    </r>
    <r>
      <rPr>
        <sz val="8"/>
        <color theme="1"/>
        <rFont val="Calibri"/>
        <family val="2"/>
      </rPr>
      <t>ClN</t>
    </r>
    <r>
      <rPr>
        <vertAlign val="subscript"/>
        <sz val="8"/>
        <color theme="1"/>
        <rFont val="Calibri"/>
        <family val="2"/>
      </rPr>
      <t>5</t>
    </r>
    <r>
      <rPr>
        <sz val="8"/>
        <color theme="1"/>
        <rFont val="Calibri"/>
        <family val="2"/>
      </rPr>
      <t>O</t>
    </r>
  </si>
  <si>
    <t>1067-98-7</t>
  </si>
  <si>
    <t>WOURXYYHORRGQO-UHFFFAOYSA-N</t>
  </si>
  <si>
    <t>ClCCCOP(=O)(OCCCCl)OCCCCl</t>
  </si>
  <si>
    <t>274901-16-5</t>
  </si>
  <si>
    <t> </t>
  </si>
  <si>
    <t>C1CC(N(C1)C(=O)CNC23CC4CC(C2)CC(C4)(C3)O)C#N</t>
  </si>
  <si>
    <t>526-36-3</t>
  </si>
  <si>
    <t>HUCJFAOMUPXHDK-UHFFFAOYSA-N</t>
  </si>
  <si>
    <t>CC1=CC(=CC(=C1CC2=NCCN2)C)C(C)(C)C</t>
  </si>
  <si>
    <r>
      <t>C</t>
    </r>
    <r>
      <rPr>
        <vertAlign val="subscript"/>
        <sz val="8"/>
        <color theme="1"/>
        <rFont val="Calibri"/>
        <family val="2"/>
      </rPr>
      <t>16</t>
    </r>
    <r>
      <rPr>
        <sz val="8"/>
        <color theme="1"/>
        <rFont val="Calibri"/>
        <family val="2"/>
      </rPr>
      <t>H</t>
    </r>
    <r>
      <rPr>
        <vertAlign val="subscript"/>
        <sz val="8"/>
        <color theme="1"/>
        <rFont val="Calibri"/>
        <family val="2"/>
      </rPr>
      <t>24</t>
    </r>
    <r>
      <rPr>
        <sz val="8"/>
        <color theme="1"/>
        <rFont val="Calibri"/>
        <family val="2"/>
      </rPr>
      <t>N</t>
    </r>
    <r>
      <rPr>
        <vertAlign val="subscript"/>
        <sz val="8"/>
        <color theme="1"/>
        <rFont val="Calibri"/>
        <family val="2"/>
      </rPr>
      <t>2</t>
    </r>
  </si>
  <si>
    <t>103577-45-3</t>
  </si>
  <si>
    <t>MJIHNNLFOKEZEW-UHFFFAOYSA-N</t>
  </si>
  <si>
    <t>Cc1c(C[S](=O)c2[nH]c3ccccc3n2)nccc1OCC(F)(F)F</t>
  </si>
  <si>
    <t>1300037-87-9</t>
  </si>
  <si>
    <t>HPEFZESOUVTBSA-SMDDNHRTSA-N</t>
  </si>
  <si>
    <t>CCC(C1=CC(=CC=C1)OS(=O)(=O)O)C(C)CN(C)C</t>
  </si>
  <si>
    <t>102-82-9</t>
  </si>
  <si>
    <t xml:space="preserve">Tributylamine </t>
  </si>
  <si>
    <t>IMFACGCPASFAPR-UHFFFAOYSA-N</t>
  </si>
  <si>
    <t>CCCCN(CCCC)CCCC</t>
  </si>
  <si>
    <t>Not P</t>
  </si>
  <si>
    <t>Not T</t>
  </si>
  <si>
    <t>Not PMT/vPM substance</t>
  </si>
  <si>
    <t xml:space="preserve">Non priority </t>
  </si>
  <si>
    <t>51-43-4</t>
  </si>
  <si>
    <t>UCTWMZQNUQWSLP-VIFPVBQESA-N</t>
  </si>
  <si>
    <t>CNC[C@@H](C1=CC(=C(C=C1)O)O)O</t>
  </si>
  <si>
    <r>
      <t>C</t>
    </r>
    <r>
      <rPr>
        <vertAlign val="subscript"/>
        <sz val="8"/>
        <color theme="1"/>
        <rFont val="Calibri"/>
        <family val="2"/>
      </rPr>
      <t>9</t>
    </r>
    <r>
      <rPr>
        <sz val="8"/>
        <color theme="1"/>
        <rFont val="Calibri"/>
        <family val="2"/>
      </rPr>
      <t>H</t>
    </r>
    <r>
      <rPr>
        <vertAlign val="subscript"/>
        <sz val="8"/>
        <color theme="1"/>
        <rFont val="Calibri"/>
        <family val="2"/>
      </rPr>
      <t>13</t>
    </r>
    <r>
      <rPr>
        <sz val="8"/>
        <color theme="1"/>
        <rFont val="Calibri"/>
        <family val="2"/>
      </rPr>
      <t>NO</t>
    </r>
    <r>
      <rPr>
        <vertAlign val="subscript"/>
        <sz val="8"/>
        <color theme="1"/>
        <rFont val="Calibri"/>
        <family val="2"/>
      </rPr>
      <t>3</t>
    </r>
  </si>
  <si>
    <t>Not enough data</t>
  </si>
  <si>
    <t>90-82-4</t>
  </si>
  <si>
    <t>Pseudoephedrine</t>
  </si>
  <si>
    <t>KWGRBVOPPLSCSI-SCZZXKLOSA-N</t>
  </si>
  <si>
    <t>C[C@H]([C@@H](C1=CC=CC=C1)O)NC</t>
  </si>
  <si>
    <t>57413-43-1</t>
  </si>
  <si>
    <t>AIVSIRYZIBXTMM-UHFFFAOYSA-N</t>
  </si>
  <si>
    <t>CCOC(=O)C(C1CCCCN1)C1=CC=CC=C1</t>
  </si>
  <si>
    <t>4638-92-0</t>
  </si>
  <si>
    <t>XLOPRKKSAJMMEW-SFYZADRCSA-N</t>
  </si>
  <si>
    <t>CC(=CC1C(C1(C)C)C(=O)O)C</t>
  </si>
  <si>
    <t>2820-55-5</t>
  </si>
  <si>
    <t>YHXKVHQFWVYXIC-JTQLQIEISA-N</t>
  </si>
  <si>
    <t>CN1CCCC1C2=C[N+](=CC=C2)[O-]</t>
  </si>
  <si>
    <t>56613-80-0</t>
  </si>
  <si>
    <t>IJXJGQCXFSSHNL-UHFFFAOYSA-N</t>
  </si>
  <si>
    <t>C1=CC=C(C=C1)C(CO)N</t>
  </si>
  <si>
    <t>706-14-9</t>
  </si>
  <si>
    <t>NTJOBXMMWNYJFB-UHFFFAOYSA-N</t>
  </si>
  <si>
    <t>CCCCCCC1CCC(=O)O1</t>
  </si>
  <si>
    <t>1008-76-0</t>
  </si>
  <si>
    <t>AEUULUMEYIPECD-UHFFFAOYNA-N</t>
  </si>
  <si>
    <t>O=C1CCC(O1)c2ccccc2</t>
  </si>
  <si>
    <t>2387-23-7</t>
  </si>
  <si>
    <t>ADFXKUOMJKEIND-UHFFFAOYSA-N</t>
  </si>
  <si>
    <t>O=C(NC1CCCCC1)NC2CCCCC2</t>
  </si>
  <si>
    <t>874-14-6</t>
  </si>
  <si>
    <t>JSDBKAHWADVXFU-UHFFFAOYSA-N</t>
  </si>
  <si>
    <t>CN1C=CC(=O)N(C)C1=O</t>
  </si>
  <si>
    <t>944-73-0</t>
  </si>
  <si>
    <t>OTSBKHHWSQYEHK-UHFFFAOYSA-N</t>
  </si>
  <si>
    <t>CN1C2=C(NC(=O)N2)C(=O)N(C)C1=O</t>
  </si>
  <si>
    <t>3001-72-7</t>
  </si>
  <si>
    <t>SGUVLZREKBPKCE-UHFFFAOYSA-N</t>
  </si>
  <si>
    <t>C1CN2CCCN=C2C1</t>
  </si>
  <si>
    <t>55441-62-8</t>
  </si>
  <si>
    <t>UARKDOLETOEBCU-UHFFFAOYSA-N</t>
  </si>
  <si>
    <t>CN1C(O)=NC2=C1N=C(O)N(C)C2=O</t>
  </si>
  <si>
    <t>119290-12-9</t>
  </si>
  <si>
    <t>HSRAJJQTYQHRSA-UHFFFAOYSA-N</t>
  </si>
  <si>
    <t>CC1=CC=CC=C1C(=O)O</t>
  </si>
  <si>
    <t>505-95-3</t>
  </si>
  <si>
    <t>ZDHCZVWCTKTBRY-UHFFFAOYSA-N</t>
  </si>
  <si>
    <t>OCCCCCCCCCCCC(O)=O</t>
  </si>
  <si>
    <t>6789-94-2</t>
  </si>
  <si>
    <t>WAKUKXKZEXFXJP-UHFFFAOYSA-N</t>
  </si>
  <si>
    <t>CCN1CCCC(N)C1</t>
  </si>
  <si>
    <t>143-27-1</t>
  </si>
  <si>
    <t>FJLUATLTXUNBOT-UHFFFAOYSA-N</t>
  </si>
  <si>
    <t>CCCCCCCCCCCCCCCCN</t>
  </si>
  <si>
    <t>Not M</t>
  </si>
  <si>
    <t>1355326-35-0</t>
  </si>
  <si>
    <t>FNYGWXSATBUBER-UHFFFAOYSA-N</t>
  </si>
  <si>
    <t>CC1=CC=CC=C1C(C(=O)NC2CCCCC2)N(C3=CC(=CC=C3)F)C(=O)CN4C=CN=C4C</t>
  </si>
  <si>
    <r>
      <t>C</t>
    </r>
    <r>
      <rPr>
        <vertAlign val="subscript"/>
        <sz val="8"/>
        <color theme="1"/>
        <rFont val="Calibri"/>
        <family val="2"/>
      </rPr>
      <t>27</t>
    </r>
    <r>
      <rPr>
        <sz val="8"/>
        <color theme="1"/>
        <rFont val="Calibri"/>
        <family val="2"/>
      </rPr>
      <t>H</t>
    </r>
    <r>
      <rPr>
        <vertAlign val="subscript"/>
        <sz val="8"/>
        <color theme="1"/>
        <rFont val="Calibri"/>
        <family val="2"/>
      </rPr>
      <t>31</t>
    </r>
    <r>
      <rPr>
        <sz val="8"/>
        <color theme="1"/>
        <rFont val="Calibri"/>
        <family val="2"/>
      </rPr>
      <t>FN</t>
    </r>
    <r>
      <rPr>
        <vertAlign val="subscript"/>
        <sz val="8"/>
        <color theme="1"/>
        <rFont val="Calibri"/>
        <family val="2"/>
      </rPr>
      <t>4</t>
    </r>
    <r>
      <rPr>
        <sz val="8"/>
        <color theme="1"/>
        <rFont val="Calibri"/>
        <family val="2"/>
      </rPr>
      <t>O</t>
    </r>
    <r>
      <rPr>
        <vertAlign val="subscript"/>
        <sz val="8"/>
        <color theme="1"/>
        <rFont val="Calibri"/>
        <family val="2"/>
      </rPr>
      <t>2</t>
    </r>
  </si>
  <si>
    <t>24445-44-1</t>
  </si>
  <si>
    <t>SXWZQUCTTOBHJT-UHFFFAOYSA-N</t>
  </si>
  <si>
    <t>CNC1CC2=CC=CC=C2C1</t>
  </si>
  <si>
    <t>362511-41-9</t>
  </si>
  <si>
    <t>NEROJAIFUVJKBJ-UHFFFAOYSA-N</t>
  </si>
  <si>
    <t>CC12CCC3C(C1CCC2=O)CCC4C3(C(=C)CC(C4)OC5C(C(C(C(O5)C(=O)O)O)O)O)C</t>
  </si>
  <si>
    <t>2216-12-8</t>
  </si>
  <si>
    <t>VNHGETRQQSYUGZ-UHFFFAOYSA-N</t>
  </si>
  <si>
    <t>[O-][N+](=O)c1ccccc1Oc2ccccc2</t>
  </si>
  <si>
    <t>26962-50-5</t>
  </si>
  <si>
    <t>MACMAADVRVVHBD-UHFFFAOYSA-N</t>
  </si>
  <si>
    <t>Oc1ccc(c(O)c1)C(=O)C=Cc2ccccc2O</t>
  </si>
  <si>
    <t>1124-11-4</t>
  </si>
  <si>
    <t>FINHMKGKINIASC-UHFFFAOYSA-N</t>
  </si>
  <si>
    <t>Cc1nc(C)c(C)nc1C</t>
  </si>
  <si>
    <t>1563-38-8</t>
  </si>
  <si>
    <t>WJGPNUBJBMCRQH-UHFFFAOYSA-N</t>
  </si>
  <si>
    <t>CC1(C)Cc2cccc(O)c2O1</t>
  </si>
  <si>
    <t>105-67-9</t>
  </si>
  <si>
    <t>KUFFULVDNCHOFZ-UHFFFAOYSA-N</t>
  </si>
  <si>
    <t>Cc1ccc(O)c(C)c1</t>
  </si>
  <si>
    <t>2785-98-0</t>
  </si>
  <si>
    <t>NYJBTJMNTNCTCP-UHFFFAOYSA-N</t>
  </si>
  <si>
    <t>COC1=CC(C(O)=O)=C(OC)C=C1</t>
  </si>
  <si>
    <t>15644-82-3</t>
  </si>
  <si>
    <t>LSWRRPBOJDRHSV-UHFFFAOYSA-N</t>
  </si>
  <si>
    <t>Cc1ccc2nc(C)cc(O)c2c1</t>
  </si>
  <si>
    <t>128-39-2</t>
  </si>
  <si>
    <t>DKCPKDPYUFEZCP-UHFFFAOYSA-N</t>
  </si>
  <si>
    <t>CC(C)(C)c1cccc(c1O)C(C)(C)C</t>
  </si>
  <si>
    <t>15987-00-5</t>
  </si>
  <si>
    <t>IRSIKJPEFMMRHD-UHFFFAOYSA-N</t>
  </si>
  <si>
    <t>CCCCc1nccnc1C</t>
  </si>
  <si>
    <t>13925-00-3</t>
  </si>
  <si>
    <t>KVFIJIWMDBAGDP-UHFFFAOYSA-N</t>
  </si>
  <si>
    <t>CCC1=CN=CC=N1</t>
  </si>
  <si>
    <t>15362-40-0</t>
  </si>
  <si>
    <t>JCICIFOYVSPMHG-UHFFFAOYSA-N</t>
  </si>
  <si>
    <t>C1C2=CC=CC=C2N(C1=O)C3=C(C=CC=C3Cl)Cl</t>
  </si>
  <si>
    <r>
      <t>C</t>
    </r>
    <r>
      <rPr>
        <vertAlign val="subscript"/>
        <sz val="8"/>
        <color theme="1"/>
        <rFont val="Calibri"/>
        <family val="2"/>
      </rPr>
      <t>14</t>
    </r>
    <r>
      <rPr>
        <sz val="8"/>
        <color theme="1"/>
        <rFont val="Calibri"/>
        <family val="2"/>
      </rPr>
      <t>H</t>
    </r>
    <r>
      <rPr>
        <vertAlign val="subscript"/>
        <sz val="8"/>
        <color theme="1"/>
        <rFont val="Calibri"/>
        <family val="2"/>
      </rPr>
      <t>9</t>
    </r>
    <r>
      <rPr>
        <sz val="8"/>
        <color theme="1"/>
        <rFont val="Calibri"/>
        <family val="2"/>
      </rPr>
      <t>Cl</t>
    </r>
    <r>
      <rPr>
        <vertAlign val="subscript"/>
        <sz val="8"/>
        <color theme="1"/>
        <rFont val="Calibri"/>
        <family val="2"/>
      </rPr>
      <t>2</t>
    </r>
    <r>
      <rPr>
        <sz val="8"/>
        <color theme="1"/>
        <rFont val="Calibri"/>
        <family val="2"/>
      </rPr>
      <t>NO</t>
    </r>
  </si>
  <si>
    <t>165383-71-1</t>
  </si>
  <si>
    <t>GGDLOMFAKKVDPT-UHFFFAOYSA-N</t>
  </si>
  <si>
    <t>CC1CCNC(=N)C1</t>
  </si>
  <si>
    <t>669-90-9</t>
  </si>
  <si>
    <t>VBUYCZFBVCCYFD-JJYYJPOSSA-N</t>
  </si>
  <si>
    <t>C(C(C(C(C(=O)C(=O)O)O)O)O)O</t>
  </si>
  <si>
    <t>118-90-1</t>
  </si>
  <si>
    <t>ZWLPBLYKEWSWPD-UHFFFAOYSA-N</t>
  </si>
  <si>
    <t>CC1=C(C=CC=C1)C(O)=O</t>
  </si>
  <si>
    <t>90-27-7</t>
  </si>
  <si>
    <t>OFJWFSNDPCAWDK-UHFFFAOYSA-N</t>
  </si>
  <si>
    <t>CCC(C(O)=O)C1=CC=CC=C1</t>
  </si>
  <si>
    <t>485338-03-2</t>
  </si>
  <si>
    <t>NISWOLHSXUXWJK-UHFFFAOYSA-N</t>
  </si>
  <si>
    <t>Cc1cc2cc(CO)c(O)nc2cc1C</t>
  </si>
  <si>
    <t>621-42-1</t>
  </si>
  <si>
    <t>QLNWXBAGRTUKKI-UHFFFAOYSA-N</t>
  </si>
  <si>
    <t>CC(=O)Nc1cccc(O)c1</t>
  </si>
  <si>
    <t>31468-12-9</t>
  </si>
  <si>
    <t>PZWXYRDNQYUIIU-UHFFFAOYSA-N</t>
  </si>
  <si>
    <t>CN(C)C(=O)NC1CCCCC1</t>
  </si>
  <si>
    <t>620-17-7</t>
  </si>
  <si>
    <t>HMNKTRSOROOSPP-UHFFFAOYSA-N</t>
  </si>
  <si>
    <t>CCc1cccc(O)c1</t>
  </si>
  <si>
    <t>37519-14-5</t>
  </si>
  <si>
    <t>IPFBMHOMTSBTSU-UHFFFAOYSA-N</t>
  </si>
  <si>
    <t>CC(=O)Nc1ccc(O)c(O)c1</t>
  </si>
  <si>
    <t>14292-26-3</t>
  </si>
  <si>
    <t>FYSSBMZUBSBFJL-UHFFFAOYSA-N</t>
  </si>
  <si>
    <t>CCCCCCCC(O)CC(O)=O</t>
  </si>
  <si>
    <t>1883-13-2</t>
  </si>
  <si>
    <t>MUCMKTPAZLSKTL-UHFFFAOYSA-N</t>
  </si>
  <si>
    <t>CCCCCCCCCC(O)CC(O)=O</t>
  </si>
  <si>
    <t>15676-23-0</t>
  </si>
  <si>
    <t>IYNWSQDZXMGGGI-KBMXLJTQSA-N</t>
  </si>
  <si>
    <t>C1CCC23CCNC(C2C1)CC4=C3C=C(C=C4)O</t>
  </si>
  <si>
    <t>1961-72-4</t>
  </si>
  <si>
    <t>CCCCCCCCCCCC(O)CC(O)=O</t>
  </si>
  <si>
    <t>87-51-4</t>
  </si>
  <si>
    <t>3-Indoleacetic acid</t>
  </si>
  <si>
    <t>SEOVTRFCIGRIMH-UHFFFAOYSA-N</t>
  </si>
  <si>
    <t>OC(=O)CC1=CNC2=C1C=CC=C2</t>
  </si>
  <si>
    <t>2201-40-3</t>
  </si>
  <si>
    <t>CHMXTQJRXRJHDG-UHFFFAOYSA-N</t>
  </si>
  <si>
    <t>C1CCC(CC1)(C2=CC=CC=C2)N3CCOCC3</t>
  </si>
  <si>
    <r>
      <t>C</t>
    </r>
    <r>
      <rPr>
        <vertAlign val="subscript"/>
        <sz val="8"/>
        <color theme="1"/>
        <rFont val="Calibri"/>
        <family val="2"/>
      </rPr>
      <t>16</t>
    </r>
    <r>
      <rPr>
        <sz val="8"/>
        <color theme="1"/>
        <rFont val="Calibri"/>
        <family val="2"/>
      </rPr>
      <t>H</t>
    </r>
    <r>
      <rPr>
        <vertAlign val="subscript"/>
        <sz val="8"/>
        <color theme="1"/>
        <rFont val="Calibri"/>
        <family val="2"/>
      </rPr>
      <t>23</t>
    </r>
    <r>
      <rPr>
        <sz val="8"/>
        <color theme="1"/>
        <rFont val="Calibri"/>
        <family val="2"/>
      </rPr>
      <t>NO</t>
    </r>
  </si>
  <si>
    <t>1203430-05-0</t>
  </si>
  <si>
    <t>LTXYRVJSOQKJAH-UHFFFAOYNA-N</t>
  </si>
  <si>
    <t>CC(N)CC1=CC=CC2=C1CCO2</t>
  </si>
  <si>
    <t>463-00-3</t>
  </si>
  <si>
    <t>TUHVEAJXIMEOSA-UHFFFAOYSA-N</t>
  </si>
  <si>
    <t>NC(N)=NCCCC(O)=O</t>
  </si>
  <si>
    <t>103876-98-8</t>
  </si>
  <si>
    <t>LVUFHVGKGMRSQW-UHFFFAOYSA-N</t>
  </si>
  <si>
    <t>COC1=CC2=C(C=C1)N=C(N2)SCC1=C(C)C(=O)C(C)=CN1</t>
  </si>
  <si>
    <t>188259-69-0</t>
  </si>
  <si>
    <t>ICSQZMPILLPFKC-XLDIYJRPSA-N</t>
  </si>
  <si>
    <t>CC(C)C(C(=O)O)N(CC1=CC=C(C=C1)C2=CC=CC=C2C3=NNN=N3)C(=O)CCC(C)O</t>
  </si>
  <si>
    <t>7554-65-6</t>
  </si>
  <si>
    <t>GBXSMTUPTTWBMN-XIRDDKMYSA-N</t>
  </si>
  <si>
    <t>Cc1c[nH]nc1</t>
  </si>
  <si>
    <t>137-00-8</t>
  </si>
  <si>
    <t>BKAWJIRCKVUVED-UHFFFAOYSA-N</t>
  </si>
  <si>
    <t>CC1=C(SC=N1)CCO</t>
  </si>
  <si>
    <r>
      <t>C</t>
    </r>
    <r>
      <rPr>
        <vertAlign val="subscript"/>
        <sz val="8"/>
        <color theme="1"/>
        <rFont val="Calibri"/>
        <family val="2"/>
      </rPr>
      <t>6</t>
    </r>
    <r>
      <rPr>
        <sz val="8"/>
        <color theme="1"/>
        <rFont val="Calibri"/>
        <family val="2"/>
      </rPr>
      <t>H</t>
    </r>
    <r>
      <rPr>
        <vertAlign val="subscript"/>
        <sz val="8"/>
        <color theme="1"/>
        <rFont val="Calibri"/>
        <family val="2"/>
      </rPr>
      <t>9</t>
    </r>
    <r>
      <rPr>
        <sz val="8"/>
        <color theme="1"/>
        <rFont val="Calibri"/>
        <family val="2"/>
      </rPr>
      <t>NOS</t>
    </r>
  </si>
  <si>
    <t>582-60-5</t>
  </si>
  <si>
    <t>LJUQGASMPRMWIW-UHFFFAOYSA-N</t>
  </si>
  <si>
    <t>Cc1cc2[nH]cnc2cc1C</t>
  </si>
  <si>
    <t>203626-57-7</t>
  </si>
  <si>
    <t>JLOYAQFVPXIJKV-UHFFFAOYSA-N</t>
  </si>
  <si>
    <t>Cc1ccc(C)c2c(O)ccnc12</t>
  </si>
  <si>
    <t>2641-48-7</t>
  </si>
  <si>
    <t>ZMITXKRGXGRMKS-HLUDHZFRSA-N</t>
  </si>
  <si>
    <t>566-88-1</t>
  </si>
  <si>
    <t>XIIAYQZJNBULGD-LDHZKLTISA-N</t>
  </si>
  <si>
    <t>CC(C)CCCC(C)C1CCC2C1(CCC3C2CCC4C3(CCC(=O)C4)C)C</t>
  </si>
  <si>
    <t>1121-78-4</t>
  </si>
  <si>
    <t>DHLUJPLHLZJUBW-UHFFFAOYSA-N</t>
  </si>
  <si>
    <t>Cc1ccc(O)cn1</t>
  </si>
  <si>
    <t>69002-84-2</t>
  </si>
  <si>
    <t>VNQURRWYKFZKJZ-UHFFFAOYSA-N</t>
  </si>
  <si>
    <t>C1=CC(=C(C(=C1)Cl)NC2=C(C=C(C=C2)O)CC(=O)O)Cl</t>
  </si>
  <si>
    <r>
      <t>C</t>
    </r>
    <r>
      <rPr>
        <vertAlign val="subscript"/>
        <sz val="8"/>
        <color theme="1"/>
        <rFont val="Calibri"/>
        <family val="2"/>
      </rPr>
      <t>14</t>
    </r>
    <r>
      <rPr>
        <sz val="8"/>
        <color theme="1"/>
        <rFont val="Calibri"/>
        <family val="2"/>
      </rPr>
      <t>H</t>
    </r>
    <r>
      <rPr>
        <vertAlign val="subscript"/>
        <sz val="8"/>
        <color theme="1"/>
        <rFont val="Calibri"/>
        <family val="2"/>
      </rPr>
      <t>11</t>
    </r>
    <r>
      <rPr>
        <sz val="8"/>
        <color theme="1"/>
        <rFont val="Calibri"/>
        <family val="2"/>
      </rPr>
      <t>Cl</t>
    </r>
    <r>
      <rPr>
        <vertAlign val="subscript"/>
        <sz val="8"/>
        <color theme="1"/>
        <rFont val="Calibri"/>
        <family val="2"/>
      </rPr>
      <t>2</t>
    </r>
    <r>
      <rPr>
        <sz val="8"/>
        <color theme="1"/>
        <rFont val="Calibri"/>
        <family val="2"/>
      </rPr>
      <t>NO</t>
    </r>
    <r>
      <rPr>
        <vertAlign val="subscript"/>
        <sz val="8"/>
        <color theme="1"/>
        <rFont val="Calibri"/>
        <family val="2"/>
      </rPr>
      <t>3</t>
    </r>
  </si>
  <si>
    <t>90609-03-3</t>
  </si>
  <si>
    <t>OLNRYIJLDVURDG-UHFFFAOYSA-N</t>
  </si>
  <si>
    <t>CCCN1C(CC(O)=O)CCC1=O</t>
  </si>
  <si>
    <t>1198-47-6</t>
  </si>
  <si>
    <t>YEGKYFQLKYGHAR-UHFFFAOYSA-N</t>
  </si>
  <si>
    <t>CSC1=NC(N)=NC2=C1NC=N2</t>
  </si>
  <si>
    <t>938-55-6</t>
  </si>
  <si>
    <t>BVIAOQMSVZHOJM-UHFFFAOYSA-N</t>
  </si>
  <si>
    <t>CN(C)C1=NC=NC2=C1NC=N2</t>
  </si>
  <si>
    <r>
      <t>C</t>
    </r>
    <r>
      <rPr>
        <vertAlign val="subscript"/>
        <sz val="8"/>
        <color theme="1"/>
        <rFont val="Calibri"/>
        <family val="2"/>
      </rPr>
      <t>7</t>
    </r>
    <r>
      <rPr>
        <sz val="8"/>
        <color theme="1"/>
        <rFont val="Calibri"/>
        <family val="2"/>
      </rPr>
      <t>H</t>
    </r>
    <r>
      <rPr>
        <vertAlign val="subscript"/>
        <sz val="8"/>
        <color theme="1"/>
        <rFont val="Calibri"/>
        <family val="2"/>
      </rPr>
      <t>9</t>
    </r>
    <r>
      <rPr>
        <sz val="8"/>
        <color theme="1"/>
        <rFont val="Calibri"/>
        <family val="2"/>
      </rPr>
      <t>N</t>
    </r>
    <r>
      <rPr>
        <vertAlign val="subscript"/>
        <sz val="8"/>
        <color theme="1"/>
        <rFont val="Calibri"/>
        <family val="2"/>
      </rPr>
      <t>5</t>
    </r>
  </si>
  <si>
    <t>779-27-1</t>
  </si>
  <si>
    <t>LKLWLDOUZJEHDY-UHFFFAOYSA-N</t>
  </si>
  <si>
    <t>OC(=O)C1=CC2=C(OC1=O)C=C(O)C=C2</t>
  </si>
  <si>
    <t>566-28-9</t>
  </si>
  <si>
    <t>YIKKMWSQVKJCOP-ABXCMAEBSA-N</t>
  </si>
  <si>
    <t>CC(C)CCCC(C)C1CCC2C1(CCC3C2C(=O)C=C4C3(CCC(C4)O)C)C</t>
  </si>
  <si>
    <t>136470-78-5</t>
  </si>
  <si>
    <t>MCGSCOLBFJQGHM-SCZZXKLOSA-N</t>
  </si>
  <si>
    <t>C1CC1NC2=C3C(=NC(=N2)N)N(C=N3)[C@@H]4C[C@@H](C=C4)CO</t>
  </si>
  <si>
    <r>
      <t>C</t>
    </r>
    <r>
      <rPr>
        <vertAlign val="subscript"/>
        <sz val="8"/>
        <color theme="1"/>
        <rFont val="Calibri"/>
        <family val="2"/>
      </rPr>
      <t>14</t>
    </r>
    <r>
      <rPr>
        <sz val="8"/>
        <color theme="1"/>
        <rFont val="Calibri"/>
        <family val="2"/>
      </rPr>
      <t>H</t>
    </r>
    <r>
      <rPr>
        <vertAlign val="subscript"/>
        <sz val="8"/>
        <color theme="1"/>
        <rFont val="Calibri"/>
        <family val="2"/>
      </rPr>
      <t>18</t>
    </r>
    <r>
      <rPr>
        <sz val="8"/>
        <color theme="1"/>
        <rFont val="Calibri"/>
        <family val="2"/>
      </rPr>
      <t>N</t>
    </r>
    <r>
      <rPr>
        <vertAlign val="subscript"/>
        <sz val="8"/>
        <color theme="1"/>
        <rFont val="Calibri"/>
        <family val="2"/>
      </rPr>
      <t>6</t>
    </r>
    <r>
      <rPr>
        <sz val="8"/>
        <color theme="1"/>
        <rFont val="Calibri"/>
        <family val="2"/>
      </rPr>
      <t>O</t>
    </r>
  </si>
  <si>
    <t>10066-90-7</t>
  </si>
  <si>
    <t>IGTYILLPRJOVFY-UHFFFAOYSA-N</t>
  </si>
  <si>
    <t>CC(=O)NC1=CC=C(OS(O)(=O)=O)C=C1</t>
  </si>
  <si>
    <t>759-05-7</t>
  </si>
  <si>
    <t>QHKABHOOEWYVLI-UHFFFAOYSA-N</t>
  </si>
  <si>
    <t>CC(C)C(=O)C(O)=O</t>
  </si>
  <si>
    <t>506-30-9</t>
  </si>
  <si>
    <t>VKOBVWXKNCXXDE-UHFFFAOYSA-N</t>
  </si>
  <si>
    <t>CCCCCCCCCCCCCCCCCCCC(O)=O</t>
  </si>
  <si>
    <t>63-75-2</t>
  </si>
  <si>
    <t>HJJPJSXJAXAIPN-UHFFFAOYSA-N</t>
  </si>
  <si>
    <t>COC(=O)C1=CCCN(C)C1</t>
  </si>
  <si>
    <t>123-99-9</t>
  </si>
  <si>
    <t>BDJRBEYXGGNYIS-UHFFFAOYSA-N</t>
  </si>
  <si>
    <t>OC(=O)CCCCCCCC(O)=O</t>
  </si>
  <si>
    <t>19879-30-2</t>
  </si>
  <si>
    <t>VOCGSQHKPZSIKB-UHFFFAOYSA-N</t>
  </si>
  <si>
    <t>COc1cc2OC(CC(=O)c2cc1CC=C(C)C)c3ccc(O)cc3</t>
  </si>
  <si>
    <t>39156-49-5</t>
  </si>
  <si>
    <t>UCDCOJNNUVYFKJ-UHFFFAOYSA-N</t>
  </si>
  <si>
    <t>CCCCCCCCCCCC1=CC=C(C=C1)S(=O)(=O)O</t>
  </si>
  <si>
    <t>25321-41-9</t>
  </si>
  <si>
    <t>ZZXDRXVIRVJQBT-UHFFFAOYSA-N</t>
  </si>
  <si>
    <t>615-22-5</t>
  </si>
  <si>
    <t>UTBVIMLZIRIFFR-UHFFFAOYSA-N</t>
  </si>
  <si>
    <t>CSC1=NC2=CC=CC=C2S1</t>
  </si>
  <si>
    <r>
      <t>C</t>
    </r>
    <r>
      <rPr>
        <vertAlign val="subscript"/>
        <sz val="8"/>
        <color theme="1"/>
        <rFont val="Calibri"/>
        <family val="2"/>
      </rPr>
      <t>8</t>
    </r>
    <r>
      <rPr>
        <sz val="8"/>
        <color theme="1"/>
        <rFont val="Calibri"/>
        <family val="2"/>
      </rPr>
      <t>H</t>
    </r>
    <r>
      <rPr>
        <vertAlign val="subscript"/>
        <sz val="8"/>
        <color theme="1"/>
        <rFont val="Calibri"/>
        <family val="2"/>
      </rPr>
      <t>7</t>
    </r>
    <r>
      <rPr>
        <sz val="8"/>
        <color theme="1"/>
        <rFont val="Calibri"/>
        <family val="2"/>
      </rPr>
      <t>NS</t>
    </r>
    <r>
      <rPr>
        <vertAlign val="subscript"/>
        <sz val="8"/>
        <color theme="1"/>
        <rFont val="Calibri"/>
        <family val="2"/>
      </rPr>
      <t>2</t>
    </r>
  </si>
  <si>
    <t>107-43-7</t>
  </si>
  <si>
    <t>KWIUHFFTVRNATP-UHFFFAOYSA-N</t>
  </si>
  <si>
    <t>C[N+](C)(C)CC([O-])=O</t>
  </si>
  <si>
    <t>1175838-84-2</t>
  </si>
  <si>
    <t>Bimatoprost serinolamide</t>
  </si>
  <si>
    <t>FQGNKSXLEDAGFC-LSLURRSKSA-N</t>
  </si>
  <si>
    <t>C1C(C(C(C1O)C=CC(CCC2=CC=CC=C2)O)CC=CCCCC(=O)NC(CO)CO)O</t>
  </si>
  <si>
    <t>C26H39NO6</t>
  </si>
  <si>
    <t>94-25-7</t>
  </si>
  <si>
    <t>IUWVALYLNVXWKX-UHFFFAOYSA-N</t>
  </si>
  <si>
    <t>CCCCOC(=O)c1ccc(N)cc1</t>
  </si>
  <si>
    <t>RYYVLZVUVIJVGH-UHFFFAOYSA-N</t>
  </si>
  <si>
    <t>Cn1cnc2N(C)C(=O)N(C)C(=O)c12</t>
  </si>
  <si>
    <t>124-07-2</t>
  </si>
  <si>
    <t xml:space="preserve">Caprylic acid </t>
  </si>
  <si>
    <t>WWZKQHOCKIZLMA-UHFFFAOYSA-N</t>
  </si>
  <si>
    <t>CCCCCCCC(O)=O</t>
  </si>
  <si>
    <t>1260-17-9</t>
  </si>
  <si>
    <t>DGQLVPJVXFOQEV-JNVSTXMASA-N</t>
  </si>
  <si>
    <t>CC1=C2C(=CC(=C1C(=O)O)O)C(=O)C3=C(C2=O)C(=C(C(=C3O)O)C4C(C(C(C(O4)CO)O)O)O)O</t>
  </si>
  <si>
    <t>601-57-0</t>
  </si>
  <si>
    <t>NYOXRYYXRWJDKP-RNMWJFICSA-N</t>
  </si>
  <si>
    <t>CC(C)CCCC(C)C1CCC2C1(CCC3C2CCC4=CC(=O)CCC34C)C</t>
  </si>
  <si>
    <t>73963-72-1</t>
  </si>
  <si>
    <t>RRGUKTPIGVIEKM-UHFFFAOYSA-N</t>
  </si>
  <si>
    <t>C1CCC(CC1)N2C(=NN=N2)CCCCOC3=CC4=C(C=C3)NC(=O)CC4</t>
  </si>
  <si>
    <r>
      <t>C</t>
    </r>
    <r>
      <rPr>
        <vertAlign val="subscript"/>
        <sz val="8"/>
        <color theme="1"/>
        <rFont val="Calibri"/>
        <family val="2"/>
      </rPr>
      <t>20</t>
    </r>
    <r>
      <rPr>
        <sz val="8"/>
        <color theme="1"/>
        <rFont val="Calibri"/>
        <family val="2"/>
      </rPr>
      <t>H</t>
    </r>
    <r>
      <rPr>
        <vertAlign val="subscript"/>
        <sz val="8"/>
        <color theme="1"/>
        <rFont val="Calibri"/>
        <family val="2"/>
      </rPr>
      <t>27</t>
    </r>
    <r>
      <rPr>
        <sz val="8"/>
        <color theme="1"/>
        <rFont val="Calibri"/>
        <family val="2"/>
      </rPr>
      <t>N</t>
    </r>
    <r>
      <rPr>
        <vertAlign val="subscript"/>
        <sz val="8"/>
        <color theme="1"/>
        <rFont val="Calibri"/>
        <family val="2"/>
      </rPr>
      <t>5</t>
    </r>
    <r>
      <rPr>
        <sz val="8"/>
        <color theme="1"/>
        <rFont val="Calibri"/>
        <family val="2"/>
      </rPr>
      <t>O</t>
    </r>
    <r>
      <rPr>
        <vertAlign val="subscript"/>
        <sz val="8"/>
        <color theme="1"/>
        <rFont val="Calibri"/>
        <family val="2"/>
      </rPr>
      <t>2</t>
    </r>
  </si>
  <si>
    <t>2430-94-6</t>
  </si>
  <si>
    <t>IJBFSOLHRKELLR-FPLPWBNLSA-N</t>
  </si>
  <si>
    <t>CCCCCC\C=C/CCCC(O)=O</t>
  </si>
  <si>
    <t>2416-19-5</t>
  </si>
  <si>
    <t>PJHOFUXBXJNUAC-KTKRTIGZSA-N</t>
  </si>
  <si>
    <t>CCCCCCCC\C=C/CCCCCC(O)=O</t>
  </si>
  <si>
    <t>18323-44-9</t>
  </si>
  <si>
    <t xml:space="preserve">Clindamycin </t>
  </si>
  <si>
    <t>KDLRVYVGXIQJDK-AWPVFWJPSA-N</t>
  </si>
  <si>
    <t>CCC[C@@H]1C[C@H](N(C)C1)C(=O)N[C@H]([C@H](C)Cl)[C@H]1O[C@H](SC)[C@H](O)[C@@H](O)[C@H]1O</t>
  </si>
  <si>
    <t>50-36-2</t>
  </si>
  <si>
    <t>ZPUCINDJVBIVPJ-LJISPDSOSA-N</t>
  </si>
  <si>
    <t>CN1C2CCC1C(C(C2)OC(=O)C3=CC=CC=C3)C(=O)OC</t>
  </si>
  <si>
    <t>15569-85-4</t>
  </si>
  <si>
    <t>UIKROCXWUNQSPJ-UHFFFAOYSA-N</t>
  </si>
  <si>
    <t>CN1C(CCC1=O)c2cccnc2</t>
  </si>
  <si>
    <t>100-88-9</t>
  </si>
  <si>
    <t>HCAJEUSONLESMK-UHFFFAOYSA-N</t>
  </si>
  <si>
    <t>OS(=O)(=O)NC1CCCCC1</t>
  </si>
  <si>
    <t>149289-29-2</t>
  </si>
  <si>
    <t>BHCUWXACHAFFSK-UHFFFAOYSA-N</t>
  </si>
  <si>
    <t>C1CCC(CC1)(C(CN)C2=CC=C(C=C2)O)O</t>
  </si>
  <si>
    <t>5579-66-8</t>
  </si>
  <si>
    <t>DTPCFIHYWYONMD-UHFFFAOYSA-N</t>
  </si>
  <si>
    <t>OCCOCCOCCOCCOCCOCCOCCOCCOCCOCCO</t>
  </si>
  <si>
    <t>140-60-3</t>
  </si>
  <si>
    <t>UASQKKHYUPBQJR-UHFFFAOYSA-N</t>
  </si>
  <si>
    <t>CCCCCCCCCCC1=CC=C(C=C1)S(O)(=O)=O</t>
  </si>
  <si>
    <t>123-78-4</t>
  </si>
  <si>
    <t>WWUZIQQURGPMPG-KRWOKUGFSA-N</t>
  </si>
  <si>
    <t>CCCCCCCCCCCCCC=CC(C(CO)N)O</t>
  </si>
  <si>
    <t>143-98-6</t>
  </si>
  <si>
    <t>RWTWIZDKEIWLKQ-XCPWPWHNSA-N</t>
  </si>
  <si>
    <t>CN1CCC23CCCCC2C1CC4=C3C=C(C=C4)O.C(C(C(=O)O)O)(C(=O)O)O</t>
  </si>
  <si>
    <t>15307-86-5</t>
  </si>
  <si>
    <t>DCOPUUMXTXDBNB-UHFFFAOYSA-N  </t>
  </si>
  <si>
    <t>OC(=O)Cc1ccccc1Nc2c(Cl)cccc2Cl</t>
  </si>
  <si>
    <t>101-83-7</t>
  </si>
  <si>
    <t>XBPCUCUWBYBCDP-UHFFFAOYSA-N</t>
  </si>
  <si>
    <t>C1CCC(CC1)NC2CCCCC2</t>
  </si>
  <si>
    <t>87130-20-9</t>
  </si>
  <si>
    <t>LNJNFVJKDJYTEU-UHFFFAOYSA-N</t>
  </si>
  <si>
    <t>CCOc1ccc(NC(=O)OC(C)C)cc1OCC</t>
  </si>
  <si>
    <t>7577-59-5</t>
  </si>
  <si>
    <t>CJWXGVNXFJTQFT-UHFFFAOYSA-N</t>
  </si>
  <si>
    <t>CCCCCCCCCCCCOCCOCCOS(O)(=O)=O</t>
  </si>
  <si>
    <t>117-84-0</t>
  </si>
  <si>
    <t>CCCCCCCCOC(=O)C1=C(C=CC=C1)C(=O)OCCCCCCCC</t>
  </si>
  <si>
    <t>XMTQQYYKAHVGBJ-UHFFFAOYSA-N</t>
  </si>
  <si>
    <t>CN(C)C(=O)Nc1ccc(Cl)c(Cl)c1</t>
  </si>
  <si>
    <t>7200-25-1</t>
  </si>
  <si>
    <t>ODKSFYDXXFIFQN-UHFFFAOYSA-N</t>
  </si>
  <si>
    <t>NC(CCCNC(N)=N)C(O)=O</t>
  </si>
  <si>
    <t>150-30-1</t>
  </si>
  <si>
    <t>COLNVLDHVKWLRT-UHFFFAOYSA-N</t>
  </si>
  <si>
    <t>NC(Cc1ccccc1)C(O)=O</t>
  </si>
  <si>
    <t>94109-05-4</t>
  </si>
  <si>
    <t>XHFWUECSNJWBJU-UHFFFAOYSA-N</t>
  </si>
  <si>
    <t>CCCCCCCCCCCCCCCCCCCCCC(=O)NCCO</t>
  </si>
  <si>
    <t>24738-48-5</t>
  </si>
  <si>
    <t>HQSBWLQFLLMPKC-BNFZFUHLSA-N</t>
  </si>
  <si>
    <t>693-23-2</t>
  </si>
  <si>
    <t>IFYYFLINQYPWGJ-UHFFFAOYSA-N</t>
  </si>
  <si>
    <t>OC(=O)CCCCCCCCCCC(O)=O</t>
  </si>
  <si>
    <t>76420-72-9</t>
  </si>
  <si>
    <t>OROGSEYTTFOCAN-DNJOTXNNSA-N</t>
  </si>
  <si>
    <t>CC(C(=O)N1CCCC1C(=O)O)NC(CCC2=CC=CC=C2)C(=O)O</t>
  </si>
  <si>
    <t>133040-01-4</t>
  </si>
  <si>
    <t>OROAFUQRIXKEMV-LDADJPATSA-N</t>
  </si>
  <si>
    <t>CCCCc1ncc(\C=C(/Cc2sccc2)C(O)=O)n1Cc3ccc(cc3)C(O)=O</t>
  </si>
  <si>
    <t>74-55-5</t>
  </si>
  <si>
    <t>AEUTYOVWOVBAKS-UWVGGRQHSA-N</t>
  </si>
  <si>
    <t>CCC(CO)NCCNC(CC)CO</t>
  </si>
  <si>
    <t>60-00-4</t>
  </si>
  <si>
    <t>KCXVZYZYPLLWCC-UHFFFAOYSA-N</t>
  </si>
  <si>
    <t>OC(=O)CN(CCN(CC(O)=O)CC(O)=O)CC(O)=O</t>
  </si>
  <si>
    <t>76824-35-6</t>
  </si>
  <si>
    <t>-</t>
  </si>
  <si>
    <t>NC(N)=Nc1scc(CSCCC(N)=N[S](N)(=O)=O)n1</t>
  </si>
  <si>
    <t>22329-76-6</t>
  </si>
  <si>
    <t>AUJXJFHANFIVKH-GQCTYLIASA-N</t>
  </si>
  <si>
    <t>COC1=C(C=CC(=C1)C=CC(=O)OC)O</t>
  </si>
  <si>
    <t>530-78-9</t>
  </si>
  <si>
    <t>LPEPZBJOKDYZAD-UHFFFAOYSA-N</t>
  </si>
  <si>
    <t>OC(=O)C1=C(NC2=CC(=CC=C2)C(F)(F)F)C=CC=C1</t>
  </si>
  <si>
    <t>Oc1ccc2c(Oc3cc(O)ccc3C24OC(=O)c5ccccc45)c1</t>
  </si>
  <si>
    <t>67950-95-2</t>
  </si>
  <si>
    <t>SDAXMMUAZRUWNL-UHFFFAOYSA-N</t>
  </si>
  <si>
    <t>OC(=O)CC1(CCCCC1)C(O)=O</t>
  </si>
  <si>
    <t>126590-89-4</t>
  </si>
  <si>
    <t>YXHYJEPDKSYPSQ-PSENVYOBNA-N</t>
  </si>
  <si>
    <t>C(CC(C(=O)O)NC(=O)C(CCC(=O)N)N)CN=C(N)N</t>
  </si>
  <si>
    <t>486-84-0</t>
  </si>
  <si>
    <t>PSFDQSOCUJVVGF-UHFFFAOYSA-N</t>
  </si>
  <si>
    <t>CC1=NCCc2c1[nH]c3ccccc23</t>
  </si>
  <si>
    <t>6918-48-5</t>
  </si>
  <si>
    <t>RBEJCQPPFCKTRZ-VIKIZUOQNA-N</t>
  </si>
  <si>
    <t>CCCCCCCCCCCCC=CC(C(CO)N)O</t>
  </si>
  <si>
    <t>14362-16-4</t>
  </si>
  <si>
    <t>OWRNLGZKEZSHGO-UHFFFAOYSA-N</t>
  </si>
  <si>
    <t>CC(O)COC(C)COC(C)COC(C)COC(C)COC(C)COC(C)CO</t>
  </si>
  <si>
    <t>2615-15-8</t>
  </si>
  <si>
    <t>IIRDTKBZINWQAW-UHFFFAOYSA-N</t>
  </si>
  <si>
    <t>OCCOCCOCCOCCOCCOCCO</t>
  </si>
  <si>
    <t>52794-80-6</t>
  </si>
  <si>
    <t>CLIPKFOCBNSYQO-UHFFFAOYSA-N</t>
  </si>
  <si>
    <t>CC(C)(COCCOCCOCCOCCO)OC(C)(C)C(C)(C)O</t>
  </si>
  <si>
    <t>50-23-7</t>
  </si>
  <si>
    <t>JYGXADMDTFJGBT-VWUMJDOOSA-N</t>
  </si>
  <si>
    <t>CC12CCC(=O)C=C1CCC3C2C(CC4(C3CCC4(C(=O)CO)O)C)O</t>
  </si>
  <si>
    <t>84-79-7</t>
  </si>
  <si>
    <t>CIEYTVIYYGTCCI-UHFFFAOYSA-N</t>
  </si>
  <si>
    <t>CC(C)=CCC1=C(O)c2ccccc2C(=O)C1=O</t>
  </si>
  <si>
    <t>74-79-3</t>
  </si>
  <si>
    <t xml:space="preserve">L-Arginine </t>
  </si>
  <si>
    <t>ODKSFYDXXFIFQN-UHFFFAOYNA-N</t>
  </si>
  <si>
    <t>C(CC(C(=O)O)N)CN=C(N)N</t>
  </si>
  <si>
    <t>76343-94-7</t>
  </si>
  <si>
    <t>NSHPHXHGRHSMIK-JRIKCGFMSA-N</t>
  </si>
  <si>
    <t>C[C@H]/1CC[C@@H]2C[C@H](C[C@@](O2)([C@@H]3CSC(=O)N3)O)OC(=O)/C=C(\CC/C=C1)/C</t>
  </si>
  <si>
    <r>
      <t>C</t>
    </r>
    <r>
      <rPr>
        <vertAlign val="subscript"/>
        <sz val="8"/>
        <color theme="1"/>
        <rFont val="Calibri"/>
        <family val="2"/>
      </rPr>
      <t>20</t>
    </r>
    <r>
      <rPr>
        <sz val="8"/>
        <color theme="1"/>
        <rFont val="Calibri"/>
        <family val="2"/>
      </rPr>
      <t>H</t>
    </r>
    <r>
      <rPr>
        <vertAlign val="subscript"/>
        <sz val="8"/>
        <color theme="1"/>
        <rFont val="Calibri"/>
        <family val="2"/>
      </rPr>
      <t>29</t>
    </r>
    <r>
      <rPr>
        <sz val="8"/>
        <color theme="1"/>
        <rFont val="Calibri"/>
        <family val="2"/>
      </rPr>
      <t>NO</t>
    </r>
    <r>
      <rPr>
        <vertAlign val="subscript"/>
        <sz val="8"/>
        <color theme="1"/>
        <rFont val="Calibri"/>
        <family val="2"/>
      </rPr>
      <t>5</t>
    </r>
    <r>
      <rPr>
        <sz val="8"/>
        <color theme="1"/>
        <rFont val="Calibri"/>
        <family val="2"/>
      </rPr>
      <t>S</t>
    </r>
  </si>
  <si>
    <t>25518-54-1</t>
  </si>
  <si>
    <t>FUJLYHJROOYKRA-AGDOHHJYNA-N</t>
  </si>
  <si>
    <t>CCCCCCCCCCCC(=O)OC(CC(=O)[O-])C[N+](C)(C)C</t>
  </si>
  <si>
    <t>541-15-1</t>
  </si>
  <si>
    <t>PHIQHXFUZVPYII-ZCFIWIBFSA-N</t>
  </si>
  <si>
    <t>C[N+](C)(C)CC(CC(=O)[O-])O</t>
  </si>
  <si>
    <t>14769-73-4</t>
  </si>
  <si>
    <t>HLFSDGLLUJUHTE-SNVBAGLBSA-N</t>
  </si>
  <si>
    <t>C1CSC2=NC(CN21)C3=CC=CC=C3</t>
  </si>
  <si>
    <t>C11H12N2S</t>
  </si>
  <si>
    <t>60-33-3</t>
  </si>
  <si>
    <t>OYHQOLUKZRVURQ-HZJYTTRNSA-N</t>
  </si>
  <si>
    <t>CCCCC\C=C/C\C=C/CCCCCCCC(O)=O</t>
  </si>
  <si>
    <t>114798-26-4</t>
  </si>
  <si>
    <t>PSIFNNKUMBGKDQ-UHFFFAOYSA-N</t>
  </si>
  <si>
    <t>CCCCc1nc(Cl)c(CO)n1Cc2ccc(cc2)c3ccccc3c4n[nH]nn4</t>
  </si>
  <si>
    <t>114798-36-6</t>
  </si>
  <si>
    <t>FQZSMTSTFMNWQF-UHFFFAOYSA-N</t>
  </si>
  <si>
    <t>CCCCC1=NC(Cl)=C(C=O)N1CC1=CC=C(C=C1)C1=CC=CC=C1C1=NNN=N1</t>
  </si>
  <si>
    <t>1086-80-2</t>
  </si>
  <si>
    <t>ZJTJUVIJVLLGSP-UHFFFAOYSA-N</t>
  </si>
  <si>
    <t>Cc1cc2nc3NC(=O)NC(=O)c3nc2cc1C</t>
  </si>
  <si>
    <t>90-64-2</t>
  </si>
  <si>
    <t>IWYDHOAUDWTVEP-UHFFFAOYNA-N</t>
  </si>
  <si>
    <t>OC(C(O)=O)C1=CC=CC=C1</t>
  </si>
  <si>
    <t>480-33-1</t>
  </si>
  <si>
    <t>KWILGNNWGSNMPA-ZCFIWIBFSA-N</t>
  </si>
  <si>
    <t>CC1Cc2cccc(O)c2C(=O)O1</t>
  </si>
  <si>
    <t>71125-38-7</t>
  </si>
  <si>
    <t>ZRVUJXDFFKFLMG-UHFFFAOYSA-N</t>
  </si>
  <si>
    <t>CN1C(=C(/O)Nc2sc(C)cn2)/C(=O)c3ccccc3[S]1(=O)=O</t>
  </si>
  <si>
    <t>1120-25-8</t>
  </si>
  <si>
    <t>IZFGRAGOVZCUFB-HJWRWDBZSA-N</t>
  </si>
  <si>
    <t>CCCCCC\C=C/CCCCCCCC(=O)OC</t>
  </si>
  <si>
    <t xml:space="preserve">Not M </t>
  </si>
  <si>
    <t>QIQNNBXHAYSQRY-UYXSQOIJSA-N</t>
  </si>
  <si>
    <t>CN1C2CCC1C(C(C2)O)C(=O)OC</t>
  </si>
  <si>
    <t>516-05-2</t>
  </si>
  <si>
    <t>ZIYVHBGGAOATLY-UHFFFAOYSA-N</t>
  </si>
  <si>
    <t>CC(C(O)=O)C(O)=O</t>
  </si>
  <si>
    <t>PUQIRTNPJRFRCZ-UHFFFAOYSA-N</t>
  </si>
  <si>
    <t>CC(C)NCC(O)COC1=CC=C(CC(O)=O)C=C1</t>
  </si>
  <si>
    <t>OPINTGHFESTVAX-WZTWBHKBNA-N</t>
  </si>
  <si>
    <t>CC(C)C(C(=O)NC(CCCN=C(N)N)C(=O)O)NC(=O)C(CCSC)N</t>
  </si>
  <si>
    <t>54-32-0</t>
  </si>
  <si>
    <t>VRYMTAVOXVTQEF-UHFFFAOYSA-N</t>
  </si>
  <si>
    <t>CC(C)c1cc(OC(C)=O)c(C)cc1OCCN(C)C</t>
  </si>
  <si>
    <t>24280-93-1</t>
  </si>
  <si>
    <t>HPNSFSBZBAHARI-RUDMXATFSA-N</t>
  </si>
  <si>
    <t>COC1=C(C)C2=C(C(=O)OC2)C(O)=C1C\C=C(/C)CCC(O)=O</t>
  </si>
  <si>
    <t>13431-24-8</t>
  </si>
  <si>
    <t>FONIWJIDLJEJTL-UHFFFAOYSA-N</t>
  </si>
  <si>
    <t>CC(=O)NCCCCNCCCN</t>
  </si>
  <si>
    <t>1210-83-9</t>
  </si>
  <si>
    <t>N-Acetyl-5-hydroxytryptamine</t>
  </si>
  <si>
    <t>CC(=O)NCCc1c[nH]c2ccc(O)cc12</t>
  </si>
  <si>
    <t>1202-66-0</t>
  </si>
  <si>
    <t>ATDWJOOPFDQZNK-UHFFFAOYSA-N</t>
  </si>
  <si>
    <t>CC(=O)NCCc1ccc(O)cc1</t>
  </si>
  <si>
    <t>86408-45-9</t>
  </si>
  <si>
    <t>YOMLDISQSWWYOT-UXHICEINSA-N</t>
  </si>
  <si>
    <t>CC(=O)OC1C(SC2=CC=CC=C2N(C1=O)CCNC)C3=CC=C(C=C3)OC</t>
  </si>
  <si>
    <t>1246819-18-0</t>
  </si>
  <si>
    <t>PQQINTFVECNXLC-UHFFFAOYSA-N</t>
  </si>
  <si>
    <t>CCC(C1=CC(=CC=C1)O)C(C)CNC</t>
  </si>
  <si>
    <t>75377-45-6</t>
  </si>
  <si>
    <t>VUMQHLSPUAFKKK-HIFRSBDPSA-N</t>
  </si>
  <si>
    <t>CNCC1CCCCC1(O)c2cccc(OC)c2</t>
  </si>
  <si>
    <t>124-22-1</t>
  </si>
  <si>
    <t>JRBPAEWTRLWTQC-UHFFFAOYSA-N</t>
  </si>
  <si>
    <t>CCCCCCCCCCCCN</t>
  </si>
  <si>
    <t>27215-14-1</t>
  </si>
  <si>
    <t>YGCYRQKJYWQXHG-RDNQFMDVSA-N</t>
  </si>
  <si>
    <t>CC1(CCCC2(C1CCC(=C)C2CCC3=CCOC3=O)C)COC4C(C(C(C(O4)CO)O)O)O</t>
  </si>
  <si>
    <t>M screening</t>
  </si>
  <si>
    <t>887405-21-2</t>
  </si>
  <si>
    <t>LISKWSFNVJTQKH-KTKRTIGZSA-N</t>
  </si>
  <si>
    <t>CCCCCCCCC=CCCCCCCCCCCCCCC(=O)NCCO</t>
  </si>
  <si>
    <t>147852-83-3</t>
  </si>
  <si>
    <t>ZJFKKPDLNLCPNP-QMMMGPOBSA-N</t>
  </si>
  <si>
    <t>CCCCCC(=O)NC1CCOC1=O</t>
  </si>
  <si>
    <t>22083-74-5</t>
  </si>
  <si>
    <t>SNICXCGAKADSCV-UHFFFAOYSA-N</t>
  </si>
  <si>
    <t>CN1CCCC1c2cccnc2</t>
  </si>
  <si>
    <t>C10H14N2</t>
  </si>
  <si>
    <t>97-78-9</t>
  </si>
  <si>
    <t>BACYUWVYYTXETD-UHFFFAOYSA-N</t>
  </si>
  <si>
    <t>CCCCCCCCCCCC(=O)N(C)CC(O)=O</t>
  </si>
  <si>
    <t>713-05-3</t>
  </si>
  <si>
    <t>WOOSCPWOYYLIHS-UHFFFAOYSA-N</t>
  </si>
  <si>
    <t>CNC(=O)CCC(=O)C1=CN=CC=C1</t>
  </si>
  <si>
    <r>
      <t>C</t>
    </r>
    <r>
      <rPr>
        <vertAlign val="subscript"/>
        <sz val="8"/>
        <color theme="1"/>
        <rFont val="Calibri"/>
        <family val="2"/>
      </rPr>
      <t>10</t>
    </r>
    <r>
      <rPr>
        <sz val="8"/>
        <color theme="1"/>
        <rFont val="Calibri"/>
        <family val="2"/>
      </rPr>
      <t>H</t>
    </r>
    <r>
      <rPr>
        <vertAlign val="subscript"/>
        <sz val="8"/>
        <color theme="1"/>
        <rFont val="Calibri"/>
        <family val="2"/>
      </rPr>
      <t>12</t>
    </r>
    <r>
      <rPr>
        <sz val="8"/>
        <color theme="1"/>
        <rFont val="Calibri"/>
        <family val="2"/>
      </rPr>
      <t>N</t>
    </r>
    <r>
      <rPr>
        <vertAlign val="subscript"/>
        <sz val="8"/>
        <color theme="1"/>
        <rFont val="Calibri"/>
        <family val="2"/>
      </rPr>
      <t>2</t>
    </r>
    <r>
      <rPr>
        <sz val="8"/>
        <color theme="1"/>
        <rFont val="Calibri"/>
        <family val="2"/>
      </rPr>
      <t>O</t>
    </r>
    <r>
      <rPr>
        <vertAlign val="subscript"/>
        <sz val="8"/>
        <color theme="1"/>
        <rFont val="Calibri"/>
        <family val="2"/>
      </rPr>
      <t>2</t>
    </r>
  </si>
  <si>
    <t>124-30-1</t>
  </si>
  <si>
    <t>REYJJPSVUYRZGE-UHFFFAOYSA-N</t>
  </si>
  <si>
    <t>CCCCCCCCCCCCCCCCCCN</t>
  </si>
  <si>
    <t>110-11-2</t>
  </si>
  <si>
    <t>UZZYXUGECOQHPU-UHFFFAOYSA-N</t>
  </si>
  <si>
    <t>CCCCCCCCOS(O)(=O)=O</t>
  </si>
  <si>
    <t>vM screening</t>
  </si>
  <si>
    <t>34227-83-3</t>
  </si>
  <si>
    <t>MJQIARGPQMNBGT-WWUCIAQXSA-N</t>
  </si>
  <si>
    <t>CCCCCCCCCCCCCCCC(C(CO)NC(=O)CCCCCCCC=CCCCCCCCC)O</t>
  </si>
  <si>
    <t>3386-18-3</t>
  </si>
  <si>
    <t>YZUUTMGDONTGTN-UHFFFAOYSA-N</t>
  </si>
  <si>
    <t>OCCOCCOCCOCCOCCOCCOCCOCCOCCO</t>
  </si>
  <si>
    <t>500-38-9</t>
  </si>
  <si>
    <t>Nordihydroguaiaretic acid</t>
  </si>
  <si>
    <t>HCZKYJDFEPMADG-UHFFFAOYSA-N</t>
  </si>
  <si>
    <t>CC(CC1=CC(O)=C(O)C=C1)C(C)CC1=CC=C(O)C(O)=C1</t>
  </si>
  <si>
    <t>244-63-3</t>
  </si>
  <si>
    <t>AIFRHYZBTHREPW-UHFFFAOYSA-N</t>
  </si>
  <si>
    <t>[nH]1c2ccccc2c3ccncc13</t>
  </si>
  <si>
    <t>5747-48-8</t>
  </si>
  <si>
    <t>JLOAJISUHPIQOX-UHFFFAOYSA-N</t>
  </si>
  <si>
    <t>C1CN(CCN1)C2=NC3=CC=CC=C3SC4=CC=CC=C42</t>
  </si>
  <si>
    <r>
      <t>C</t>
    </r>
    <r>
      <rPr>
        <vertAlign val="subscript"/>
        <sz val="8"/>
        <color theme="1"/>
        <rFont val="Calibri"/>
        <family val="2"/>
      </rPr>
      <t>17</t>
    </r>
    <r>
      <rPr>
        <sz val="8"/>
        <color theme="1"/>
        <rFont val="Calibri"/>
        <family val="2"/>
      </rPr>
      <t>H</t>
    </r>
    <r>
      <rPr>
        <vertAlign val="subscript"/>
        <sz val="8"/>
        <color theme="1"/>
        <rFont val="Calibri"/>
        <family val="2"/>
      </rPr>
      <t>17</t>
    </r>
    <r>
      <rPr>
        <sz val="8"/>
        <color theme="1"/>
        <rFont val="Calibri"/>
        <family val="2"/>
      </rPr>
      <t>N</t>
    </r>
    <r>
      <rPr>
        <vertAlign val="subscript"/>
        <sz val="8"/>
        <color theme="1"/>
        <rFont val="Calibri"/>
        <family val="2"/>
      </rPr>
      <t>3</t>
    </r>
    <r>
      <rPr>
        <sz val="8"/>
        <color theme="1"/>
        <rFont val="Calibri"/>
        <family val="2"/>
      </rPr>
      <t>S</t>
    </r>
  </si>
  <si>
    <t>45308-36-9</t>
  </si>
  <si>
    <t>ZZEANNAZZVVPKU-UHFFFAOYSA-N</t>
  </si>
  <si>
    <t>CC(CO)OCC(C)OCC(C)OCC(C)OCC(C)OCC(C)OCC(C)OCC(C)O</t>
  </si>
  <si>
    <t>90-43-7</t>
  </si>
  <si>
    <t>LLEMOWNGBBNAJR-UHFFFAOYSA-N</t>
  </si>
  <si>
    <t>Oc1ccccc1c2ccccc2</t>
  </si>
  <si>
    <t>2643-85-8</t>
  </si>
  <si>
    <t>PEWFWDOPJISUOK-CYBMUJFWSA-N</t>
  </si>
  <si>
    <t>CC(C)(C(COC1=C2C=CC(=O)OC2=CC3=C1C=CO3)O)O</t>
  </si>
  <si>
    <t>Potential M</t>
  </si>
  <si>
    <t>544-31-0</t>
  </si>
  <si>
    <t>HXYVTAGFYLMHSO-UHFFFAOYSA-N</t>
  </si>
  <si>
    <t>CCCCCCCCCCCCCCCC(=O)NCCO</t>
  </si>
  <si>
    <r>
      <t>C</t>
    </r>
    <r>
      <rPr>
        <vertAlign val="subscript"/>
        <sz val="8"/>
        <color theme="1"/>
        <rFont val="Calibri"/>
        <family val="2"/>
      </rPr>
      <t>18</t>
    </r>
    <r>
      <rPr>
        <sz val="8"/>
        <color theme="1"/>
        <rFont val="Calibri"/>
        <family val="2"/>
      </rPr>
      <t>H</t>
    </r>
    <r>
      <rPr>
        <vertAlign val="subscript"/>
        <sz val="8"/>
        <color theme="1"/>
        <rFont val="Calibri"/>
        <family val="2"/>
      </rPr>
      <t>37</t>
    </r>
    <r>
      <rPr>
        <sz val="8"/>
        <color theme="1"/>
        <rFont val="Calibri"/>
        <family val="2"/>
      </rPr>
      <t>NO</t>
    </r>
    <r>
      <rPr>
        <vertAlign val="subscript"/>
        <sz val="8"/>
        <color theme="1"/>
        <rFont val="Calibri"/>
        <family val="2"/>
      </rPr>
      <t>2</t>
    </r>
  </si>
  <si>
    <t>4792-15-8</t>
  </si>
  <si>
    <t>JLFNLZLINWHATN-UHFFFAOYSA-N</t>
  </si>
  <si>
    <t>OCCOCCOCCOCCOCCO</t>
  </si>
  <si>
    <t>21482-12-2</t>
  </si>
  <si>
    <t>AQRQHYITOOVBTO-UHFFFAOYSA-N</t>
  </si>
  <si>
    <t>CC(O)COC(C)COC(C)COC(C)COC(C)CO</t>
  </si>
  <si>
    <t>58797-44-7</t>
  </si>
  <si>
    <t>WWWKWKCNXDSZKV-UHFFFAOYSA-N</t>
  </si>
  <si>
    <t>CCCCOCC(C)OCC(C)OCC(C)OCC(C)OCC(C)O</t>
  </si>
  <si>
    <t>85-44-9</t>
  </si>
  <si>
    <t>LGRFSURHDFAFJT-UHFFFAOYSA-N</t>
  </si>
  <si>
    <t>O=C1OC(=O)C2=C1C=CC=C2</t>
  </si>
  <si>
    <t>85-41-6</t>
  </si>
  <si>
    <t>XKJCHHZQLQNZHY-UHFFFAOYSA-N</t>
  </si>
  <si>
    <t>O=C1NC(=O)c2ccccc12</t>
  </si>
  <si>
    <t>YXHYJEPDKSYPSQ-AVGNSLFASA-N</t>
  </si>
  <si>
    <t>CC(C)CC(C(=O)NC(CCCN=C(N)N)C(=O)O)NC(=O)C1CCCN1</t>
  </si>
  <si>
    <t>58-40-2</t>
  </si>
  <si>
    <t>ZGUGWUXLJSTTMA-UHFFFAOYSA-N</t>
  </si>
  <si>
    <t>CN(C)CCCN1c2ccccc2Sc3ccccc13</t>
  </si>
  <si>
    <t>2078-54-8</t>
  </si>
  <si>
    <t>OLBCVFGFOZPWHH-UHFFFAOYSA-N</t>
  </si>
  <si>
    <t>CC(C)c1cccc(C(C)C)c1O</t>
  </si>
  <si>
    <t>GOMUXSCOIWIJFP-GUBZILKMSA-N</t>
  </si>
  <si>
    <t>C1C[C@H](NC1)C(=O)N[C@@H](CO)C(=O)N[C@@H](CCCN=C(N)N)C(=O)O</t>
  </si>
  <si>
    <r>
      <t>C</t>
    </r>
    <r>
      <rPr>
        <vertAlign val="subscript"/>
        <sz val="8"/>
        <color theme="1"/>
        <rFont val="Calibri"/>
        <family val="2"/>
      </rPr>
      <t>14</t>
    </r>
    <r>
      <rPr>
        <sz val="8"/>
        <color theme="1"/>
        <rFont val="Calibri"/>
        <family val="2"/>
      </rPr>
      <t>H</t>
    </r>
    <r>
      <rPr>
        <vertAlign val="subscript"/>
        <sz val="8"/>
        <color theme="1"/>
        <rFont val="Calibri"/>
        <family val="2"/>
      </rPr>
      <t>26</t>
    </r>
    <r>
      <rPr>
        <sz val="8"/>
        <color theme="1"/>
        <rFont val="Calibri"/>
        <family val="2"/>
      </rPr>
      <t>N</t>
    </r>
    <r>
      <rPr>
        <vertAlign val="subscript"/>
        <sz val="8"/>
        <color theme="1"/>
        <rFont val="Calibri"/>
        <family val="2"/>
      </rPr>
      <t>6</t>
    </r>
    <r>
      <rPr>
        <sz val="8"/>
        <color theme="1"/>
        <rFont val="Calibri"/>
        <family val="2"/>
      </rPr>
      <t>O</t>
    </r>
    <r>
      <rPr>
        <vertAlign val="subscript"/>
        <sz val="8"/>
        <color theme="1"/>
        <rFont val="Calibri"/>
        <family val="2"/>
      </rPr>
      <t>5</t>
    </r>
  </si>
  <si>
    <t>52888-80-9</t>
  </si>
  <si>
    <t>NQLVQOSNDJXLKG-UHFFFAOYSA-N</t>
  </si>
  <si>
    <t>CCCN(CCC)C(=O)SCc1ccccc1</t>
  </si>
  <si>
    <t>104-15-4</t>
  </si>
  <si>
    <t>JOXIMZWYDAKGHI-UHFFFAOYSA-N</t>
  </si>
  <si>
    <t>CC1=CC=C(C=C1)S(O)(=O)=O</t>
  </si>
  <si>
    <t>120-80-9</t>
  </si>
  <si>
    <t>YCIMNLLNPGFGHC-UHFFFAOYSA-N</t>
  </si>
  <si>
    <t>Oc1ccccc1O</t>
  </si>
  <si>
    <t>130-95-0</t>
  </si>
  <si>
    <t>LOUPRKONTZGTKE-WZBLMQSHSA-N</t>
  </si>
  <si>
    <t>COC1=CC2=C(C=CN=C2C=C1)C(C3CC4CCN3CC4C=C)O</t>
  </si>
  <si>
    <t>59-31-4</t>
  </si>
  <si>
    <t>LISFMEBWQUVKPJ-UHFFFAOYSA-N</t>
  </si>
  <si>
    <t>Oc1ccc2ccccc2n1</t>
  </si>
  <si>
    <t>15450-76-7</t>
  </si>
  <si>
    <t>ZXZKYYHTWHJHFT-UHFFFAOYSA-N</t>
  </si>
  <si>
    <t>Oc1ccc2cccc(O)c2n1</t>
  </si>
  <si>
    <t>99102-04-2</t>
  </si>
  <si>
    <t>NDPTTXIBLSWNSF-UHFFFAOYSA-N</t>
  </si>
  <si>
    <t>CC(C(C1=CC(=CC=C1)Cl)O)NC(C)(C)C</t>
  </si>
  <si>
    <t>161171-06-8</t>
  </si>
  <si>
    <t>DEYLVDCFTICBTB-WPRPVWTQSA-N</t>
  </si>
  <si>
    <t>CN1C(C(CC1=O)C(=O)O)C2=CN=CC=C2</t>
  </si>
  <si>
    <t>553662-69-4</t>
  </si>
  <si>
    <t>DULQFFCIVGYOFH-OWOJBTEDSA-N</t>
  </si>
  <si>
    <t>OC1=CC=C(\C=C\C2=CC(O)=CC(OS(O)(=O)=O)=C2)C=C1</t>
  </si>
  <si>
    <t>54631-24-2</t>
  </si>
  <si>
    <t>INGSNVSERUZOAK-UHFFFAOYSA-N</t>
  </si>
  <si>
    <t>OC(=O)C(C1CCCCN1)C1=CC=CC=C1</t>
  </si>
  <si>
    <t>111-20-6</t>
  </si>
  <si>
    <t>CXMXRPHRNRROMY-UHFFFAOYSA-N</t>
  </si>
  <si>
    <t>OC(=O)CCCCCCCCC(O)=O</t>
  </si>
  <si>
    <t>57-11-4</t>
  </si>
  <si>
    <t>QIQXTHQIDYTFRH-UHFFFAOYSA-N</t>
  </si>
  <si>
    <t>CCCCCCCCCCCCCCCCCC(O)=O</t>
  </si>
  <si>
    <t>175591-23-8</t>
  </si>
  <si>
    <t>KWTWDQCKEHXFFR-SMDDNHRTSA-N</t>
  </si>
  <si>
    <t>CCC(C1=CC(=CC=C1)O)C(C)CN(C)C</t>
  </si>
  <si>
    <t>846-50-4</t>
  </si>
  <si>
    <t>SEQDDYPDSLOBDC-UHFFFAOYSA-N</t>
  </si>
  <si>
    <t>CN1C2=C(C=C(C=C2)Cl)C(=NC(C1=O)O)C3=CC=CC=C3</t>
  </si>
  <si>
    <r>
      <t>C</t>
    </r>
    <r>
      <rPr>
        <vertAlign val="subscript"/>
        <sz val="8"/>
        <color theme="1"/>
        <rFont val="Calibri"/>
        <family val="2"/>
      </rPr>
      <t>16</t>
    </r>
    <r>
      <rPr>
        <sz val="8"/>
        <color theme="1"/>
        <rFont val="Calibri"/>
        <family val="2"/>
      </rPr>
      <t>H</t>
    </r>
    <r>
      <rPr>
        <vertAlign val="subscript"/>
        <sz val="8"/>
        <color theme="1"/>
        <rFont val="Calibri"/>
        <family val="2"/>
      </rPr>
      <t>13</t>
    </r>
    <r>
      <rPr>
        <sz val="8"/>
        <color theme="1"/>
        <rFont val="Calibri"/>
        <family val="2"/>
      </rPr>
      <t>ClN</t>
    </r>
    <r>
      <rPr>
        <vertAlign val="subscript"/>
        <sz val="8"/>
        <color theme="1"/>
        <rFont val="Calibri"/>
        <family val="2"/>
      </rPr>
      <t>2</t>
    </r>
    <r>
      <rPr>
        <sz val="8"/>
        <color theme="1"/>
        <rFont val="Calibri"/>
        <family val="2"/>
      </rPr>
      <t>O</t>
    </r>
    <r>
      <rPr>
        <vertAlign val="subscript"/>
        <sz val="8"/>
        <color theme="1"/>
        <rFont val="Calibri"/>
        <family val="2"/>
      </rPr>
      <t>2</t>
    </r>
  </si>
  <si>
    <t>IROINLKCQGIITA-UHFFFAOYSA-N</t>
  </si>
  <si>
    <t>CCNc1nc(NC(C)(C)C)nc(SC)n1</t>
  </si>
  <si>
    <t>58-55-9</t>
  </si>
  <si>
    <t>ZFXYFBGIUFBOJW-UHFFFAOYSA-N</t>
  </si>
  <si>
    <t>CN1C(=O)N(C)c2nc[nH]c2C1=O</t>
  </si>
  <si>
    <t>50-52-2</t>
  </si>
  <si>
    <t>KLBQZWRITKRQQV-UHFFFAOYSA-N</t>
  </si>
  <si>
    <t>CSc1ccc2Sc3ccccc3N(CCC4CCCCN4C)c2c1</t>
  </si>
  <si>
    <t>92264-82-9</t>
  </si>
  <si>
    <t>NDPTTXIBLSWNSF-JOYOIKCWSA-N</t>
  </si>
  <si>
    <t>115103-54-3</t>
  </si>
  <si>
    <t>PBJUNZJWGZTSKL-MRXNPFEDSA-N</t>
  </si>
  <si>
    <t>CC1=C(SC=C1)C(=CCCN2CCCC(C2)C(=O)O)C3=C(C=CS3)C</t>
  </si>
  <si>
    <t>1637-39-4</t>
  </si>
  <si>
    <t>UZKQTCBAMSWPJD-FARCUNLSSA-N</t>
  </si>
  <si>
    <t>CC(\CO)=C/CNc1ncnc2nc[nH]c12</t>
  </si>
  <si>
    <t>STCOOQWBFONSKY-UHFFFAOYSA-N</t>
  </si>
  <si>
    <t>CCCCOP(=O)(OCCCC)OCCCC</t>
  </si>
  <si>
    <t>638-53-9</t>
  </si>
  <si>
    <t>SZHOJFHSIKHZHA-UHFFFAOYSA-N</t>
  </si>
  <si>
    <t>CCCCCCCCCCCCC(O)=O</t>
  </si>
  <si>
    <t>115-86-6</t>
  </si>
  <si>
    <t>XZZNDPSIHUTMOC-UHFFFAOYSA-N</t>
  </si>
  <si>
    <t>O=P(OC1=CC=CC=C1)(OC1=CC=CC=C1)OC1=CC=CC=C1</t>
  </si>
  <si>
    <t>78-51-3</t>
  </si>
  <si>
    <t xml:space="preserve">Tris(2-butoxyethyl) phosphate </t>
  </si>
  <si>
    <t>ZZMVLMVFYMGSMY-UHFFFAOYSA-N</t>
  </si>
  <si>
    <t>CCCCOCCOP(=O)(OCCOCCCC)OCCOCCCC</t>
  </si>
  <si>
    <t>120-29-6</t>
  </si>
  <si>
    <t>CYHOMWAPJJPNMW-UHFFFAOYSA-N</t>
  </si>
  <si>
    <t>CN1C2CCC1CC(O)C2</t>
  </si>
  <si>
    <t>112-37-8</t>
  </si>
  <si>
    <t>ZDPHROOEEOARMN-UHFFFAOYSA-N</t>
  </si>
  <si>
    <t>CCCCCCCCCCC(O)=O</t>
  </si>
  <si>
    <t>FEBNTWHYQKGEIQ-SUKRRCERSA-N</t>
  </si>
  <si>
    <t>CC1CCC(C2=C(CCC12)C)C=C(C)C(=O)O</t>
  </si>
  <si>
    <t>JTWIMNMUYLQNPI-WPRPVWTQSA-N</t>
  </si>
  <si>
    <t>CC(C)C(C(=O)NCC(=O)NC(CCCN=C(N)N)C(=O)O)N</t>
  </si>
  <si>
    <t>RTJPAGFXOWEBAI-SRVKXCTJSA-N</t>
  </si>
  <si>
    <t>CC(C)[C@@H](C(=O)N[C@@H](C(C)C)C(=O)N[C@@H](CCCN=C(N)N)C(=O)O)N</t>
  </si>
  <si>
    <r>
      <t>C</t>
    </r>
    <r>
      <rPr>
        <vertAlign val="subscript"/>
        <sz val="8"/>
        <color theme="1"/>
        <rFont val="Calibri"/>
        <family val="2"/>
      </rPr>
      <t>16</t>
    </r>
    <r>
      <rPr>
        <sz val="8"/>
        <color theme="1"/>
        <rFont val="Calibri"/>
        <family val="2"/>
      </rPr>
      <t>H</t>
    </r>
    <r>
      <rPr>
        <vertAlign val="subscript"/>
        <sz val="8"/>
        <color theme="1"/>
        <rFont val="Calibri"/>
        <family val="2"/>
      </rPr>
      <t>32</t>
    </r>
    <r>
      <rPr>
        <sz val="8"/>
        <color theme="1"/>
        <rFont val="Calibri"/>
        <family val="2"/>
      </rPr>
      <t>N</t>
    </r>
    <r>
      <rPr>
        <vertAlign val="subscript"/>
        <sz val="8"/>
        <color theme="1"/>
        <rFont val="Calibri"/>
        <family val="2"/>
      </rPr>
      <t>6</t>
    </r>
    <r>
      <rPr>
        <sz val="8"/>
        <color theme="1"/>
        <rFont val="Calibri"/>
        <family val="2"/>
      </rPr>
      <t>O</t>
    </r>
    <r>
      <rPr>
        <vertAlign val="subscript"/>
        <sz val="8"/>
        <color theme="1"/>
        <rFont val="Calibri"/>
        <family val="2"/>
      </rPr>
      <t>4</t>
    </r>
  </si>
  <si>
    <t>109461-65-6</t>
  </si>
  <si>
    <t>FELZONDEFBLTSP-UHFFFAOYSA-N</t>
  </si>
  <si>
    <t>CN(C)C(=O)CC1=C(N=C2C=CC(C)=CN12)C1=CC=C(C=C1)C(O)=O</t>
  </si>
  <si>
    <t>ESI mode</t>
  </si>
  <si>
    <t>tr (min)</t>
  </si>
  <si>
    <t>Q1 mass</t>
  </si>
  <si>
    <t>Q3 mass</t>
  </si>
  <si>
    <t>CE(V)</t>
  </si>
  <si>
    <t>% Abundance</t>
  </si>
  <si>
    <t>Column</t>
  </si>
  <si>
    <t xml:space="preserve">1,3-di-o-tolylguanidine </t>
  </si>
  <si>
    <t>Positive</t>
  </si>
  <si>
    <r>
      <t>[M+H]</t>
    </r>
    <r>
      <rPr>
        <vertAlign val="superscript"/>
        <sz val="11"/>
        <color theme="1"/>
        <rFont val="Calibri"/>
        <family val="2"/>
        <scheme val="minor"/>
      </rPr>
      <t>+</t>
    </r>
  </si>
  <si>
    <t>Atlantis dC18</t>
  </si>
  <si>
    <t>Negative</t>
  </si>
  <si>
    <r>
      <t>[M+H]</t>
    </r>
    <r>
      <rPr>
        <vertAlign val="superscript"/>
        <sz val="11"/>
        <color theme="1"/>
        <rFont val="Calibri"/>
        <family val="2"/>
        <scheme val="minor"/>
      </rPr>
      <t>-</t>
    </r>
  </si>
  <si>
    <t>Atlantis C18</t>
  </si>
  <si>
    <t xml:space="preserve">Triethyl phosphate </t>
  </si>
  <si>
    <t>HILIC</t>
  </si>
  <si>
    <t> Conf.  </t>
  </si>
  <si>
    <t>Compound name </t>
  </si>
  <si>
    <t>Confirmation </t>
  </si>
  <si>
    <t>Formula </t>
  </si>
  <si>
    <t>Adduct </t>
  </si>
  <si>
    <t>m/z </t>
  </si>
  <si>
    <r>
      <t> </t>
    </r>
    <r>
      <rPr>
        <vertAlign val="superscript"/>
        <sz val="8"/>
        <rFont val="Calibri"/>
        <family val="2"/>
        <scheme val="minor"/>
      </rPr>
      <t xml:space="preserve">a </t>
    </r>
    <r>
      <rPr>
        <sz val="8"/>
        <rFont val="Calibri"/>
        <family val="2"/>
        <scheme val="minor"/>
      </rPr>
      <t>Mass accuracy (ppm)</t>
    </r>
  </si>
  <si>
    <r>
      <t>b</t>
    </r>
    <r>
      <rPr>
        <sz val="8"/>
        <rFont val="Calibri"/>
        <family val="2"/>
        <scheme val="minor"/>
      </rPr>
      <t>score (%) </t>
    </r>
  </si>
  <si>
    <t>LC separation   (RP and HILIC columns) </t>
  </si>
  <si>
    <r>
      <t>c</t>
    </r>
    <r>
      <rPr>
        <sz val="8"/>
        <rFont val="Calibri"/>
        <family val="2"/>
        <scheme val="minor"/>
      </rPr>
      <t>Sample treatment  (SPE cartridge) </t>
    </r>
  </si>
  <si>
    <t>Level </t>
  </si>
  <si>
    <t>LC-HRMS (QTOF) </t>
  </si>
  <si>
    <t>LC-MS/MS (QqQ) </t>
  </si>
  <si>
    <r>
      <t>Atlantis dC18; t</t>
    </r>
    <r>
      <rPr>
        <vertAlign val="subscript"/>
        <sz val="8"/>
        <rFont val="Calibri"/>
        <family val="2"/>
        <scheme val="minor"/>
      </rPr>
      <t>R</t>
    </r>
    <r>
      <rPr>
        <sz val="8"/>
        <rFont val="Calibri"/>
        <family val="2"/>
        <scheme val="minor"/>
      </rPr>
      <t xml:space="preserve"> (min) </t>
    </r>
  </si>
  <si>
    <r>
      <t>Kinetex F5; t</t>
    </r>
    <r>
      <rPr>
        <vertAlign val="subscript"/>
        <sz val="8"/>
        <rFont val="Calibri"/>
        <family val="2"/>
        <scheme val="minor"/>
      </rPr>
      <t>R</t>
    </r>
    <r>
      <rPr>
        <sz val="8"/>
        <rFont val="Calibri"/>
        <family val="2"/>
        <scheme val="minor"/>
      </rPr>
      <t xml:space="preserve"> (min) </t>
    </r>
  </si>
  <si>
    <r>
      <t>ZIC-HILIC; t</t>
    </r>
    <r>
      <rPr>
        <vertAlign val="subscript"/>
        <sz val="8"/>
        <rFont val="Calibri"/>
        <family val="2"/>
        <scheme val="minor"/>
      </rPr>
      <t>R</t>
    </r>
    <r>
      <rPr>
        <sz val="8"/>
        <rFont val="Calibri"/>
        <family val="2"/>
        <scheme val="minor"/>
      </rPr>
      <t xml:space="preserve"> (min) </t>
    </r>
  </si>
  <si>
    <t xml:space="preserve">✓ </t>
  </si>
  <si>
    <r>
      <t>C</t>
    </r>
    <r>
      <rPr>
        <vertAlign val="subscript"/>
        <sz val="8"/>
        <rFont val="Calibri"/>
        <family val="2"/>
        <scheme val="minor"/>
      </rPr>
      <t>15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17</t>
    </r>
    <r>
      <rPr>
        <sz val="8"/>
        <rFont val="Calibri"/>
        <family val="2"/>
        <scheme val="minor"/>
      </rPr>
      <t>N</t>
    </r>
    <r>
      <rPr>
        <vertAlign val="subscript"/>
        <sz val="8"/>
        <rFont val="Calibri"/>
        <family val="2"/>
        <scheme val="minor"/>
      </rPr>
      <t>3</t>
    </r>
  </si>
  <si>
    <r>
      <t>[M+H]</t>
    </r>
    <r>
      <rPr>
        <vertAlign val="superscript"/>
        <sz val="8"/>
        <rFont val="Calibri"/>
        <family val="2"/>
        <scheme val="minor"/>
      </rPr>
      <t>+</t>
    </r>
  </si>
  <si>
    <t>x</t>
  </si>
  <si>
    <r>
      <t>C</t>
    </r>
    <r>
      <rPr>
        <vertAlign val="subscript"/>
        <sz val="8"/>
        <rFont val="Calibri"/>
        <family val="2"/>
        <scheme val="minor"/>
      </rPr>
      <t>6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5</t>
    </r>
    <r>
      <rPr>
        <sz val="8"/>
        <rFont val="Calibri"/>
        <family val="2"/>
        <scheme val="minor"/>
      </rPr>
      <t>NO</t>
    </r>
    <r>
      <rPr>
        <vertAlign val="subscript"/>
        <sz val="8"/>
        <rFont val="Calibri"/>
        <family val="2"/>
        <scheme val="minor"/>
      </rPr>
      <t>3</t>
    </r>
  </si>
  <si>
    <r>
      <t>C</t>
    </r>
    <r>
      <rPr>
        <vertAlign val="subscript"/>
        <sz val="8"/>
        <rFont val="Calibri"/>
        <family val="2"/>
        <scheme val="minor"/>
      </rPr>
      <t>10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22</t>
    </r>
    <r>
      <rPr>
        <sz val="8"/>
        <rFont val="Calibri"/>
        <family val="2"/>
        <scheme val="minor"/>
      </rPr>
      <t>N</t>
    </r>
    <r>
      <rPr>
        <vertAlign val="subscript"/>
        <sz val="8"/>
        <rFont val="Calibri"/>
        <family val="2"/>
        <scheme val="minor"/>
      </rPr>
      <t>2</t>
    </r>
  </si>
  <si>
    <r>
      <t>C</t>
    </r>
    <r>
      <rPr>
        <vertAlign val="subscript"/>
        <sz val="8"/>
        <rFont val="Calibri"/>
        <family val="2"/>
        <scheme val="minor"/>
      </rPr>
      <t>12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12</t>
    </r>
    <r>
      <rPr>
        <sz val="8"/>
        <rFont val="Calibri"/>
        <family val="2"/>
        <scheme val="minor"/>
      </rPr>
      <t>N</t>
    </r>
    <r>
      <rPr>
        <vertAlign val="subscript"/>
        <sz val="8"/>
        <rFont val="Calibri"/>
        <family val="2"/>
        <scheme val="minor"/>
      </rPr>
      <t>2</t>
    </r>
    <r>
      <rPr>
        <sz val="8"/>
        <rFont val="Calibri"/>
        <family val="2"/>
        <scheme val="minor"/>
      </rPr>
      <t>O</t>
    </r>
  </si>
  <si>
    <r>
      <t>C</t>
    </r>
    <r>
      <rPr>
        <vertAlign val="subscript"/>
        <sz val="8"/>
        <rFont val="Calibri"/>
        <family val="2"/>
        <scheme val="minor"/>
      </rPr>
      <t>12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10</t>
    </r>
    <r>
      <rPr>
        <sz val="8"/>
        <rFont val="Calibri"/>
        <family val="2"/>
        <scheme val="minor"/>
      </rPr>
      <t>O</t>
    </r>
    <r>
      <rPr>
        <vertAlign val="subscript"/>
        <sz val="8"/>
        <rFont val="Calibri"/>
        <family val="2"/>
        <scheme val="minor"/>
      </rPr>
      <t>4</t>
    </r>
    <r>
      <rPr>
        <sz val="8"/>
        <rFont val="Calibri"/>
        <family val="2"/>
        <scheme val="minor"/>
      </rPr>
      <t>S</t>
    </r>
  </si>
  <si>
    <r>
      <t>C</t>
    </r>
    <r>
      <rPr>
        <vertAlign val="subscript"/>
        <sz val="8"/>
        <rFont val="Calibri"/>
        <family val="2"/>
        <scheme val="minor"/>
      </rPr>
      <t>10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17</t>
    </r>
    <r>
      <rPr>
        <sz val="8"/>
        <rFont val="Calibri"/>
        <family val="2"/>
        <scheme val="minor"/>
      </rPr>
      <t>N</t>
    </r>
  </si>
  <si>
    <r>
      <t>C</t>
    </r>
    <r>
      <rPr>
        <vertAlign val="subscript"/>
        <sz val="8"/>
        <rFont val="Calibri"/>
        <family val="2"/>
        <scheme val="minor"/>
      </rPr>
      <t>11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12</t>
    </r>
    <r>
      <rPr>
        <sz val="8"/>
        <rFont val="Calibri"/>
        <family val="2"/>
        <scheme val="minor"/>
      </rPr>
      <t>N</t>
    </r>
    <r>
      <rPr>
        <vertAlign val="subscript"/>
        <sz val="8"/>
        <rFont val="Calibri"/>
        <family val="2"/>
        <scheme val="minor"/>
      </rPr>
      <t>2</t>
    </r>
    <r>
      <rPr>
        <sz val="8"/>
        <rFont val="Calibri"/>
        <family val="2"/>
        <scheme val="minor"/>
      </rPr>
      <t>O</t>
    </r>
  </si>
  <si>
    <r>
      <t>C</t>
    </r>
    <r>
      <rPr>
        <vertAlign val="subscript"/>
        <sz val="8"/>
        <rFont val="Calibri"/>
        <family val="2"/>
        <scheme val="minor"/>
      </rPr>
      <t>22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17</t>
    </r>
    <r>
      <rPr>
        <sz val="8"/>
        <rFont val="Calibri"/>
        <family val="2"/>
        <scheme val="minor"/>
      </rPr>
      <t>N</t>
    </r>
    <r>
      <rPr>
        <vertAlign val="subscript"/>
        <sz val="8"/>
        <rFont val="Calibri"/>
        <family val="2"/>
        <scheme val="minor"/>
      </rPr>
      <t>3</t>
    </r>
    <r>
      <rPr>
        <sz val="8"/>
        <rFont val="Calibri"/>
        <family val="2"/>
        <scheme val="minor"/>
      </rPr>
      <t>O</t>
    </r>
    <r>
      <rPr>
        <vertAlign val="subscript"/>
        <sz val="8"/>
        <rFont val="Calibri"/>
        <family val="2"/>
        <scheme val="minor"/>
      </rPr>
      <t>5</t>
    </r>
  </si>
  <si>
    <r>
      <t>C</t>
    </r>
    <r>
      <rPr>
        <vertAlign val="subscript"/>
        <sz val="8"/>
        <rFont val="Calibri"/>
        <family val="2"/>
        <scheme val="minor"/>
      </rPr>
      <t>6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5</t>
    </r>
    <r>
      <rPr>
        <sz val="8"/>
        <rFont val="Calibri"/>
        <family val="2"/>
        <scheme val="minor"/>
      </rPr>
      <t>N</t>
    </r>
    <r>
      <rPr>
        <vertAlign val="subscript"/>
        <sz val="8"/>
        <rFont val="Calibri"/>
        <family val="2"/>
        <scheme val="minor"/>
      </rPr>
      <t>3</t>
    </r>
  </si>
  <si>
    <r>
      <t>C</t>
    </r>
    <r>
      <rPr>
        <vertAlign val="subscript"/>
        <sz val="8"/>
        <rFont val="Calibri"/>
        <family val="2"/>
        <scheme val="minor"/>
      </rPr>
      <t>2</t>
    </r>
    <r>
      <rPr>
        <sz val="8"/>
        <rFont val="Calibri"/>
        <family val="2"/>
        <scheme val="minor"/>
      </rPr>
      <t>HF</t>
    </r>
    <r>
      <rPr>
        <vertAlign val="subscript"/>
        <sz val="8"/>
        <rFont val="Calibri"/>
        <family val="2"/>
        <scheme val="minor"/>
      </rPr>
      <t>6</t>
    </r>
    <r>
      <rPr>
        <sz val="8"/>
        <rFont val="Calibri"/>
        <family val="2"/>
        <scheme val="minor"/>
      </rPr>
      <t>NO</t>
    </r>
    <r>
      <rPr>
        <vertAlign val="subscript"/>
        <sz val="8"/>
        <rFont val="Calibri"/>
        <family val="2"/>
        <scheme val="minor"/>
      </rPr>
      <t>4</t>
    </r>
    <r>
      <rPr>
        <sz val="8"/>
        <rFont val="Calibri"/>
        <family val="2"/>
        <scheme val="minor"/>
      </rPr>
      <t>S</t>
    </r>
    <r>
      <rPr>
        <vertAlign val="subscript"/>
        <sz val="8"/>
        <rFont val="Calibri"/>
        <family val="2"/>
        <scheme val="minor"/>
      </rPr>
      <t>2</t>
    </r>
  </si>
  <si>
    <r>
      <t>C</t>
    </r>
    <r>
      <rPr>
        <vertAlign val="subscript"/>
        <sz val="8"/>
        <rFont val="Calibri"/>
        <family val="2"/>
        <scheme val="minor"/>
      </rPr>
      <t>15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12</t>
    </r>
    <r>
      <rPr>
        <sz val="8"/>
        <rFont val="Calibri"/>
        <family val="2"/>
        <scheme val="minor"/>
      </rPr>
      <t>N</t>
    </r>
    <r>
      <rPr>
        <vertAlign val="subscript"/>
        <sz val="8"/>
        <rFont val="Calibri"/>
        <family val="2"/>
        <scheme val="minor"/>
      </rPr>
      <t>2</t>
    </r>
    <r>
      <rPr>
        <sz val="8"/>
        <rFont val="Calibri"/>
        <family val="2"/>
        <scheme val="minor"/>
      </rPr>
      <t>O</t>
    </r>
  </si>
  <si>
    <r>
      <t>C</t>
    </r>
    <r>
      <rPr>
        <vertAlign val="subscript"/>
        <sz val="8"/>
        <rFont val="Calibri"/>
        <family val="2"/>
        <scheme val="minor"/>
      </rPr>
      <t>9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9</t>
    </r>
    <r>
      <rPr>
        <sz val="8"/>
        <rFont val="Calibri"/>
        <family val="2"/>
        <scheme val="minor"/>
      </rPr>
      <t>N</t>
    </r>
    <r>
      <rPr>
        <vertAlign val="subscript"/>
        <sz val="8"/>
        <rFont val="Calibri"/>
        <family val="2"/>
        <scheme val="minor"/>
      </rPr>
      <t>3</t>
    </r>
    <r>
      <rPr>
        <sz val="8"/>
        <rFont val="Calibri"/>
        <family val="2"/>
        <scheme val="minor"/>
      </rPr>
      <t>O</t>
    </r>
    <r>
      <rPr>
        <vertAlign val="subscript"/>
        <sz val="8"/>
        <rFont val="Calibri"/>
        <family val="2"/>
        <scheme val="minor"/>
      </rPr>
      <t>2</t>
    </r>
  </si>
  <si>
    <r>
      <t>C</t>
    </r>
    <r>
      <rPr>
        <vertAlign val="subscript"/>
        <sz val="8"/>
        <rFont val="Calibri"/>
        <family val="2"/>
        <scheme val="minor"/>
      </rPr>
      <t>11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12</t>
    </r>
    <r>
      <rPr>
        <sz val="8"/>
        <rFont val="Calibri"/>
        <family val="2"/>
        <scheme val="minor"/>
      </rPr>
      <t>Cl</t>
    </r>
    <r>
      <rPr>
        <vertAlign val="subscript"/>
        <sz val="8"/>
        <rFont val="Calibri"/>
        <family val="2"/>
        <scheme val="minor"/>
      </rPr>
      <t>2</t>
    </r>
    <r>
      <rPr>
        <sz val="8"/>
        <rFont val="Calibri"/>
        <family val="2"/>
        <scheme val="minor"/>
      </rPr>
      <t>N</t>
    </r>
    <r>
      <rPr>
        <vertAlign val="subscript"/>
        <sz val="8"/>
        <rFont val="Calibri"/>
        <family val="2"/>
        <scheme val="minor"/>
      </rPr>
      <t>2</t>
    </r>
    <r>
      <rPr>
        <sz val="8"/>
        <rFont val="Calibri"/>
        <family val="2"/>
        <scheme val="minor"/>
      </rPr>
      <t>O</t>
    </r>
    <r>
      <rPr>
        <vertAlign val="subscript"/>
        <sz val="8"/>
        <rFont val="Calibri"/>
        <family val="2"/>
        <scheme val="minor"/>
      </rPr>
      <t>5</t>
    </r>
  </si>
  <si>
    <r>
      <t>C</t>
    </r>
    <r>
      <rPr>
        <vertAlign val="subscript"/>
        <sz val="8"/>
        <rFont val="Calibri"/>
        <family val="2"/>
        <scheme val="minor"/>
      </rPr>
      <t>16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13</t>
    </r>
    <r>
      <rPr>
        <sz val="8"/>
        <rFont val="Calibri"/>
        <family val="2"/>
        <scheme val="minor"/>
      </rPr>
      <t>ClN</t>
    </r>
    <r>
      <rPr>
        <vertAlign val="subscript"/>
        <sz val="8"/>
        <rFont val="Calibri"/>
        <family val="2"/>
        <scheme val="minor"/>
      </rPr>
      <t>2</t>
    </r>
    <r>
      <rPr>
        <sz val="8"/>
        <rFont val="Calibri"/>
        <family val="2"/>
        <scheme val="minor"/>
      </rPr>
      <t>O</t>
    </r>
  </si>
  <si>
    <r>
      <t>C</t>
    </r>
    <r>
      <rPr>
        <vertAlign val="subscript"/>
        <sz val="8"/>
        <rFont val="Calibri"/>
        <family val="2"/>
        <scheme val="minor"/>
      </rPr>
      <t>18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24</t>
    </r>
    <r>
      <rPr>
        <sz val="8"/>
        <rFont val="Calibri"/>
        <family val="2"/>
        <scheme val="minor"/>
      </rPr>
      <t>O</t>
    </r>
    <r>
      <rPr>
        <vertAlign val="subscript"/>
        <sz val="8"/>
        <rFont val="Calibri"/>
        <family val="2"/>
        <scheme val="minor"/>
      </rPr>
      <t>3</t>
    </r>
  </si>
  <si>
    <r>
      <t>C</t>
    </r>
    <r>
      <rPr>
        <vertAlign val="subscript"/>
        <sz val="8"/>
        <rFont val="Calibri"/>
        <family val="2"/>
        <scheme val="minor"/>
      </rPr>
      <t>13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12</t>
    </r>
    <r>
      <rPr>
        <sz val="8"/>
        <rFont val="Calibri"/>
        <family val="2"/>
        <scheme val="minor"/>
      </rPr>
      <t>F</t>
    </r>
    <r>
      <rPr>
        <vertAlign val="subscript"/>
        <sz val="8"/>
        <rFont val="Calibri"/>
        <family val="2"/>
        <scheme val="minor"/>
      </rPr>
      <t>2</t>
    </r>
    <r>
      <rPr>
        <sz val="8"/>
        <rFont val="Calibri"/>
        <family val="2"/>
        <scheme val="minor"/>
      </rPr>
      <t>N</t>
    </r>
    <r>
      <rPr>
        <vertAlign val="subscript"/>
        <sz val="8"/>
        <rFont val="Calibri"/>
        <family val="2"/>
        <scheme val="minor"/>
      </rPr>
      <t>6</t>
    </r>
    <r>
      <rPr>
        <sz val="8"/>
        <rFont val="Calibri"/>
        <family val="2"/>
        <scheme val="minor"/>
      </rPr>
      <t>O</t>
    </r>
  </si>
  <si>
    <r>
      <t>C</t>
    </r>
    <r>
      <rPr>
        <vertAlign val="subscript"/>
        <sz val="8"/>
        <rFont val="Calibri"/>
        <family val="2"/>
        <scheme val="minor"/>
      </rPr>
      <t>9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10</t>
    </r>
    <r>
      <rPr>
        <sz val="8"/>
        <rFont val="Calibri"/>
        <family val="2"/>
        <scheme val="minor"/>
      </rPr>
      <t>ClN</t>
    </r>
    <r>
      <rPr>
        <vertAlign val="subscript"/>
        <sz val="8"/>
        <rFont val="Calibri"/>
        <family val="2"/>
        <scheme val="minor"/>
      </rPr>
      <t>5</t>
    </r>
    <r>
      <rPr>
        <sz val="8"/>
        <rFont val="Calibri"/>
        <family val="2"/>
        <scheme val="minor"/>
      </rPr>
      <t>O</t>
    </r>
    <r>
      <rPr>
        <vertAlign val="subscript"/>
        <sz val="8"/>
        <rFont val="Calibri"/>
        <family val="2"/>
        <scheme val="minor"/>
      </rPr>
      <t>2</t>
    </r>
  </si>
  <si>
    <r>
      <t>C</t>
    </r>
    <r>
      <rPr>
        <vertAlign val="subscript"/>
        <sz val="8"/>
        <rFont val="Calibri"/>
        <family val="2"/>
        <scheme val="minor"/>
      </rPr>
      <t>4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11</t>
    </r>
    <r>
      <rPr>
        <sz val="8"/>
        <rFont val="Calibri"/>
        <family val="2"/>
        <scheme val="minor"/>
      </rPr>
      <t>N</t>
    </r>
    <r>
      <rPr>
        <vertAlign val="subscript"/>
        <sz val="8"/>
        <rFont val="Calibri"/>
        <family val="2"/>
        <scheme val="minor"/>
      </rPr>
      <t>5</t>
    </r>
  </si>
  <si>
    <r>
      <t>C</t>
    </r>
    <r>
      <rPr>
        <vertAlign val="subscript"/>
        <sz val="8"/>
        <rFont val="Calibri"/>
        <family val="2"/>
        <scheme val="minor"/>
      </rPr>
      <t>16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25</t>
    </r>
    <r>
      <rPr>
        <sz val="8"/>
        <rFont val="Calibri"/>
        <family val="2"/>
        <scheme val="minor"/>
      </rPr>
      <t>NO</t>
    </r>
    <r>
      <rPr>
        <vertAlign val="subscript"/>
        <sz val="8"/>
        <rFont val="Calibri"/>
        <family val="2"/>
        <scheme val="minor"/>
      </rPr>
      <t>2</t>
    </r>
  </si>
  <si>
    <r>
      <t>C</t>
    </r>
    <r>
      <rPr>
        <vertAlign val="subscript"/>
        <sz val="8"/>
        <rFont val="Calibri"/>
        <family val="2"/>
        <scheme val="minor"/>
      </rPr>
      <t>18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20</t>
    </r>
    <r>
      <rPr>
        <sz val="8"/>
        <rFont val="Calibri"/>
        <family val="2"/>
        <scheme val="minor"/>
      </rPr>
      <t>FN</t>
    </r>
    <r>
      <rPr>
        <vertAlign val="subscript"/>
        <sz val="8"/>
        <rFont val="Calibri"/>
        <family val="2"/>
        <scheme val="minor"/>
      </rPr>
      <t>3</t>
    </r>
    <r>
      <rPr>
        <sz val="8"/>
        <rFont val="Calibri"/>
        <family val="2"/>
        <scheme val="minor"/>
      </rPr>
      <t>O</t>
    </r>
    <r>
      <rPr>
        <vertAlign val="subscript"/>
        <sz val="8"/>
        <rFont val="Calibri"/>
        <family val="2"/>
        <scheme val="minor"/>
      </rPr>
      <t>4</t>
    </r>
  </si>
  <si>
    <r>
      <t>C</t>
    </r>
    <r>
      <rPr>
        <vertAlign val="subscript"/>
        <sz val="8"/>
        <rFont val="Calibri"/>
        <family val="2"/>
        <scheme val="minor"/>
      </rPr>
      <t>10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11</t>
    </r>
    <r>
      <rPr>
        <sz val="8"/>
        <rFont val="Calibri"/>
        <family val="2"/>
        <scheme val="minor"/>
      </rPr>
      <t>N</t>
    </r>
    <r>
      <rPr>
        <vertAlign val="subscript"/>
        <sz val="8"/>
        <rFont val="Calibri"/>
        <family val="2"/>
        <scheme val="minor"/>
      </rPr>
      <t>3</t>
    </r>
    <r>
      <rPr>
        <sz val="8"/>
        <rFont val="Calibri"/>
        <family val="2"/>
        <scheme val="minor"/>
      </rPr>
      <t>O</t>
    </r>
    <r>
      <rPr>
        <vertAlign val="subscript"/>
        <sz val="8"/>
        <rFont val="Calibri"/>
        <family val="2"/>
        <scheme val="minor"/>
      </rPr>
      <t>3</t>
    </r>
    <r>
      <rPr>
        <sz val="8"/>
        <rFont val="Calibri"/>
        <family val="2"/>
        <scheme val="minor"/>
      </rPr>
      <t>S</t>
    </r>
  </si>
  <si>
    <r>
      <t>C</t>
    </r>
    <r>
      <rPr>
        <vertAlign val="subscript"/>
        <sz val="8"/>
        <rFont val="Calibri"/>
        <family val="2"/>
        <scheme val="minor"/>
      </rPr>
      <t>6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15</t>
    </r>
    <r>
      <rPr>
        <sz val="8"/>
        <rFont val="Calibri"/>
        <family val="2"/>
        <scheme val="minor"/>
      </rPr>
      <t>O</t>
    </r>
    <r>
      <rPr>
        <vertAlign val="subscript"/>
        <sz val="8"/>
        <rFont val="Calibri"/>
        <family val="2"/>
        <scheme val="minor"/>
      </rPr>
      <t>4</t>
    </r>
    <r>
      <rPr>
        <sz val="8"/>
        <rFont val="Calibri"/>
        <family val="2"/>
        <scheme val="minor"/>
      </rPr>
      <t>P</t>
    </r>
  </si>
  <si>
    <r>
      <t>C</t>
    </r>
    <r>
      <rPr>
        <vertAlign val="subscript"/>
        <sz val="8"/>
        <rFont val="Calibri"/>
        <family val="2"/>
        <scheme val="minor"/>
      </rPr>
      <t>14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18</t>
    </r>
    <r>
      <rPr>
        <sz val="8"/>
        <rFont val="Calibri"/>
        <family val="2"/>
        <scheme val="minor"/>
      </rPr>
      <t>N</t>
    </r>
    <r>
      <rPr>
        <vertAlign val="subscript"/>
        <sz val="8"/>
        <rFont val="Calibri"/>
        <family val="2"/>
        <scheme val="minor"/>
      </rPr>
      <t>4</t>
    </r>
    <r>
      <rPr>
        <sz val="8"/>
        <rFont val="Calibri"/>
        <family val="2"/>
        <scheme val="minor"/>
      </rPr>
      <t>O</t>
    </r>
    <r>
      <rPr>
        <vertAlign val="subscript"/>
        <sz val="8"/>
        <rFont val="Calibri"/>
        <family val="2"/>
        <scheme val="minor"/>
      </rPr>
      <t>3</t>
    </r>
  </si>
  <si>
    <r>
      <t>C</t>
    </r>
    <r>
      <rPr>
        <vertAlign val="subscript"/>
        <sz val="8"/>
        <rFont val="Calibri"/>
        <family val="2"/>
        <scheme val="minor"/>
      </rPr>
      <t>9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21</t>
    </r>
    <r>
      <rPr>
        <sz val="8"/>
        <rFont val="Calibri"/>
        <family val="2"/>
        <scheme val="minor"/>
      </rPr>
      <t>N</t>
    </r>
  </si>
  <si>
    <r>
      <t>C</t>
    </r>
    <r>
      <rPr>
        <vertAlign val="subscript"/>
        <sz val="8"/>
        <rFont val="Calibri"/>
        <family val="2"/>
        <scheme val="minor"/>
      </rPr>
      <t>17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27</t>
    </r>
    <r>
      <rPr>
        <sz val="8"/>
        <rFont val="Calibri"/>
        <family val="2"/>
        <scheme val="minor"/>
      </rPr>
      <t>NO</t>
    </r>
    <r>
      <rPr>
        <vertAlign val="subscript"/>
        <sz val="8"/>
        <rFont val="Calibri"/>
        <family val="2"/>
        <scheme val="minor"/>
      </rPr>
      <t>2</t>
    </r>
  </si>
  <si>
    <r>
      <t>C</t>
    </r>
    <r>
      <rPr>
        <vertAlign val="subscript"/>
        <sz val="8"/>
        <rFont val="Calibri"/>
        <family val="2"/>
        <scheme val="minor"/>
      </rPr>
      <t>14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22</t>
    </r>
    <r>
      <rPr>
        <sz val="8"/>
        <rFont val="Calibri"/>
        <family val="2"/>
        <scheme val="minor"/>
      </rPr>
      <t>N</t>
    </r>
    <r>
      <rPr>
        <vertAlign val="subscript"/>
        <sz val="8"/>
        <rFont val="Calibri"/>
        <family val="2"/>
        <scheme val="minor"/>
      </rPr>
      <t>2</t>
    </r>
    <r>
      <rPr>
        <sz val="8"/>
        <rFont val="Calibri"/>
        <family val="2"/>
        <scheme val="minor"/>
      </rPr>
      <t>O</t>
    </r>
    <r>
      <rPr>
        <vertAlign val="subscript"/>
        <sz val="8"/>
        <rFont val="Calibri"/>
        <family val="2"/>
        <scheme val="minor"/>
      </rPr>
      <t>3</t>
    </r>
  </si>
  <si>
    <r>
      <t>C</t>
    </r>
    <r>
      <rPr>
        <vertAlign val="subscript"/>
        <sz val="8"/>
        <rFont val="Calibri"/>
        <family val="2"/>
        <scheme val="minor"/>
      </rPr>
      <t>17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14</t>
    </r>
    <r>
      <rPr>
        <sz val="8"/>
        <rFont val="Calibri"/>
        <family val="2"/>
        <scheme val="minor"/>
      </rPr>
      <t>F</t>
    </r>
    <r>
      <rPr>
        <vertAlign val="subscript"/>
        <sz val="8"/>
        <rFont val="Calibri"/>
        <family val="2"/>
        <scheme val="minor"/>
      </rPr>
      <t>3</t>
    </r>
    <r>
      <rPr>
        <sz val="8"/>
        <rFont val="Calibri"/>
        <family val="2"/>
        <scheme val="minor"/>
      </rPr>
      <t>N</t>
    </r>
    <r>
      <rPr>
        <vertAlign val="subscript"/>
        <sz val="8"/>
        <rFont val="Calibri"/>
        <family val="2"/>
        <scheme val="minor"/>
      </rPr>
      <t>3</t>
    </r>
    <r>
      <rPr>
        <sz val="8"/>
        <rFont val="Calibri"/>
        <family val="2"/>
        <scheme val="minor"/>
      </rPr>
      <t>O</t>
    </r>
    <r>
      <rPr>
        <vertAlign val="subscript"/>
        <sz val="8"/>
        <rFont val="Calibri"/>
        <family val="2"/>
        <scheme val="minor"/>
      </rPr>
      <t>2</t>
    </r>
    <r>
      <rPr>
        <sz val="8"/>
        <rFont val="Calibri"/>
        <family val="2"/>
        <scheme val="minor"/>
      </rPr>
      <t>S</t>
    </r>
  </si>
  <si>
    <r>
      <t>C</t>
    </r>
    <r>
      <rPr>
        <vertAlign val="subscript"/>
        <sz val="8"/>
        <rFont val="Calibri"/>
        <family val="2"/>
        <scheme val="minor"/>
      </rPr>
      <t>18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21</t>
    </r>
    <r>
      <rPr>
        <sz val="8"/>
        <rFont val="Calibri"/>
        <family val="2"/>
        <scheme val="minor"/>
      </rPr>
      <t>NO</t>
    </r>
    <r>
      <rPr>
        <vertAlign val="subscript"/>
        <sz val="8"/>
        <rFont val="Calibri"/>
        <family val="2"/>
        <scheme val="minor"/>
      </rPr>
      <t>3</t>
    </r>
  </si>
  <si>
    <r>
      <t>C</t>
    </r>
    <r>
      <rPr>
        <vertAlign val="subscript"/>
        <sz val="8"/>
        <rFont val="Calibri"/>
        <family val="2"/>
        <scheme val="minor"/>
      </rPr>
      <t>20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28</t>
    </r>
    <r>
      <rPr>
        <sz val="8"/>
        <rFont val="Calibri"/>
        <family val="2"/>
        <scheme val="minor"/>
      </rPr>
      <t>N</t>
    </r>
    <r>
      <rPr>
        <vertAlign val="subscript"/>
        <sz val="8"/>
        <rFont val="Calibri"/>
        <family val="2"/>
        <scheme val="minor"/>
      </rPr>
      <t>2</t>
    </r>
    <r>
      <rPr>
        <sz val="8"/>
        <rFont val="Calibri"/>
        <family val="2"/>
        <scheme val="minor"/>
      </rPr>
      <t>O</t>
    </r>
    <r>
      <rPr>
        <vertAlign val="subscript"/>
        <sz val="8"/>
        <rFont val="Calibri"/>
        <family val="2"/>
        <scheme val="minor"/>
      </rPr>
      <t>5</t>
    </r>
  </si>
  <si>
    <r>
      <t>C</t>
    </r>
    <r>
      <rPr>
        <vertAlign val="subscript"/>
        <sz val="8"/>
        <rFont val="Calibri"/>
        <family val="2"/>
        <scheme val="minor"/>
      </rPr>
      <t>17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20</t>
    </r>
    <r>
      <rPr>
        <sz val="8"/>
        <rFont val="Calibri"/>
        <family val="2"/>
        <scheme val="minor"/>
      </rPr>
      <t>F</t>
    </r>
    <r>
      <rPr>
        <vertAlign val="subscript"/>
        <sz val="8"/>
        <rFont val="Calibri"/>
        <family val="2"/>
        <scheme val="minor"/>
      </rPr>
      <t>6</t>
    </r>
    <r>
      <rPr>
        <sz val="8"/>
        <rFont val="Calibri"/>
        <family val="2"/>
        <scheme val="minor"/>
      </rPr>
      <t>N</t>
    </r>
    <r>
      <rPr>
        <vertAlign val="subscript"/>
        <sz val="8"/>
        <rFont val="Calibri"/>
        <family val="2"/>
        <scheme val="minor"/>
      </rPr>
      <t>2</t>
    </r>
    <r>
      <rPr>
        <sz val="8"/>
        <rFont val="Calibri"/>
        <family val="2"/>
        <scheme val="minor"/>
      </rPr>
      <t>O</t>
    </r>
    <r>
      <rPr>
        <vertAlign val="subscript"/>
        <sz val="8"/>
        <rFont val="Calibri"/>
        <family val="2"/>
        <scheme val="minor"/>
      </rPr>
      <t>3</t>
    </r>
  </si>
  <si>
    <r>
      <t>C</t>
    </r>
    <r>
      <rPr>
        <vertAlign val="subscript"/>
        <sz val="8"/>
        <rFont val="Calibri"/>
        <family val="2"/>
        <scheme val="minor"/>
      </rPr>
      <t>4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4</t>
    </r>
    <r>
      <rPr>
        <sz val="8"/>
        <rFont val="Calibri"/>
        <family val="2"/>
        <scheme val="minor"/>
      </rPr>
      <t>FN</t>
    </r>
    <r>
      <rPr>
        <vertAlign val="subscript"/>
        <sz val="8"/>
        <rFont val="Calibri"/>
        <family val="2"/>
        <scheme val="minor"/>
      </rPr>
      <t>3</t>
    </r>
    <r>
      <rPr>
        <sz val="8"/>
        <rFont val="Calibri"/>
        <family val="2"/>
        <scheme val="minor"/>
      </rPr>
      <t>O</t>
    </r>
  </si>
  <si>
    <r>
      <t>C</t>
    </r>
    <r>
      <rPr>
        <vertAlign val="subscript"/>
        <sz val="8"/>
        <rFont val="Calibri"/>
        <family val="2"/>
        <scheme val="minor"/>
      </rPr>
      <t>12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11</t>
    </r>
    <r>
      <rPr>
        <sz val="8"/>
        <rFont val="Calibri"/>
        <family val="2"/>
        <scheme val="minor"/>
      </rPr>
      <t>ClN</t>
    </r>
    <r>
      <rPr>
        <vertAlign val="subscript"/>
        <sz val="8"/>
        <rFont val="Calibri"/>
        <family val="2"/>
        <scheme val="minor"/>
      </rPr>
      <t>2</t>
    </r>
    <r>
      <rPr>
        <sz val="8"/>
        <rFont val="Calibri"/>
        <family val="2"/>
        <scheme val="minor"/>
      </rPr>
      <t>O</t>
    </r>
    <r>
      <rPr>
        <vertAlign val="subscript"/>
        <sz val="8"/>
        <rFont val="Calibri"/>
        <family val="2"/>
        <scheme val="minor"/>
      </rPr>
      <t>5</t>
    </r>
    <r>
      <rPr>
        <sz val="8"/>
        <rFont val="Calibri"/>
        <family val="2"/>
        <scheme val="minor"/>
      </rPr>
      <t>S</t>
    </r>
  </si>
  <si>
    <r>
      <t>C</t>
    </r>
    <r>
      <rPr>
        <vertAlign val="subscript"/>
        <sz val="8"/>
        <rFont val="Calibri"/>
        <family val="2"/>
        <scheme val="minor"/>
      </rPr>
      <t>15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10</t>
    </r>
    <r>
      <rPr>
        <sz val="8"/>
        <rFont val="Calibri"/>
        <family val="2"/>
        <scheme val="minor"/>
      </rPr>
      <t>Cl</t>
    </r>
    <r>
      <rPr>
        <vertAlign val="subscript"/>
        <sz val="8"/>
        <rFont val="Calibri"/>
        <family val="2"/>
        <scheme val="minor"/>
      </rPr>
      <t>2</t>
    </r>
    <r>
      <rPr>
        <sz val="8"/>
        <rFont val="Calibri"/>
        <family val="2"/>
        <scheme val="minor"/>
      </rPr>
      <t>N</t>
    </r>
    <r>
      <rPr>
        <vertAlign val="subscript"/>
        <sz val="8"/>
        <rFont val="Calibri"/>
        <family val="2"/>
        <scheme val="minor"/>
      </rPr>
      <t>2</t>
    </r>
    <r>
      <rPr>
        <sz val="8"/>
        <rFont val="Calibri"/>
        <family val="2"/>
        <scheme val="minor"/>
      </rPr>
      <t>O</t>
    </r>
    <r>
      <rPr>
        <vertAlign val="subscript"/>
        <sz val="8"/>
        <rFont val="Calibri"/>
        <family val="2"/>
        <scheme val="minor"/>
      </rPr>
      <t>2</t>
    </r>
  </si>
  <si>
    <r>
      <t>C</t>
    </r>
    <r>
      <rPr>
        <vertAlign val="subscript"/>
        <sz val="8"/>
        <rFont val="Calibri"/>
        <family val="2"/>
        <scheme val="minor"/>
      </rPr>
      <t>16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12</t>
    </r>
    <r>
      <rPr>
        <sz val="8"/>
        <rFont val="Calibri"/>
        <family val="2"/>
        <scheme val="minor"/>
      </rPr>
      <t>Cl</t>
    </r>
    <r>
      <rPr>
        <vertAlign val="subscript"/>
        <sz val="8"/>
        <rFont val="Calibri"/>
        <family val="2"/>
        <scheme val="minor"/>
      </rPr>
      <t>2</t>
    </r>
    <r>
      <rPr>
        <sz val="8"/>
        <rFont val="Calibri"/>
        <family val="2"/>
        <scheme val="minor"/>
      </rPr>
      <t>N</t>
    </r>
    <r>
      <rPr>
        <vertAlign val="subscript"/>
        <sz val="8"/>
        <rFont val="Calibri"/>
        <family val="2"/>
        <scheme val="minor"/>
      </rPr>
      <t>2</t>
    </r>
    <r>
      <rPr>
        <sz val="8"/>
        <rFont val="Calibri"/>
        <family val="2"/>
        <scheme val="minor"/>
      </rPr>
      <t>O</t>
    </r>
    <r>
      <rPr>
        <vertAlign val="subscript"/>
        <sz val="8"/>
        <rFont val="Calibri"/>
        <family val="2"/>
        <scheme val="minor"/>
      </rPr>
      <t>2</t>
    </r>
  </si>
  <si>
    <r>
      <t>C</t>
    </r>
    <r>
      <rPr>
        <vertAlign val="subscript"/>
        <sz val="8"/>
        <rFont val="Calibri"/>
        <family val="2"/>
        <scheme val="minor"/>
      </rPr>
      <t>6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9</t>
    </r>
    <r>
      <rPr>
        <sz val="8"/>
        <rFont val="Calibri"/>
        <family val="2"/>
        <scheme val="minor"/>
      </rPr>
      <t>N</t>
    </r>
    <r>
      <rPr>
        <vertAlign val="subscript"/>
        <sz val="8"/>
        <rFont val="Calibri"/>
        <family val="2"/>
        <scheme val="minor"/>
      </rPr>
      <t>3</t>
    </r>
    <r>
      <rPr>
        <sz val="8"/>
        <rFont val="Calibri"/>
        <family val="2"/>
        <scheme val="minor"/>
      </rPr>
      <t>O</t>
    </r>
    <r>
      <rPr>
        <vertAlign val="subscript"/>
        <sz val="8"/>
        <rFont val="Calibri"/>
        <family val="2"/>
        <scheme val="minor"/>
      </rPr>
      <t>3</t>
    </r>
  </si>
  <si>
    <r>
      <t>C</t>
    </r>
    <r>
      <rPr>
        <vertAlign val="subscript"/>
        <sz val="8"/>
        <rFont val="Calibri"/>
        <family val="2"/>
        <scheme val="minor"/>
      </rPr>
      <t>8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11</t>
    </r>
    <r>
      <rPr>
        <sz val="8"/>
        <rFont val="Calibri"/>
        <family val="2"/>
        <scheme val="minor"/>
      </rPr>
      <t>N</t>
    </r>
  </si>
  <si>
    <r>
      <t>C</t>
    </r>
    <r>
      <rPr>
        <vertAlign val="subscript"/>
        <sz val="8"/>
        <rFont val="Calibri"/>
        <family val="2"/>
        <scheme val="minor"/>
      </rPr>
      <t>14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14</t>
    </r>
    <r>
      <rPr>
        <sz val="8"/>
        <rFont val="Calibri"/>
        <family val="2"/>
        <scheme val="minor"/>
      </rPr>
      <t>O</t>
    </r>
    <r>
      <rPr>
        <vertAlign val="subscript"/>
        <sz val="8"/>
        <rFont val="Calibri"/>
        <family val="2"/>
        <scheme val="minor"/>
      </rPr>
      <t>3</t>
    </r>
  </si>
  <si>
    <r>
      <t>C</t>
    </r>
    <r>
      <rPr>
        <vertAlign val="subscript"/>
        <sz val="8"/>
        <rFont val="Calibri"/>
        <family val="2"/>
        <scheme val="minor"/>
      </rPr>
      <t>15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11</t>
    </r>
    <r>
      <rPr>
        <sz val="8"/>
        <rFont val="Calibri"/>
        <family val="2"/>
        <scheme val="minor"/>
      </rPr>
      <t>ClN</t>
    </r>
    <r>
      <rPr>
        <vertAlign val="subscript"/>
        <sz val="8"/>
        <rFont val="Calibri"/>
        <family val="2"/>
        <scheme val="minor"/>
      </rPr>
      <t>2</t>
    </r>
    <r>
      <rPr>
        <sz val="8"/>
        <rFont val="Calibri"/>
        <family val="2"/>
        <scheme val="minor"/>
      </rPr>
      <t>O</t>
    </r>
    <r>
      <rPr>
        <vertAlign val="subscript"/>
        <sz val="8"/>
        <rFont val="Calibri"/>
        <family val="2"/>
        <scheme val="minor"/>
      </rPr>
      <t>2</t>
    </r>
  </si>
  <si>
    <r>
      <t>C</t>
    </r>
    <r>
      <rPr>
        <vertAlign val="subscript"/>
        <sz val="8"/>
        <rFont val="Calibri"/>
        <family val="2"/>
        <scheme val="minor"/>
      </rPr>
      <t>15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17</t>
    </r>
    <r>
      <rPr>
        <sz val="8"/>
        <rFont val="Calibri"/>
        <family val="2"/>
        <scheme val="minor"/>
      </rPr>
      <t>Cl</t>
    </r>
    <r>
      <rPr>
        <vertAlign val="subscript"/>
        <sz val="8"/>
        <rFont val="Calibri"/>
        <family val="2"/>
        <scheme val="minor"/>
      </rPr>
      <t>2</t>
    </r>
    <r>
      <rPr>
        <sz val="8"/>
        <rFont val="Calibri"/>
        <family val="2"/>
        <scheme val="minor"/>
      </rPr>
      <t>N</t>
    </r>
    <r>
      <rPr>
        <vertAlign val="subscript"/>
        <sz val="8"/>
        <rFont val="Calibri"/>
        <family val="2"/>
        <scheme val="minor"/>
      </rPr>
      <t>3</t>
    </r>
    <r>
      <rPr>
        <sz val="8"/>
        <rFont val="Calibri"/>
        <family val="2"/>
        <scheme val="minor"/>
      </rPr>
      <t>O</t>
    </r>
    <r>
      <rPr>
        <vertAlign val="subscript"/>
        <sz val="8"/>
        <rFont val="Calibri"/>
        <family val="2"/>
        <scheme val="minor"/>
      </rPr>
      <t>2</t>
    </r>
  </si>
  <si>
    <r>
      <t>C</t>
    </r>
    <r>
      <rPr>
        <vertAlign val="subscript"/>
        <sz val="8"/>
        <rFont val="Calibri"/>
        <family val="2"/>
        <scheme val="minor"/>
      </rPr>
      <t>16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15</t>
    </r>
    <r>
      <rPr>
        <sz val="8"/>
        <rFont val="Calibri"/>
        <family val="2"/>
        <scheme val="minor"/>
      </rPr>
      <t>F</t>
    </r>
    <r>
      <rPr>
        <vertAlign val="subscript"/>
        <sz val="8"/>
        <rFont val="Calibri"/>
        <family val="2"/>
        <scheme val="minor"/>
      </rPr>
      <t>6</t>
    </r>
    <r>
      <rPr>
        <sz val="8"/>
        <rFont val="Calibri"/>
        <family val="2"/>
        <scheme val="minor"/>
      </rPr>
      <t>N</t>
    </r>
    <r>
      <rPr>
        <vertAlign val="subscript"/>
        <sz val="8"/>
        <rFont val="Calibri"/>
        <family val="2"/>
        <scheme val="minor"/>
      </rPr>
      <t>5</t>
    </r>
    <r>
      <rPr>
        <sz val="8"/>
        <rFont val="Calibri"/>
        <family val="2"/>
        <scheme val="minor"/>
      </rPr>
      <t>O</t>
    </r>
  </si>
  <si>
    <r>
      <t>C</t>
    </r>
    <r>
      <rPr>
        <vertAlign val="subscript"/>
        <sz val="8"/>
        <rFont val="Calibri"/>
        <family val="2"/>
        <scheme val="minor"/>
      </rPr>
      <t>11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11</t>
    </r>
    <r>
      <rPr>
        <sz val="8"/>
        <rFont val="Calibri"/>
        <family val="2"/>
        <scheme val="minor"/>
      </rPr>
      <t>N</t>
    </r>
    <r>
      <rPr>
        <vertAlign val="subscript"/>
        <sz val="8"/>
        <rFont val="Calibri"/>
        <family val="2"/>
        <scheme val="minor"/>
      </rPr>
      <t>3</t>
    </r>
    <r>
      <rPr>
        <sz val="8"/>
        <rFont val="Calibri"/>
        <family val="2"/>
        <scheme val="minor"/>
      </rPr>
      <t>O</t>
    </r>
    <r>
      <rPr>
        <vertAlign val="subscript"/>
        <sz val="8"/>
        <rFont val="Calibri"/>
        <family val="2"/>
        <scheme val="minor"/>
      </rPr>
      <t>2</t>
    </r>
    <r>
      <rPr>
        <sz val="8"/>
        <rFont val="Calibri"/>
        <family val="2"/>
        <scheme val="minor"/>
      </rPr>
      <t>S</t>
    </r>
  </si>
  <si>
    <r>
      <t>C</t>
    </r>
    <r>
      <rPr>
        <vertAlign val="subscript"/>
        <sz val="8"/>
        <rFont val="Calibri"/>
        <family val="2"/>
        <scheme val="minor"/>
      </rPr>
      <t>24</t>
    </r>
    <r>
      <rPr>
        <sz val="8"/>
        <rFont val="Calibri"/>
        <family val="2"/>
        <scheme val="minor"/>
      </rPr>
      <t>H</t>
    </r>
    <r>
      <rPr>
        <vertAlign val="subscript"/>
        <sz val="8"/>
        <rFont val="Calibri"/>
        <family val="2"/>
        <scheme val="minor"/>
      </rPr>
      <t>29</t>
    </r>
    <r>
      <rPr>
        <sz val="8"/>
        <rFont val="Calibri"/>
        <family val="2"/>
        <scheme val="minor"/>
      </rPr>
      <t>N</t>
    </r>
    <r>
      <rPr>
        <vertAlign val="subscript"/>
        <sz val="8"/>
        <rFont val="Calibri"/>
        <family val="2"/>
        <scheme val="minor"/>
      </rPr>
      <t>5</t>
    </r>
    <r>
      <rPr>
        <sz val="8"/>
        <rFont val="Calibri"/>
        <family val="2"/>
        <scheme val="minor"/>
      </rPr>
      <t>O</t>
    </r>
    <r>
      <rPr>
        <vertAlign val="subscript"/>
        <sz val="8"/>
        <rFont val="Calibri"/>
        <family val="2"/>
        <scheme val="minor"/>
      </rPr>
      <t>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vertAlign val="superscript"/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111827"/>
      <name val="Calibri"/>
      <family val="2"/>
      <scheme val="minor"/>
    </font>
    <font>
      <vertAlign val="subscript"/>
      <sz val="11"/>
      <color rgb="FF111827"/>
      <name val="Calibri"/>
      <family val="2"/>
      <scheme val="minor"/>
    </font>
    <font>
      <sz val="11"/>
      <color rgb="FFED7D31"/>
      <name val="Calibri"/>
      <family val="2"/>
      <scheme val="minor"/>
    </font>
    <font>
      <b/>
      <sz val="8"/>
      <color rgb="FF000000"/>
      <name val="Calibri"/>
      <family val="2"/>
    </font>
    <font>
      <sz val="8"/>
      <color rgb="FF000000"/>
      <name val="Calibri"/>
      <family val="2"/>
    </font>
    <font>
      <u/>
      <sz val="11"/>
      <color theme="10"/>
      <name val="Calibri"/>
      <family val="2"/>
      <scheme val="minor"/>
    </font>
    <font>
      <sz val="8"/>
      <name val="Calibri"/>
      <family val="2"/>
    </font>
    <font>
      <sz val="8"/>
      <color rgb="FF000000"/>
      <name val="Arial"/>
      <family val="2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</font>
    <font>
      <sz val="8"/>
      <color theme="1"/>
      <name val="Calibri"/>
      <family val="2"/>
    </font>
    <font>
      <vertAlign val="subscript"/>
      <sz val="8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b/>
      <sz val="11"/>
      <name val="Aptos Narrow"/>
      <family val="2"/>
    </font>
    <font>
      <b/>
      <vertAlign val="subscript"/>
      <sz val="11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8"/>
      <name val="Calibri"/>
      <family val="2"/>
      <scheme val="minor"/>
    </font>
    <font>
      <vertAlign val="subscript"/>
      <sz val="8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E62A7B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70AD47"/>
        <bgColor rgb="FF000000"/>
      </patternFill>
    </fill>
    <fill>
      <patternFill patternType="solid">
        <fgColor rgb="FFFF3300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C00000"/>
        <bgColor rgb="FF000000"/>
      </patternFill>
    </fill>
    <fill>
      <patternFill patternType="solid">
        <fgColor rgb="FF5EAD35"/>
        <bgColor rgb="FF000000"/>
      </patternFill>
    </fill>
    <fill>
      <patternFill patternType="solid">
        <fgColor rgb="FFC00000"/>
        <bgColor indexed="64"/>
      </patternFill>
    </fill>
    <fill>
      <patternFill patternType="solid">
        <fgColor rgb="FFEE0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C000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7" fillId="0" borderId="0" applyNumberFormat="0" applyFill="0" applyBorder="0" applyAlignment="0" applyProtection="0"/>
  </cellStyleXfs>
  <cellXfs count="176">
    <xf numFmtId="0" fontId="0" fillId="0" borderId="0" xfId="0"/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top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8" fillId="0" borderId="0" xfId="0" applyFont="1"/>
    <xf numFmtId="0" fontId="8" fillId="0" borderId="8" xfId="0" applyFont="1" applyBorder="1" applyAlignment="1">
      <alignment horizont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8" xfId="0" applyFont="1" applyBorder="1" applyAlignment="1">
      <alignment vertical="center" wrapText="1"/>
    </xf>
    <xf numFmtId="0" fontId="0" fillId="3" borderId="12" xfId="0" applyFill="1" applyBorder="1" applyAlignment="1">
      <alignment horizontal="left"/>
    </xf>
    <xf numFmtId="0" fontId="0" fillId="2" borderId="12" xfId="0" applyFill="1" applyBorder="1" applyAlignment="1">
      <alignment horizontal="left"/>
    </xf>
    <xf numFmtId="0" fontId="0" fillId="4" borderId="12" xfId="0" applyFill="1" applyBorder="1"/>
    <xf numFmtId="0" fontId="3" fillId="3" borderId="12" xfId="0" applyFont="1" applyFill="1" applyBorder="1" applyAlignment="1">
      <alignment horizontal="left"/>
    </xf>
    <xf numFmtId="0" fontId="3" fillId="0" borderId="12" xfId="0" applyFont="1" applyBorder="1"/>
    <xf numFmtId="0" fontId="12" fillId="0" borderId="12" xfId="0" applyFont="1" applyBorder="1"/>
    <xf numFmtId="0" fontId="12" fillId="0" borderId="12" xfId="0" applyFont="1" applyBorder="1" applyAlignment="1">
      <alignment vertical="center" wrapText="1"/>
    </xf>
    <xf numFmtId="0" fontId="0" fillId="0" borderId="12" xfId="0" applyBorder="1" applyAlignment="1">
      <alignment wrapText="1"/>
    </xf>
    <xf numFmtId="0" fontId="12" fillId="0" borderId="12" xfId="0" applyFont="1" applyBorder="1" applyAlignment="1">
      <alignment wrapText="1"/>
    </xf>
    <xf numFmtId="0" fontId="3" fillId="0" borderId="12" xfId="0" applyFont="1" applyBorder="1" applyAlignment="1">
      <alignment horizontal="left"/>
    </xf>
    <xf numFmtId="0" fontId="0" fillId="7" borderId="12" xfId="0" applyFill="1" applyBorder="1" applyAlignment="1">
      <alignment horizontal="left" vertical="center" wrapText="1"/>
    </xf>
    <xf numFmtId="0" fontId="3" fillId="0" borderId="12" xfId="0" applyFont="1" applyBorder="1" applyAlignment="1">
      <alignment horizontal="left" vertical="center"/>
    </xf>
    <xf numFmtId="0" fontId="0" fillId="0" borderId="12" xfId="0" applyBorder="1" applyAlignment="1">
      <alignment horizontal="left"/>
    </xf>
    <xf numFmtId="0" fontId="0" fillId="0" borderId="12" xfId="0" applyBorder="1"/>
    <xf numFmtId="0" fontId="0" fillId="0" borderId="12" xfId="0" applyBorder="1" applyAlignment="1">
      <alignment horizontal="center"/>
    </xf>
    <xf numFmtId="0" fontId="11" fillId="8" borderId="12" xfId="0" applyFont="1" applyFill="1" applyBorder="1" applyAlignment="1">
      <alignment horizontal="center"/>
    </xf>
    <xf numFmtId="0" fontId="2" fillId="0" borderId="8" xfId="0" applyFont="1" applyBorder="1" applyAlignment="1">
      <alignment vertical="center" wrapText="1"/>
    </xf>
    <xf numFmtId="164" fontId="3" fillId="0" borderId="12" xfId="0" applyNumberFormat="1" applyFont="1" applyBorder="1" applyAlignment="1">
      <alignment horizontal="left"/>
    </xf>
    <xf numFmtId="165" fontId="3" fillId="0" borderId="12" xfId="0" applyNumberFormat="1" applyFont="1" applyBorder="1" applyAlignment="1">
      <alignment horizontal="left"/>
    </xf>
    <xf numFmtId="0" fontId="9" fillId="0" borderId="12" xfId="0" applyFont="1" applyBorder="1"/>
    <xf numFmtId="0" fontId="9" fillId="5" borderId="12" xfId="0" applyFont="1" applyFill="1" applyBorder="1"/>
    <xf numFmtId="0" fontId="0" fillId="5" borderId="12" xfId="0" applyFill="1" applyBorder="1"/>
    <xf numFmtId="0" fontId="3" fillId="5" borderId="12" xfId="0" applyFont="1" applyFill="1" applyBorder="1"/>
    <xf numFmtId="165" fontId="0" fillId="0" borderId="12" xfId="0" applyNumberFormat="1" applyBorder="1" applyAlignment="1">
      <alignment horizontal="left"/>
    </xf>
    <xf numFmtId="164" fontId="3" fillId="0" borderId="12" xfId="0" applyNumberFormat="1" applyFont="1" applyBorder="1" applyAlignment="1">
      <alignment horizontal="left" vertical="center"/>
    </xf>
    <xf numFmtId="165" fontId="3" fillId="0" borderId="12" xfId="0" applyNumberFormat="1" applyFont="1" applyBorder="1" applyAlignment="1">
      <alignment horizontal="left" vertical="center"/>
    </xf>
    <xf numFmtId="1" fontId="3" fillId="0" borderId="12" xfId="0" applyNumberFormat="1" applyFont="1" applyBorder="1" applyAlignment="1">
      <alignment horizontal="left" vertical="center"/>
    </xf>
    <xf numFmtId="1" fontId="3" fillId="0" borderId="12" xfId="0" applyNumberFormat="1" applyFont="1" applyBorder="1" applyAlignment="1">
      <alignment horizontal="left"/>
    </xf>
    <xf numFmtId="0" fontId="0" fillId="5" borderId="12" xfId="0" applyFill="1" applyBorder="1" applyAlignment="1">
      <alignment horizontal="left"/>
    </xf>
    <xf numFmtId="0" fontId="3" fillId="5" borderId="12" xfId="0" applyFont="1" applyFill="1" applyBorder="1" applyAlignment="1">
      <alignment horizontal="left"/>
    </xf>
    <xf numFmtId="0" fontId="0" fillId="3" borderId="12" xfId="0" applyFill="1" applyBorder="1"/>
    <xf numFmtId="0" fontId="7" fillId="0" borderId="12" xfId="0" applyFont="1" applyBorder="1"/>
    <xf numFmtId="0" fontId="7" fillId="5" borderId="12" xfId="0" applyFont="1" applyFill="1" applyBorder="1"/>
    <xf numFmtId="0" fontId="11" fillId="5" borderId="12" xfId="0" applyFont="1" applyFill="1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14" fillId="0" borderId="12" xfId="0" applyFont="1" applyBorder="1" applyAlignment="1">
      <alignment horizontal="center"/>
    </xf>
    <xf numFmtId="0" fontId="2" fillId="0" borderId="8" xfId="0" applyFont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3" fillId="0" borderId="6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0" fillId="0" borderId="6" xfId="0" applyBorder="1" applyAlignment="1">
      <alignment horizontal="left"/>
    </xf>
    <xf numFmtId="0" fontId="1" fillId="0" borderId="0" xfId="0" applyFont="1" applyAlignment="1">
      <alignment horizontal="left"/>
    </xf>
    <xf numFmtId="0" fontId="3" fillId="0" borderId="6" xfId="0" applyFont="1" applyBorder="1" applyAlignment="1">
      <alignment horizontal="left" vertical="center"/>
    </xf>
    <xf numFmtId="49" fontId="3" fillId="0" borderId="6" xfId="0" applyNumberFormat="1" applyFont="1" applyBorder="1" applyAlignment="1">
      <alignment horizontal="left" vertical="center" wrapText="1"/>
    </xf>
    <xf numFmtId="49" fontId="3" fillId="0" borderId="6" xfId="0" applyNumberFormat="1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11" fillId="0" borderId="6" xfId="0" applyFont="1" applyBorder="1" applyAlignment="1">
      <alignment horizontal="left"/>
    </xf>
    <xf numFmtId="0" fontId="3" fillId="0" borderId="12" xfId="0" applyFont="1" applyBorder="1" applyAlignment="1">
      <alignment vertical="center"/>
    </xf>
    <xf numFmtId="0" fontId="16" fillId="9" borderId="15" xfId="0" applyFont="1" applyFill="1" applyBorder="1" applyAlignment="1">
      <alignment wrapText="1"/>
    </xf>
    <xf numFmtId="0" fontId="16" fillId="0" borderId="15" xfId="0" applyFont="1" applyBorder="1"/>
    <xf numFmtId="0" fontId="16" fillId="10" borderId="15" xfId="0" applyFont="1" applyFill="1" applyBorder="1" applyAlignment="1">
      <alignment wrapText="1"/>
    </xf>
    <xf numFmtId="0" fontId="16" fillId="11" borderId="15" xfId="0" applyFont="1" applyFill="1" applyBorder="1" applyAlignment="1">
      <alignment wrapText="1"/>
    </xf>
    <xf numFmtId="0" fontId="16" fillId="0" borderId="15" xfId="0" applyFont="1" applyBorder="1" applyAlignment="1">
      <alignment wrapText="1"/>
    </xf>
    <xf numFmtId="0" fontId="16" fillId="12" borderId="15" xfId="0" applyFont="1" applyFill="1" applyBorder="1" applyAlignment="1">
      <alignment wrapText="1"/>
    </xf>
    <xf numFmtId="0" fontId="16" fillId="13" borderId="15" xfId="0" applyFont="1" applyFill="1" applyBorder="1" applyAlignment="1">
      <alignment wrapText="1"/>
    </xf>
    <xf numFmtId="0" fontId="16" fillId="14" borderId="15" xfId="0" applyFont="1" applyFill="1" applyBorder="1" applyAlignment="1">
      <alignment wrapText="1"/>
    </xf>
    <xf numFmtId="0" fontId="18" fillId="10" borderId="15" xfId="0" applyFont="1" applyFill="1" applyBorder="1" applyAlignment="1">
      <alignment wrapText="1"/>
    </xf>
    <xf numFmtId="0" fontId="16" fillId="16" borderId="15" xfId="0" applyFont="1" applyFill="1" applyBorder="1" applyAlignment="1">
      <alignment wrapText="1"/>
    </xf>
    <xf numFmtId="0" fontId="19" fillId="12" borderId="15" xfId="0" applyFont="1" applyFill="1" applyBorder="1"/>
    <xf numFmtId="0" fontId="19" fillId="15" borderId="15" xfId="0" applyFont="1" applyFill="1" applyBorder="1"/>
    <xf numFmtId="0" fontId="19" fillId="11" borderId="15" xfId="0" applyFont="1" applyFill="1" applyBorder="1"/>
    <xf numFmtId="0" fontId="19" fillId="15" borderId="15" xfId="0" applyFont="1" applyFill="1" applyBorder="1" applyAlignment="1">
      <alignment wrapText="1"/>
    </xf>
    <xf numFmtId="0" fontId="19" fillId="11" borderId="15" xfId="0" applyFont="1" applyFill="1" applyBorder="1" applyAlignment="1">
      <alignment wrapText="1"/>
    </xf>
    <xf numFmtId="0" fontId="20" fillId="0" borderId="0" xfId="0" applyFont="1"/>
    <xf numFmtId="2" fontId="22" fillId="0" borderId="14" xfId="0" applyNumberFormat="1" applyFont="1" applyBorder="1" applyAlignment="1">
      <alignment horizontal="center"/>
    </xf>
    <xf numFmtId="2" fontId="20" fillId="0" borderId="14" xfId="1" applyNumberFormat="1" applyFont="1" applyFill="1" applyBorder="1" applyAlignment="1">
      <alignment horizontal="center"/>
    </xf>
    <xf numFmtId="2" fontId="22" fillId="0" borderId="14" xfId="0" applyNumberFormat="1" applyFont="1" applyBorder="1" applyAlignment="1">
      <alignment horizontal="center" wrapText="1"/>
    </xf>
    <xf numFmtId="2" fontId="20" fillId="0" borderId="14" xfId="1" applyNumberFormat="1" applyFont="1" applyFill="1" applyBorder="1" applyAlignment="1">
      <alignment horizontal="center" wrapText="1"/>
    </xf>
    <xf numFmtId="2" fontId="20" fillId="0" borderId="0" xfId="0" applyNumberFormat="1" applyFont="1" applyAlignment="1">
      <alignment horizontal="center"/>
    </xf>
    <xf numFmtId="2" fontId="21" fillId="0" borderId="12" xfId="0" applyNumberFormat="1" applyFont="1" applyBorder="1" applyAlignment="1">
      <alignment horizontal="center" vertical="center" wrapText="1"/>
    </xf>
    <xf numFmtId="0" fontId="15" fillId="0" borderId="13" xfId="0" applyFont="1" applyBorder="1" applyAlignment="1">
      <alignment vertical="center" wrapText="1"/>
    </xf>
    <xf numFmtId="0" fontId="15" fillId="0" borderId="13" xfId="0" applyFont="1" applyBorder="1" applyAlignment="1">
      <alignment vertical="center"/>
    </xf>
    <xf numFmtId="0" fontId="22" fillId="9" borderId="15" xfId="0" applyFont="1" applyFill="1" applyBorder="1" applyAlignment="1">
      <alignment wrapText="1"/>
    </xf>
    <xf numFmtId="0" fontId="22" fillId="0" borderId="15" xfId="0" applyFont="1" applyBorder="1" applyAlignment="1">
      <alignment wrapText="1"/>
    </xf>
    <xf numFmtId="0" fontId="22" fillId="0" borderId="15" xfId="0" applyFont="1" applyBorder="1"/>
    <xf numFmtId="0" fontId="22" fillId="9" borderId="15" xfId="0" applyFont="1" applyFill="1" applyBorder="1"/>
    <xf numFmtId="0" fontId="22" fillId="16" borderId="15" xfId="0" applyFont="1" applyFill="1" applyBorder="1" applyAlignment="1">
      <alignment wrapText="1"/>
    </xf>
    <xf numFmtId="0" fontId="22" fillId="0" borderId="15" xfId="0" quotePrefix="1" applyFont="1" applyBorder="1" applyAlignment="1">
      <alignment wrapText="1"/>
    </xf>
    <xf numFmtId="0" fontId="20" fillId="0" borderId="15" xfId="1" applyFont="1" applyBorder="1"/>
    <xf numFmtId="2" fontId="22" fillId="18" borderId="14" xfId="0" applyNumberFormat="1" applyFont="1" applyFill="1" applyBorder="1" applyAlignment="1">
      <alignment horizontal="center" wrapText="1"/>
    </xf>
    <xf numFmtId="0" fontId="22" fillId="16" borderId="15" xfId="0" applyFont="1" applyFill="1" applyBorder="1"/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0" fontId="8" fillId="0" borderId="1" xfId="0" applyFont="1" applyBorder="1" applyAlignment="1">
      <alignment vertical="center" wrapText="1"/>
    </xf>
    <xf numFmtId="0" fontId="8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164" fontId="0" fillId="0" borderId="2" xfId="0" applyNumberFormat="1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vertical="center"/>
    </xf>
    <xf numFmtId="0" fontId="0" fillId="0" borderId="1" xfId="0" applyBorder="1" applyAlignment="1">
      <alignment vertical="center"/>
    </xf>
    <xf numFmtId="0" fontId="2" fillId="0" borderId="11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49" fontId="20" fillId="6" borderId="14" xfId="0" applyNumberFormat="1" applyFont="1" applyFill="1" applyBorder="1" applyAlignment="1">
      <alignment horizontal="center" wrapText="1"/>
    </xf>
    <xf numFmtId="2" fontId="22" fillId="0" borderId="12" xfId="0" applyNumberFormat="1" applyFont="1" applyBorder="1" applyAlignment="1">
      <alignment horizontal="center" wrapText="1"/>
    </xf>
    <xf numFmtId="0" fontId="16" fillId="17" borderId="15" xfId="0" applyFont="1" applyFill="1" applyBorder="1" applyAlignment="1">
      <alignment wrapText="1"/>
    </xf>
    <xf numFmtId="0" fontId="16" fillId="13" borderId="12" xfId="0" applyFont="1" applyFill="1" applyBorder="1" applyAlignment="1">
      <alignment wrapText="1"/>
    </xf>
    <xf numFmtId="0" fontId="16" fillId="0" borderId="12" xfId="0" applyFont="1" applyBorder="1"/>
    <xf numFmtId="0" fontId="2" fillId="0" borderId="12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top"/>
    </xf>
    <xf numFmtId="0" fontId="2" fillId="0" borderId="6" xfId="0" applyFont="1" applyBorder="1" applyAlignment="1">
      <alignment horizontal="center" vertical="top" wrapText="1"/>
    </xf>
    <xf numFmtId="0" fontId="2" fillId="0" borderId="10" xfId="0" applyFont="1" applyBorder="1" applyAlignment="1">
      <alignment horizontal="center" vertical="top" wrapText="1"/>
    </xf>
    <xf numFmtId="0" fontId="0" fillId="0" borderId="1" xfId="0" applyBorder="1"/>
    <xf numFmtId="165" fontId="3" fillId="0" borderId="0" xfId="0" applyNumberFormat="1" applyFont="1" applyAlignment="1">
      <alignment horizontal="left"/>
    </xf>
    <xf numFmtId="0" fontId="3" fillId="0" borderId="16" xfId="0" applyFont="1" applyBorder="1" applyAlignment="1">
      <alignment horizontal="left" vertical="center"/>
    </xf>
    <xf numFmtId="0" fontId="3" fillId="0" borderId="16" xfId="0" applyFont="1" applyBorder="1" applyAlignment="1">
      <alignment horizontal="center" vertical="center"/>
    </xf>
    <xf numFmtId="164" fontId="3" fillId="0" borderId="16" xfId="0" applyNumberFormat="1" applyFont="1" applyBorder="1" applyAlignment="1">
      <alignment vertical="center"/>
    </xf>
    <xf numFmtId="0" fontId="3" fillId="0" borderId="16" xfId="0" applyFont="1" applyBorder="1" applyAlignment="1">
      <alignment vertical="center"/>
    </xf>
    <xf numFmtId="164" fontId="0" fillId="0" borderId="2" xfId="0" applyNumberFormat="1" applyBorder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27" fillId="0" borderId="12" xfId="0" applyFont="1" applyBorder="1" applyAlignment="1">
      <alignment horizontal="center" vertical="center" wrapText="1"/>
    </xf>
    <xf numFmtId="0" fontId="28" fillId="0" borderId="12" xfId="0" applyFont="1" applyBorder="1" applyAlignment="1">
      <alignment horizontal="center" vertical="center" wrapText="1"/>
    </xf>
    <xf numFmtId="0" fontId="27" fillId="19" borderId="12" xfId="0" applyFont="1" applyFill="1" applyBorder="1" applyAlignment="1">
      <alignment horizontal="center" vertical="center" wrapText="1"/>
    </xf>
    <xf numFmtId="0" fontId="27" fillId="0" borderId="12" xfId="0" applyFont="1" applyBorder="1" applyAlignment="1">
      <alignment horizontal="center" vertical="center"/>
    </xf>
    <xf numFmtId="164" fontId="27" fillId="0" borderId="12" xfId="0" applyNumberFormat="1" applyFont="1" applyBorder="1" applyAlignment="1">
      <alignment horizontal="center" vertical="center" wrapText="1"/>
    </xf>
    <xf numFmtId="164" fontId="27" fillId="0" borderId="12" xfId="0" applyNumberFormat="1" applyFont="1" applyBorder="1" applyAlignment="1">
      <alignment horizontal="center" vertical="center"/>
    </xf>
    <xf numFmtId="164" fontId="27" fillId="20" borderId="12" xfId="0" applyNumberFormat="1" applyFont="1" applyFill="1" applyBorder="1" applyAlignment="1">
      <alignment horizontal="center" vertical="center" wrapText="1"/>
    </xf>
    <xf numFmtId="164" fontId="27" fillId="20" borderId="12" xfId="0" applyNumberFormat="1" applyFont="1" applyFill="1" applyBorder="1" applyAlignment="1">
      <alignment horizontal="center" vertical="center"/>
    </xf>
    <xf numFmtId="1" fontId="27" fillId="20" borderId="12" xfId="0" applyNumberFormat="1" applyFont="1" applyFill="1" applyBorder="1" applyAlignment="1">
      <alignment horizontal="center" vertical="center"/>
    </xf>
    <xf numFmtId="0" fontId="27" fillId="21" borderId="12" xfId="0" applyFont="1" applyFill="1" applyBorder="1" applyAlignment="1">
      <alignment horizontal="center" vertical="center" wrapText="1"/>
    </xf>
    <xf numFmtId="0" fontId="27" fillId="0" borderId="12" xfId="0" applyFont="1" applyBorder="1" applyAlignment="1">
      <alignment vertical="center" wrapText="1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2" fillId="0" borderId="1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164" fontId="3" fillId="0" borderId="2" xfId="0" applyNumberFormat="1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left" vertical="center" wrapText="1"/>
    </xf>
    <xf numFmtId="0" fontId="27" fillId="0" borderId="12" xfId="0" applyFont="1" applyBorder="1" applyAlignment="1">
      <alignment horizontal="center" vertical="center" wrapText="1"/>
    </xf>
    <xf numFmtId="0" fontId="28" fillId="0" borderId="12" xfId="0" applyFont="1" applyBorder="1" applyAlignment="1">
      <alignment horizontal="center" vertical="center" wrapText="1"/>
    </xf>
    <xf numFmtId="0" fontId="27" fillId="0" borderId="12" xfId="0" applyFont="1" applyBorder="1" applyAlignment="1">
      <alignment horizontal="center" vertical="center"/>
    </xf>
    <xf numFmtId="0" fontId="27" fillId="21" borderId="12" xfId="0" applyFont="1" applyFill="1" applyBorder="1" applyAlignment="1">
      <alignment horizontal="center" vertical="center" wrapText="1"/>
    </xf>
  </cellXfs>
  <cellStyles count="2">
    <cellStyle name="Hipervínculo" xfId="1" builtinId="8"/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FF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4790</xdr:colOff>
      <xdr:row>309</xdr:row>
      <xdr:rowOff>0</xdr:rowOff>
    </xdr:from>
    <xdr:to>
      <xdr:col>4</xdr:col>
      <xdr:colOff>312165</xdr:colOff>
      <xdr:row>312</xdr:row>
      <xdr:rowOff>0</xdr:rowOff>
    </xdr:to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C1465952-C521-4607-8B44-DFD4BC3B83AD}"/>
            </a:ext>
          </a:extLst>
        </xdr:cNvPr>
        <xdr:cNvSpPr txBox="1"/>
      </xdr:nvSpPr>
      <xdr:spPr>
        <a:xfrm>
          <a:off x="224790" y="61445775"/>
          <a:ext cx="8452230" cy="5429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ES" sz="1050"/>
            <a:t>Note:</a:t>
          </a:r>
          <a:r>
            <a:rPr lang="es-ES" sz="1050" baseline="0"/>
            <a:t> 1,3-di-o-tolylguanidine, 3-aminomethyl-3,5,5-trimethylcyclohexylamine (IPDA) and triethyl phosphate were confirmed directly with the analytical standard by LC-MS/MS (QqQ).</a:t>
          </a:r>
          <a:br>
            <a:rPr lang="es-ES" sz="1050" baseline="0"/>
          </a:br>
          <a:endParaRPr lang="es-E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6486</xdr:colOff>
      <xdr:row>47</xdr:row>
      <xdr:rowOff>153314</xdr:rowOff>
    </xdr:from>
    <xdr:to>
      <xdr:col>11</xdr:col>
      <xdr:colOff>286344</xdr:colOff>
      <xdr:row>52</xdr:row>
      <xdr:rowOff>121414</xdr:rowOff>
    </xdr:to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657373F3-FFC2-4590-BE15-74EB105D90C8}"/>
            </a:ext>
          </a:extLst>
        </xdr:cNvPr>
        <xdr:cNvSpPr txBox="1"/>
      </xdr:nvSpPr>
      <xdr:spPr>
        <a:xfrm>
          <a:off x="296486" y="8504834"/>
          <a:ext cx="8082298" cy="882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ES" sz="1050"/>
            <a:t>Note:</a:t>
          </a:r>
          <a:r>
            <a:rPr lang="es-ES" sz="1050" baseline="0"/>
            <a:t> 1,3-di-o-tolylguanidine, 3-aminomethyl-3,5,5-trimethylcyclohexylamine (IPDA) and triethyl phosphate were confirmed directly with the analytical standard by LC-MS/MS (QqQ).</a:t>
          </a:r>
          <a:br>
            <a:rPr lang="es-ES" sz="1050" baseline="0"/>
          </a:br>
          <a:r>
            <a:rPr lang="es-ES" sz="1050" baseline="0"/>
            <a:t>Lormetazepam and oxazepam were not confirmed due to unavaliabilty of analytical standard in the laboratory.</a:t>
          </a:r>
        </a:p>
        <a:p>
          <a:r>
            <a:rPr lang="es-ES" sz="1050" baseline="0"/>
            <a:t>NA: Not applilcable.</a:t>
          </a:r>
        </a:p>
        <a:p>
          <a:endParaRPr lang="es-E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https://commonchemistry.cas.org/detail?cas_rn=83881-51-0" TargetMode="External"/><Relationship Id="rId13" Type="http://schemas.openxmlformats.org/officeDocument/2006/relationships/hyperlink" Target="https://commonchemistry.cas.org/detail?cas_rn=76343-94-7" TargetMode="External"/><Relationship Id="rId18" Type="http://schemas.openxmlformats.org/officeDocument/2006/relationships/hyperlink" Target="https://pubchem.ncbi.nlm.nih.gov/" TargetMode="External"/><Relationship Id="rId3" Type="http://schemas.openxmlformats.org/officeDocument/2006/relationships/hyperlink" Target="https://commonchemistry.cas.org/detail?cas_rn=14292-26-3" TargetMode="External"/><Relationship Id="rId7" Type="http://schemas.openxmlformats.org/officeDocument/2006/relationships/hyperlink" Target="https://commonchemistry.cas.org/detail?cas_rn=615-22-5" TargetMode="External"/><Relationship Id="rId12" Type="http://schemas.openxmlformats.org/officeDocument/2006/relationships/hyperlink" Target="https://commonchemistry.cas.org/detail?cas_rn=126590-89-4" TargetMode="External"/><Relationship Id="rId17" Type="http://schemas.openxmlformats.org/officeDocument/2006/relationships/hyperlink" Target="https://commonchemistry.cas.org/detail?cas_rn=544-31-0" TargetMode="External"/><Relationship Id="rId2" Type="http://schemas.openxmlformats.org/officeDocument/2006/relationships/hyperlink" Target="https://commonchemistry.cas.org/detail?cas_rn=15362-40-0" TargetMode="External"/><Relationship Id="rId16" Type="http://schemas.openxmlformats.org/officeDocument/2006/relationships/hyperlink" Target="https://commonchemistry.cas.org/detail?cas_rn=5747-48-8" TargetMode="External"/><Relationship Id="rId20" Type="http://schemas.openxmlformats.org/officeDocument/2006/relationships/hyperlink" Target="https://pubchem.ncbi.nlm.nih.gov/" TargetMode="External"/><Relationship Id="rId1" Type="http://schemas.openxmlformats.org/officeDocument/2006/relationships/hyperlink" Target="https://commonchemistry.cas.org/detail?cas_rn=321-97-1" TargetMode="External"/><Relationship Id="rId6" Type="http://schemas.openxmlformats.org/officeDocument/2006/relationships/hyperlink" Target="https://commonchemistry.cas.org/detail?cas_rn=938-55-6" TargetMode="External"/><Relationship Id="rId11" Type="http://schemas.openxmlformats.org/officeDocument/2006/relationships/hyperlink" Target="https://commonchemistry.cas.org/detail?cas_rn=22329-76-6" TargetMode="External"/><Relationship Id="rId5" Type="http://schemas.openxmlformats.org/officeDocument/2006/relationships/hyperlink" Target="https://commonchemistry.cas.org/detail?cas_rn=69002-84-2" TargetMode="External"/><Relationship Id="rId15" Type="http://schemas.openxmlformats.org/officeDocument/2006/relationships/hyperlink" Target="https://commonchemistry.cas.org/detail?cas_rn=713-05-3" TargetMode="External"/><Relationship Id="rId10" Type="http://schemas.openxmlformats.org/officeDocument/2006/relationships/hyperlink" Target="https://commonchemistry.cas.org/detail?cas_rn=73963-72-1" TargetMode="External"/><Relationship Id="rId19" Type="http://schemas.openxmlformats.org/officeDocument/2006/relationships/hyperlink" Target="https://commonchemistry.cas.org/detail?cas_rn=19794-93-5" TargetMode="External"/><Relationship Id="rId4" Type="http://schemas.openxmlformats.org/officeDocument/2006/relationships/hyperlink" Target="https://commonchemistry.cas.org/detail?cas_rn=566-88-1" TargetMode="External"/><Relationship Id="rId9" Type="http://schemas.openxmlformats.org/officeDocument/2006/relationships/hyperlink" Target="https://pubchem.ncbi.nlm.nih.gov/" TargetMode="External"/><Relationship Id="rId14" Type="http://schemas.openxmlformats.org/officeDocument/2006/relationships/hyperlink" Target="https://commonchemistry.cas.org/detail?cas_rn=5294-61-1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A86F4-E347-4F09-A7CA-E5D9AC262815}">
  <dimension ref="A1:G132"/>
  <sheetViews>
    <sheetView topLeftCell="B1" zoomScale="69" zoomScaleNormal="69" workbookViewId="0">
      <pane ySplit="1" topLeftCell="A2" activePane="bottomLeft" state="frozen"/>
      <selection activeCell="B1" sqref="B1"/>
      <selection pane="bottomLeft" activeCell="B8" sqref="A8:XFD8"/>
    </sheetView>
  </sheetViews>
  <sheetFormatPr baseColWidth="10" defaultColWidth="11.44140625" defaultRowHeight="14.4" x14ac:dyDescent="0.3"/>
  <cols>
    <col min="1" max="1" width="16.109375" style="2" hidden="1" customWidth="1"/>
    <col min="2" max="2" width="20" style="3" customWidth="1"/>
    <col min="3" max="3" width="44.109375" style="2" customWidth="1"/>
    <col min="4" max="4" width="16" style="2" customWidth="1"/>
    <col min="5" max="5" width="23.6640625" style="2" customWidth="1"/>
    <col min="6" max="6" width="13.5546875" style="53" customWidth="1"/>
    <col min="7" max="7" width="85" style="2" bestFit="1" customWidth="1"/>
    <col min="8" max="16384" width="11.44140625" style="2"/>
  </cols>
  <sheetData>
    <row r="1" spans="1:7" s="57" customFormat="1" ht="28.8" x14ac:dyDescent="0.3">
      <c r="A1" s="55" t="s">
        <v>0</v>
      </c>
      <c r="B1" s="56" t="s">
        <v>1</v>
      </c>
      <c r="C1" s="64" t="s">
        <v>2</v>
      </c>
      <c r="D1" s="64" t="s">
        <v>3</v>
      </c>
      <c r="E1" s="64" t="s">
        <v>4</v>
      </c>
      <c r="F1" s="56" t="s">
        <v>5</v>
      </c>
      <c r="G1" s="64" t="s">
        <v>6</v>
      </c>
    </row>
    <row r="2" spans="1:7" s="3" customFormat="1" ht="15.6" x14ac:dyDescent="0.35">
      <c r="A2" s="2"/>
      <c r="B2" s="65" t="s">
        <v>356</v>
      </c>
      <c r="C2" s="54" t="s">
        <v>367</v>
      </c>
      <c r="D2" s="54" t="s">
        <v>368</v>
      </c>
      <c r="E2" s="54" t="s">
        <v>369</v>
      </c>
      <c r="F2" s="54" t="s">
        <v>70</v>
      </c>
      <c r="G2" s="54" t="s">
        <v>13</v>
      </c>
    </row>
    <row r="3" spans="1:7" s="3" customFormat="1" ht="15.6" x14ac:dyDescent="0.35">
      <c r="A3" s="2"/>
      <c r="B3" s="65" t="s">
        <v>356</v>
      </c>
      <c r="C3" s="54" t="s">
        <v>370</v>
      </c>
      <c r="D3" s="54" t="s">
        <v>371</v>
      </c>
      <c r="E3" s="54" t="s">
        <v>372</v>
      </c>
      <c r="F3" s="54" t="s">
        <v>70</v>
      </c>
      <c r="G3" s="54" t="s">
        <v>13</v>
      </c>
    </row>
    <row r="4" spans="1:7" s="58" customFormat="1" ht="15.6" x14ac:dyDescent="0.35">
      <c r="A4" s="2"/>
      <c r="B4" s="65" t="s">
        <v>356</v>
      </c>
      <c r="C4" s="54" t="s">
        <v>373</v>
      </c>
      <c r="D4" s="54" t="s">
        <v>374</v>
      </c>
      <c r="E4" s="54" t="s">
        <v>375</v>
      </c>
      <c r="F4" s="54" t="s">
        <v>70</v>
      </c>
      <c r="G4" s="54" t="s">
        <v>13</v>
      </c>
    </row>
    <row r="5" spans="1:7" ht="15.6" x14ac:dyDescent="0.35">
      <c r="B5" s="65" t="s">
        <v>356</v>
      </c>
      <c r="C5" s="54" t="s">
        <v>376</v>
      </c>
      <c r="D5" s="54" t="s">
        <v>377</v>
      </c>
      <c r="E5" s="54" t="s">
        <v>378</v>
      </c>
      <c r="F5" s="54" t="s">
        <v>70</v>
      </c>
      <c r="G5" s="54" t="s">
        <v>13</v>
      </c>
    </row>
    <row r="6" spans="1:7" ht="15.6" x14ac:dyDescent="0.35">
      <c r="B6" s="65" t="s">
        <v>356</v>
      </c>
      <c r="C6" s="54" t="s">
        <v>379</v>
      </c>
      <c r="D6" s="54" t="s">
        <v>380</v>
      </c>
      <c r="E6" s="54" t="s">
        <v>381</v>
      </c>
      <c r="F6" s="54" t="s">
        <v>70</v>
      </c>
      <c r="G6" s="54" t="s">
        <v>13</v>
      </c>
    </row>
    <row r="7" spans="1:7" ht="15.6" x14ac:dyDescent="0.35">
      <c r="B7" s="65" t="s">
        <v>356</v>
      </c>
      <c r="C7" s="54" t="s">
        <v>382</v>
      </c>
      <c r="D7" s="54" t="s">
        <v>383</v>
      </c>
      <c r="E7" s="54" t="s">
        <v>384</v>
      </c>
      <c r="F7" s="54" t="s">
        <v>70</v>
      </c>
      <c r="G7" s="54" t="s">
        <v>13</v>
      </c>
    </row>
    <row r="8" spans="1:7" ht="15.6" x14ac:dyDescent="0.35">
      <c r="B8" s="65" t="s">
        <v>356</v>
      </c>
      <c r="C8" s="54" t="s">
        <v>385</v>
      </c>
      <c r="D8" s="54" t="s">
        <v>386</v>
      </c>
      <c r="E8" s="54" t="s">
        <v>387</v>
      </c>
      <c r="F8" s="54" t="s">
        <v>70</v>
      </c>
      <c r="G8" s="54" t="s">
        <v>13</v>
      </c>
    </row>
    <row r="9" spans="1:7" ht="15.6" x14ac:dyDescent="0.35">
      <c r="B9" s="65" t="s">
        <v>356</v>
      </c>
      <c r="C9" s="54" t="s">
        <v>357</v>
      </c>
      <c r="D9" s="54" t="s">
        <v>358</v>
      </c>
      <c r="E9" s="54" t="s">
        <v>359</v>
      </c>
      <c r="F9" s="54" t="s">
        <v>12</v>
      </c>
      <c r="G9" s="54" t="s">
        <v>360</v>
      </c>
    </row>
    <row r="10" spans="1:7" ht="15.6" x14ac:dyDescent="0.35">
      <c r="B10" s="65" t="s">
        <v>356</v>
      </c>
      <c r="C10" s="54" t="s">
        <v>361</v>
      </c>
      <c r="D10" s="54" t="s">
        <v>362</v>
      </c>
      <c r="E10" s="54" t="s">
        <v>363</v>
      </c>
      <c r="F10" s="54" t="s">
        <v>12</v>
      </c>
      <c r="G10" s="54" t="s">
        <v>13</v>
      </c>
    </row>
    <row r="11" spans="1:7" ht="15.6" x14ac:dyDescent="0.35">
      <c r="B11" s="65" t="s">
        <v>356</v>
      </c>
      <c r="C11" s="54" t="s">
        <v>364</v>
      </c>
      <c r="D11" s="54" t="s">
        <v>365</v>
      </c>
      <c r="E11" s="54" t="s">
        <v>366</v>
      </c>
      <c r="F11" s="54" t="s">
        <v>12</v>
      </c>
      <c r="G11" s="54" t="s">
        <v>13</v>
      </c>
    </row>
    <row r="12" spans="1:7" s="58" customFormat="1" ht="15.6" x14ac:dyDescent="0.35">
      <c r="A12" s="2"/>
      <c r="B12" s="54" t="s">
        <v>8</v>
      </c>
      <c r="C12" s="54" t="s">
        <v>67</v>
      </c>
      <c r="D12" s="54" t="s">
        <v>68</v>
      </c>
      <c r="E12" s="54" t="s">
        <v>69</v>
      </c>
      <c r="F12" s="61" t="s">
        <v>70</v>
      </c>
      <c r="G12" s="59" t="s">
        <v>13</v>
      </c>
    </row>
    <row r="13" spans="1:7" s="58" customFormat="1" ht="15.6" x14ac:dyDescent="0.35">
      <c r="A13" s="3" t="s">
        <v>71</v>
      </c>
      <c r="B13" s="54" t="s">
        <v>8</v>
      </c>
      <c r="C13" s="54" t="s">
        <v>72</v>
      </c>
      <c r="D13" s="54" t="s">
        <v>73</v>
      </c>
      <c r="E13" s="54" t="s">
        <v>74</v>
      </c>
      <c r="F13" s="61" t="s">
        <v>70</v>
      </c>
      <c r="G13" s="54" t="s">
        <v>75</v>
      </c>
    </row>
    <row r="14" spans="1:7" s="58" customFormat="1" ht="15.6" x14ac:dyDescent="0.35">
      <c r="A14" s="3" t="s">
        <v>76</v>
      </c>
      <c r="B14" s="54" t="s">
        <v>8</v>
      </c>
      <c r="C14" s="54" t="s">
        <v>77</v>
      </c>
      <c r="D14" s="54" t="s">
        <v>78</v>
      </c>
      <c r="E14" s="54" t="s">
        <v>79</v>
      </c>
      <c r="F14" s="61" t="s">
        <v>70</v>
      </c>
      <c r="G14" s="59" t="s">
        <v>13</v>
      </c>
    </row>
    <row r="15" spans="1:7" s="58" customFormat="1" ht="15.6" x14ac:dyDescent="0.35">
      <c r="A15" s="3" t="s">
        <v>80</v>
      </c>
      <c r="B15" s="54" t="s">
        <v>8</v>
      </c>
      <c r="C15" s="54" t="s">
        <v>81</v>
      </c>
      <c r="D15" s="54" t="s">
        <v>82</v>
      </c>
      <c r="E15" s="54" t="s">
        <v>83</v>
      </c>
      <c r="F15" s="61" t="s">
        <v>70</v>
      </c>
      <c r="G15" s="59" t="s">
        <v>13</v>
      </c>
    </row>
    <row r="16" spans="1:7" s="58" customFormat="1" ht="15.6" x14ac:dyDescent="0.35">
      <c r="A16" s="3" t="s">
        <v>84</v>
      </c>
      <c r="B16" s="54" t="s">
        <v>8</v>
      </c>
      <c r="C16" s="54" t="s">
        <v>85</v>
      </c>
      <c r="D16" s="54" t="s">
        <v>86</v>
      </c>
      <c r="E16" s="54" t="s">
        <v>87</v>
      </c>
      <c r="F16" s="61" t="s">
        <v>70</v>
      </c>
      <c r="G16" s="59" t="s">
        <v>13</v>
      </c>
    </row>
    <row r="17" spans="1:7" s="58" customFormat="1" ht="15.6" x14ac:dyDescent="0.35">
      <c r="A17" s="3" t="s">
        <v>88</v>
      </c>
      <c r="B17" s="54" t="s">
        <v>8</v>
      </c>
      <c r="C17" s="54" t="s">
        <v>89</v>
      </c>
      <c r="D17" s="54" t="s">
        <v>90</v>
      </c>
      <c r="E17" s="54" t="s">
        <v>91</v>
      </c>
      <c r="F17" s="61" t="s">
        <v>70</v>
      </c>
      <c r="G17" s="59" t="s">
        <v>13</v>
      </c>
    </row>
    <row r="18" spans="1:7" ht="15.6" x14ac:dyDescent="0.35">
      <c r="A18" s="3" t="s">
        <v>92</v>
      </c>
      <c r="B18" s="54" t="s">
        <v>8</v>
      </c>
      <c r="C18" s="54" t="s">
        <v>93</v>
      </c>
      <c r="D18" s="54" t="s">
        <v>94</v>
      </c>
      <c r="E18" s="54" t="s">
        <v>95</v>
      </c>
      <c r="F18" s="61" t="s">
        <v>70</v>
      </c>
      <c r="G18" s="54" t="s">
        <v>75</v>
      </c>
    </row>
    <row r="19" spans="1:7" ht="15.6" x14ac:dyDescent="0.35">
      <c r="A19" s="3" t="s">
        <v>96</v>
      </c>
      <c r="B19" s="54" t="s">
        <v>8</v>
      </c>
      <c r="C19" s="54" t="s">
        <v>97</v>
      </c>
      <c r="D19" s="54" t="s">
        <v>98</v>
      </c>
      <c r="E19" s="54" t="s">
        <v>99</v>
      </c>
      <c r="F19" s="61" t="s">
        <v>70</v>
      </c>
      <c r="G19" s="59" t="s">
        <v>13</v>
      </c>
    </row>
    <row r="20" spans="1:7" ht="15.6" x14ac:dyDescent="0.35">
      <c r="A20" s="3" t="s">
        <v>100</v>
      </c>
      <c r="B20" s="54" t="s">
        <v>8</v>
      </c>
      <c r="C20" s="54" t="s">
        <v>101</v>
      </c>
      <c r="D20" s="54" t="s">
        <v>102</v>
      </c>
      <c r="E20" s="54" t="s">
        <v>103</v>
      </c>
      <c r="F20" s="61" t="s">
        <v>70</v>
      </c>
      <c r="G20" s="59" t="s">
        <v>13</v>
      </c>
    </row>
    <row r="21" spans="1:7" s="58" customFormat="1" ht="15.6" x14ac:dyDescent="0.35">
      <c r="A21" s="3" t="s">
        <v>104</v>
      </c>
      <c r="B21" s="54" t="s">
        <v>8</v>
      </c>
      <c r="C21" s="54" t="s">
        <v>105</v>
      </c>
      <c r="D21" s="54" t="s">
        <v>106</v>
      </c>
      <c r="E21" s="54" t="s">
        <v>107</v>
      </c>
      <c r="F21" s="61" t="s">
        <v>70</v>
      </c>
      <c r="G21" s="59" t="s">
        <v>108</v>
      </c>
    </row>
    <row r="22" spans="1:7" s="58" customFormat="1" ht="15.6" x14ac:dyDescent="0.35">
      <c r="A22" s="3" t="s">
        <v>109</v>
      </c>
      <c r="B22" s="54" t="s">
        <v>8</v>
      </c>
      <c r="C22" s="54" t="s">
        <v>110</v>
      </c>
      <c r="D22" s="54" t="s">
        <v>111</v>
      </c>
      <c r="E22" s="54" t="s">
        <v>112</v>
      </c>
      <c r="F22" s="61" t="s">
        <v>70</v>
      </c>
      <c r="G22" s="59" t="s">
        <v>13</v>
      </c>
    </row>
    <row r="23" spans="1:7" ht="15.6" x14ac:dyDescent="0.35">
      <c r="A23" s="3" t="s">
        <v>113</v>
      </c>
      <c r="B23" s="54" t="s">
        <v>8</v>
      </c>
      <c r="C23" s="54" t="s">
        <v>114</v>
      </c>
      <c r="D23" s="54" t="s">
        <v>115</v>
      </c>
      <c r="E23" s="54" t="s">
        <v>116</v>
      </c>
      <c r="F23" s="61" t="s">
        <v>70</v>
      </c>
      <c r="G23" s="59" t="s">
        <v>13</v>
      </c>
    </row>
    <row r="24" spans="1:7" ht="15.6" x14ac:dyDescent="0.35">
      <c r="A24" s="3" t="s">
        <v>117</v>
      </c>
      <c r="B24" s="54" t="s">
        <v>8</v>
      </c>
      <c r="C24" s="54" t="s">
        <v>118</v>
      </c>
      <c r="D24" s="54" t="s">
        <v>119</v>
      </c>
      <c r="E24" s="54" t="s">
        <v>120</v>
      </c>
      <c r="F24" s="61" t="s">
        <v>70</v>
      </c>
      <c r="G24" s="59" t="s">
        <v>13</v>
      </c>
    </row>
    <row r="25" spans="1:7" ht="15.6" x14ac:dyDescent="0.35">
      <c r="A25" s="3" t="s">
        <v>121</v>
      </c>
      <c r="B25" s="54" t="s">
        <v>8</v>
      </c>
      <c r="C25" s="54" t="s">
        <v>122</v>
      </c>
      <c r="D25" s="54" t="s">
        <v>123</v>
      </c>
      <c r="E25" s="54" t="s">
        <v>124</v>
      </c>
      <c r="F25" s="61" t="s">
        <v>70</v>
      </c>
      <c r="G25" s="59" t="s">
        <v>13</v>
      </c>
    </row>
    <row r="26" spans="1:7" ht="15.6" x14ac:dyDescent="0.35">
      <c r="A26" s="3" t="s">
        <v>125</v>
      </c>
      <c r="B26" s="54" t="s">
        <v>8</v>
      </c>
      <c r="C26" s="54" t="s">
        <v>126</v>
      </c>
      <c r="D26" s="54" t="s">
        <v>127</v>
      </c>
      <c r="E26" s="54" t="s">
        <v>128</v>
      </c>
      <c r="F26" s="61" t="s">
        <v>70</v>
      </c>
      <c r="G26" s="59" t="s">
        <v>13</v>
      </c>
    </row>
    <row r="27" spans="1:7" ht="15.6" x14ac:dyDescent="0.35">
      <c r="A27" s="3" t="s">
        <v>129</v>
      </c>
      <c r="B27" s="54" t="s">
        <v>8</v>
      </c>
      <c r="C27" s="54" t="s">
        <v>130</v>
      </c>
      <c r="D27" s="54" t="s">
        <v>131</v>
      </c>
      <c r="E27" s="54" t="s">
        <v>132</v>
      </c>
      <c r="F27" s="61" t="s">
        <v>70</v>
      </c>
      <c r="G27" s="59" t="s">
        <v>13</v>
      </c>
    </row>
    <row r="28" spans="1:7" ht="15.6" x14ac:dyDescent="0.35">
      <c r="A28" s="3" t="s">
        <v>133</v>
      </c>
      <c r="B28" s="54" t="s">
        <v>8</v>
      </c>
      <c r="C28" s="54" t="s">
        <v>134</v>
      </c>
      <c r="D28" s="54" t="s">
        <v>135</v>
      </c>
      <c r="E28" s="54" t="s">
        <v>136</v>
      </c>
      <c r="F28" s="61" t="s">
        <v>70</v>
      </c>
      <c r="G28" s="59" t="s">
        <v>108</v>
      </c>
    </row>
    <row r="29" spans="1:7" ht="15.6" x14ac:dyDescent="0.35">
      <c r="A29" s="3" t="s">
        <v>137</v>
      </c>
      <c r="B29" s="54" t="s">
        <v>8</v>
      </c>
      <c r="C29" s="54" t="s">
        <v>138</v>
      </c>
      <c r="D29" s="54" t="s">
        <v>139</v>
      </c>
      <c r="E29" s="54" t="s">
        <v>140</v>
      </c>
      <c r="F29" s="61" t="s">
        <v>70</v>
      </c>
      <c r="G29" s="59" t="s">
        <v>13</v>
      </c>
    </row>
    <row r="30" spans="1:7" s="58" customFormat="1" ht="15.6" x14ac:dyDescent="0.35">
      <c r="A30" s="3" t="s">
        <v>141</v>
      </c>
      <c r="B30" s="54" t="s">
        <v>8</v>
      </c>
      <c r="C30" s="54" t="s">
        <v>142</v>
      </c>
      <c r="D30" s="54" t="s">
        <v>143</v>
      </c>
      <c r="E30" s="54" t="s">
        <v>144</v>
      </c>
      <c r="F30" s="61" t="s">
        <v>70</v>
      </c>
      <c r="G30" s="59" t="s">
        <v>13</v>
      </c>
    </row>
    <row r="31" spans="1:7" s="58" customFormat="1" ht="15.6" x14ac:dyDescent="0.35">
      <c r="A31" s="3" t="s">
        <v>145</v>
      </c>
      <c r="B31" s="54" t="s">
        <v>8</v>
      </c>
      <c r="C31" s="54" t="s">
        <v>146</v>
      </c>
      <c r="D31" s="54" t="s">
        <v>147</v>
      </c>
      <c r="E31" s="54" t="s">
        <v>148</v>
      </c>
      <c r="F31" s="61" t="s">
        <v>70</v>
      </c>
      <c r="G31" s="59" t="s">
        <v>13</v>
      </c>
    </row>
    <row r="32" spans="1:7" ht="15.6" x14ac:dyDescent="0.35">
      <c r="A32" s="3" t="s">
        <v>149</v>
      </c>
      <c r="B32" s="54" t="s">
        <v>8</v>
      </c>
      <c r="C32" s="54" t="s">
        <v>150</v>
      </c>
      <c r="D32" s="54" t="s">
        <v>151</v>
      </c>
      <c r="E32" s="54" t="s">
        <v>152</v>
      </c>
      <c r="F32" s="61" t="s">
        <v>70</v>
      </c>
      <c r="G32" s="59" t="s">
        <v>13</v>
      </c>
    </row>
    <row r="33" spans="1:7" ht="15.6" x14ac:dyDescent="0.35">
      <c r="A33" s="3" t="s">
        <v>153</v>
      </c>
      <c r="B33" s="54" t="s">
        <v>8</v>
      </c>
      <c r="C33" s="54" t="s">
        <v>154</v>
      </c>
      <c r="D33" s="54" t="s">
        <v>155</v>
      </c>
      <c r="E33" s="54" t="s">
        <v>156</v>
      </c>
      <c r="F33" s="61" t="s">
        <v>70</v>
      </c>
      <c r="G33" s="59" t="s">
        <v>13</v>
      </c>
    </row>
    <row r="34" spans="1:7" ht="15.6" x14ac:dyDescent="0.35">
      <c r="A34" s="3" t="s">
        <v>157</v>
      </c>
      <c r="B34" s="54" t="s">
        <v>8</v>
      </c>
      <c r="C34" s="54" t="s">
        <v>158</v>
      </c>
      <c r="D34" s="54" t="s">
        <v>159</v>
      </c>
      <c r="E34" s="54" t="s">
        <v>160</v>
      </c>
      <c r="F34" s="61" t="s">
        <v>70</v>
      </c>
      <c r="G34" s="54" t="s">
        <v>75</v>
      </c>
    </row>
    <row r="35" spans="1:7" ht="15.6" x14ac:dyDescent="0.35">
      <c r="A35" s="3" t="s">
        <v>161</v>
      </c>
      <c r="B35" s="54" t="s">
        <v>8</v>
      </c>
      <c r="C35" s="54" t="s">
        <v>162</v>
      </c>
      <c r="D35" s="54" t="s">
        <v>163</v>
      </c>
      <c r="E35" s="54" t="s">
        <v>164</v>
      </c>
      <c r="F35" s="61" t="s">
        <v>70</v>
      </c>
      <c r="G35" s="59" t="s">
        <v>13</v>
      </c>
    </row>
    <row r="36" spans="1:7" ht="15.6" x14ac:dyDescent="0.35">
      <c r="A36" s="3" t="s">
        <v>165</v>
      </c>
      <c r="B36" s="54" t="s">
        <v>8</v>
      </c>
      <c r="C36" s="54" t="s">
        <v>166</v>
      </c>
      <c r="D36" s="54" t="s">
        <v>167</v>
      </c>
      <c r="E36" s="54" t="s">
        <v>168</v>
      </c>
      <c r="F36" s="61" t="s">
        <v>70</v>
      </c>
      <c r="G36" s="59" t="s">
        <v>13</v>
      </c>
    </row>
    <row r="37" spans="1:7" s="58" customFormat="1" ht="15.6" x14ac:dyDescent="0.35">
      <c r="A37" s="3" t="s">
        <v>169</v>
      </c>
      <c r="B37" s="54" t="s">
        <v>8</v>
      </c>
      <c r="C37" s="54" t="s">
        <v>170</v>
      </c>
      <c r="D37" s="54" t="s">
        <v>171</v>
      </c>
      <c r="E37" s="54" t="s">
        <v>172</v>
      </c>
      <c r="F37" s="61" t="s">
        <v>70</v>
      </c>
      <c r="G37" s="59" t="s">
        <v>13</v>
      </c>
    </row>
    <row r="38" spans="1:7" s="58" customFormat="1" ht="15.6" x14ac:dyDescent="0.35">
      <c r="A38" s="3" t="s">
        <v>173</v>
      </c>
      <c r="B38" s="54" t="s">
        <v>8</v>
      </c>
      <c r="C38" s="54" t="s">
        <v>174</v>
      </c>
      <c r="D38" s="54" t="s">
        <v>175</v>
      </c>
      <c r="E38" s="54" t="s">
        <v>176</v>
      </c>
      <c r="F38" s="61" t="s">
        <v>70</v>
      </c>
      <c r="G38" s="59" t="s">
        <v>13</v>
      </c>
    </row>
    <row r="39" spans="1:7" ht="15.6" x14ac:dyDescent="0.35">
      <c r="A39" s="3" t="s">
        <v>177</v>
      </c>
      <c r="B39" s="54" t="s">
        <v>8</v>
      </c>
      <c r="C39" s="54" t="s">
        <v>178</v>
      </c>
      <c r="D39" s="54" t="s">
        <v>179</v>
      </c>
      <c r="E39" s="54" t="s">
        <v>180</v>
      </c>
      <c r="F39" s="61" t="s">
        <v>70</v>
      </c>
      <c r="G39" s="59" t="s">
        <v>13</v>
      </c>
    </row>
    <row r="40" spans="1:7" ht="15.6" x14ac:dyDescent="0.35">
      <c r="A40" s="3" t="s">
        <v>181</v>
      </c>
      <c r="B40" s="54" t="s">
        <v>8</v>
      </c>
      <c r="C40" s="54" t="s">
        <v>182</v>
      </c>
      <c r="D40" s="54" t="s">
        <v>183</v>
      </c>
      <c r="E40" s="54" t="s">
        <v>184</v>
      </c>
      <c r="F40" s="61" t="s">
        <v>70</v>
      </c>
      <c r="G40" s="59" t="s">
        <v>13</v>
      </c>
    </row>
    <row r="41" spans="1:7" ht="15.6" x14ac:dyDescent="0.35">
      <c r="A41" s="3" t="s">
        <v>185</v>
      </c>
      <c r="B41" s="54" t="s">
        <v>8</v>
      </c>
      <c r="C41" s="54" t="s">
        <v>186</v>
      </c>
      <c r="D41" s="54" t="s">
        <v>187</v>
      </c>
      <c r="E41" s="54" t="s">
        <v>188</v>
      </c>
      <c r="F41" s="61" t="s">
        <v>70</v>
      </c>
      <c r="G41" s="59" t="s">
        <v>13</v>
      </c>
    </row>
    <row r="42" spans="1:7" ht="15.6" x14ac:dyDescent="0.35">
      <c r="A42" s="3" t="s">
        <v>189</v>
      </c>
      <c r="B42" s="54" t="s">
        <v>8</v>
      </c>
      <c r="C42" s="54" t="s">
        <v>190</v>
      </c>
      <c r="D42" s="54" t="s">
        <v>191</v>
      </c>
      <c r="E42" s="54" t="s">
        <v>192</v>
      </c>
      <c r="F42" s="61" t="s">
        <v>70</v>
      </c>
      <c r="G42" s="59" t="s">
        <v>13</v>
      </c>
    </row>
    <row r="43" spans="1:7" ht="15.6" x14ac:dyDescent="0.35">
      <c r="A43" s="3" t="s">
        <v>193</v>
      </c>
      <c r="B43" s="54" t="s">
        <v>8</v>
      </c>
      <c r="C43" s="54" t="s">
        <v>194</v>
      </c>
      <c r="D43" s="54" t="s">
        <v>195</v>
      </c>
      <c r="E43" s="54" t="s">
        <v>196</v>
      </c>
      <c r="F43" s="61" t="s">
        <v>70</v>
      </c>
      <c r="G43" s="59" t="s">
        <v>13</v>
      </c>
    </row>
    <row r="44" spans="1:7" ht="15.6" x14ac:dyDescent="0.35">
      <c r="A44" s="3" t="s">
        <v>197</v>
      </c>
      <c r="B44" s="54" t="s">
        <v>8</v>
      </c>
      <c r="C44" s="54" t="s">
        <v>198</v>
      </c>
      <c r="D44" s="54" t="s">
        <v>199</v>
      </c>
      <c r="E44" s="54" t="s">
        <v>200</v>
      </c>
      <c r="F44" s="61" t="s">
        <v>70</v>
      </c>
      <c r="G44" s="59" t="s">
        <v>13</v>
      </c>
    </row>
    <row r="45" spans="1:7" ht="15.6" x14ac:dyDescent="0.35">
      <c r="A45" s="3" t="s">
        <v>201</v>
      </c>
      <c r="B45" s="54" t="s">
        <v>8</v>
      </c>
      <c r="C45" s="54" t="s">
        <v>202</v>
      </c>
      <c r="D45" s="54" t="s">
        <v>203</v>
      </c>
      <c r="E45" s="54" t="s">
        <v>204</v>
      </c>
      <c r="F45" s="61" t="s">
        <v>70</v>
      </c>
      <c r="G45" s="59" t="s">
        <v>13</v>
      </c>
    </row>
    <row r="46" spans="1:7" ht="15.6" x14ac:dyDescent="0.35">
      <c r="A46" s="3" t="s">
        <v>205</v>
      </c>
      <c r="B46" s="54" t="s">
        <v>8</v>
      </c>
      <c r="C46" s="54" t="s">
        <v>206</v>
      </c>
      <c r="D46" s="54" t="s">
        <v>207</v>
      </c>
      <c r="E46" s="54" t="s">
        <v>208</v>
      </c>
      <c r="F46" s="61" t="s">
        <v>70</v>
      </c>
      <c r="G46" s="59" t="s">
        <v>13</v>
      </c>
    </row>
    <row r="47" spans="1:7" ht="15.6" x14ac:dyDescent="0.35">
      <c r="A47" s="3" t="s">
        <v>209</v>
      </c>
      <c r="B47" s="54" t="s">
        <v>8</v>
      </c>
      <c r="C47" s="54" t="s">
        <v>210</v>
      </c>
      <c r="D47" s="54" t="s">
        <v>211</v>
      </c>
      <c r="E47" s="54" t="s">
        <v>212</v>
      </c>
      <c r="F47" s="61" t="s">
        <v>70</v>
      </c>
      <c r="G47" s="59" t="s">
        <v>13</v>
      </c>
    </row>
    <row r="48" spans="1:7" ht="15.6" x14ac:dyDescent="0.35">
      <c r="A48" s="3" t="s">
        <v>213</v>
      </c>
      <c r="B48" s="54" t="s">
        <v>8</v>
      </c>
      <c r="C48" s="54" t="s">
        <v>214</v>
      </c>
      <c r="D48" s="54" t="s">
        <v>215</v>
      </c>
      <c r="E48" s="54" t="s">
        <v>216</v>
      </c>
      <c r="F48" s="61" t="s">
        <v>70</v>
      </c>
      <c r="G48" s="59" t="s">
        <v>13</v>
      </c>
    </row>
    <row r="49" spans="1:7" ht="15.6" x14ac:dyDescent="0.35">
      <c r="A49" s="3" t="s">
        <v>217</v>
      </c>
      <c r="B49" s="54" t="s">
        <v>8</v>
      </c>
      <c r="C49" s="54" t="s">
        <v>218</v>
      </c>
      <c r="D49" s="54" t="s">
        <v>219</v>
      </c>
      <c r="E49" s="54" t="s">
        <v>220</v>
      </c>
      <c r="F49" s="61" t="s">
        <v>70</v>
      </c>
      <c r="G49" s="59" t="s">
        <v>13</v>
      </c>
    </row>
    <row r="50" spans="1:7" ht="15.6" x14ac:dyDescent="0.35">
      <c r="A50" s="60"/>
      <c r="B50" s="54" t="s">
        <v>8</v>
      </c>
      <c r="C50" s="54" t="s">
        <v>221</v>
      </c>
      <c r="D50" s="54" t="s">
        <v>222</v>
      </c>
      <c r="E50" s="54" t="s">
        <v>223</v>
      </c>
      <c r="F50" s="54" t="s">
        <v>70</v>
      </c>
      <c r="G50" s="59" t="s">
        <v>13</v>
      </c>
    </row>
    <row r="51" spans="1:7" ht="15.6" x14ac:dyDescent="0.35">
      <c r="B51" s="54" t="s">
        <v>8</v>
      </c>
      <c r="C51" s="54" t="s">
        <v>224</v>
      </c>
      <c r="D51" s="54" t="s">
        <v>225</v>
      </c>
      <c r="E51" s="54" t="s">
        <v>226</v>
      </c>
      <c r="F51" s="61" t="s">
        <v>70</v>
      </c>
      <c r="G51" s="59" t="s">
        <v>13</v>
      </c>
    </row>
    <row r="52" spans="1:7" s="58" customFormat="1" ht="15.6" x14ac:dyDescent="0.35">
      <c r="A52" s="60"/>
      <c r="B52" s="54" t="s">
        <v>8</v>
      </c>
      <c r="C52" s="54" t="s">
        <v>227</v>
      </c>
      <c r="D52" s="54" t="s">
        <v>228</v>
      </c>
      <c r="E52" s="54" t="s">
        <v>229</v>
      </c>
      <c r="F52" s="61" t="s">
        <v>70</v>
      </c>
      <c r="G52" s="59" t="s">
        <v>13</v>
      </c>
    </row>
    <row r="53" spans="1:7" s="58" customFormat="1" ht="15.6" x14ac:dyDescent="0.35">
      <c r="A53" s="2"/>
      <c r="B53" s="54" t="s">
        <v>8</v>
      </c>
      <c r="C53" s="54" t="s">
        <v>230</v>
      </c>
      <c r="D53" s="54" t="s">
        <v>231</v>
      </c>
      <c r="E53" s="54" t="s">
        <v>232</v>
      </c>
      <c r="F53" s="61" t="s">
        <v>70</v>
      </c>
      <c r="G53" s="59" t="s">
        <v>13</v>
      </c>
    </row>
    <row r="54" spans="1:7" ht="15.6" x14ac:dyDescent="0.35">
      <c r="B54" s="54" t="s">
        <v>8</v>
      </c>
      <c r="C54" s="54" t="s">
        <v>233</v>
      </c>
      <c r="D54" s="54" t="s">
        <v>234</v>
      </c>
      <c r="E54" s="54" t="s">
        <v>235</v>
      </c>
      <c r="F54" s="61" t="s">
        <v>70</v>
      </c>
      <c r="G54" s="59" t="s">
        <v>13</v>
      </c>
    </row>
    <row r="55" spans="1:7" ht="15.6" x14ac:dyDescent="0.35">
      <c r="B55" s="54" t="s">
        <v>8</v>
      </c>
      <c r="C55" s="54" t="s">
        <v>236</v>
      </c>
      <c r="D55" s="54" t="s">
        <v>237</v>
      </c>
      <c r="E55" s="54" t="s">
        <v>238</v>
      </c>
      <c r="F55" s="61" t="s">
        <v>70</v>
      </c>
      <c r="G55" s="59" t="s">
        <v>13</v>
      </c>
    </row>
    <row r="56" spans="1:7" ht="15.6" x14ac:dyDescent="0.35">
      <c r="B56" s="54" t="s">
        <v>8</v>
      </c>
      <c r="C56" s="54" t="s">
        <v>239</v>
      </c>
      <c r="D56" s="54" t="s">
        <v>240</v>
      </c>
      <c r="E56" s="54" t="s">
        <v>241</v>
      </c>
      <c r="F56" s="61" t="s">
        <v>70</v>
      </c>
      <c r="G56" s="59" t="s">
        <v>13</v>
      </c>
    </row>
    <row r="57" spans="1:7" ht="15.6" x14ac:dyDescent="0.35">
      <c r="B57" s="54" t="s">
        <v>8</v>
      </c>
      <c r="C57" s="54" t="s">
        <v>242</v>
      </c>
      <c r="D57" s="54" t="s">
        <v>243</v>
      </c>
      <c r="E57" s="54" t="s">
        <v>244</v>
      </c>
      <c r="F57" s="61" t="s">
        <v>70</v>
      </c>
      <c r="G57" s="59" t="s">
        <v>13</v>
      </c>
    </row>
    <row r="58" spans="1:7" ht="15.6" x14ac:dyDescent="0.35">
      <c r="B58" s="54" t="s">
        <v>8</v>
      </c>
      <c r="C58" s="54" t="s">
        <v>245</v>
      </c>
      <c r="D58" s="54" t="s">
        <v>246</v>
      </c>
      <c r="E58" s="54" t="s">
        <v>247</v>
      </c>
      <c r="F58" s="61" t="s">
        <v>70</v>
      </c>
      <c r="G58" s="59" t="s">
        <v>13</v>
      </c>
    </row>
    <row r="59" spans="1:7" ht="15.6" x14ac:dyDescent="0.35">
      <c r="B59" s="54" t="s">
        <v>8</v>
      </c>
      <c r="C59" s="54" t="s">
        <v>248</v>
      </c>
      <c r="D59" s="54" t="s">
        <v>249</v>
      </c>
      <c r="E59" s="54" t="s">
        <v>250</v>
      </c>
      <c r="F59" s="61" t="s">
        <v>70</v>
      </c>
      <c r="G59" s="59" t="s">
        <v>13</v>
      </c>
    </row>
    <row r="60" spans="1:7" ht="15.6" x14ac:dyDescent="0.35">
      <c r="A60" s="60"/>
      <c r="B60" s="54" t="s">
        <v>8</v>
      </c>
      <c r="C60" s="54" t="s">
        <v>251</v>
      </c>
      <c r="D60" s="54" t="s">
        <v>252</v>
      </c>
      <c r="E60" s="54" t="s">
        <v>253</v>
      </c>
      <c r="F60" s="61" t="s">
        <v>70</v>
      </c>
      <c r="G60" s="59" t="s">
        <v>13</v>
      </c>
    </row>
    <row r="61" spans="1:7" s="60" customFormat="1" ht="15.6" x14ac:dyDescent="0.35">
      <c r="B61" s="54" t="s">
        <v>8</v>
      </c>
      <c r="C61" s="54" t="s">
        <v>254</v>
      </c>
      <c r="D61" s="54" t="s">
        <v>255</v>
      </c>
      <c r="E61" s="54" t="s">
        <v>256</v>
      </c>
      <c r="F61" s="61" t="s">
        <v>70</v>
      </c>
      <c r="G61" s="59" t="s">
        <v>13</v>
      </c>
    </row>
    <row r="62" spans="1:7" ht="15.6" x14ac:dyDescent="0.35">
      <c r="B62" s="54" t="s">
        <v>8</v>
      </c>
      <c r="C62" s="54" t="s">
        <v>257</v>
      </c>
      <c r="D62" s="54" t="s">
        <v>258</v>
      </c>
      <c r="E62" s="54" t="s">
        <v>259</v>
      </c>
      <c r="F62" s="61" t="s">
        <v>70</v>
      </c>
      <c r="G62" s="59" t="s">
        <v>13</v>
      </c>
    </row>
    <row r="63" spans="1:7" ht="15.6" x14ac:dyDescent="0.35">
      <c r="B63" s="54" t="s">
        <v>8</v>
      </c>
      <c r="C63" s="54" t="s">
        <v>260</v>
      </c>
      <c r="D63" s="54" t="s">
        <v>261</v>
      </c>
      <c r="E63" s="54" t="s">
        <v>262</v>
      </c>
      <c r="F63" s="61" t="s">
        <v>70</v>
      </c>
      <c r="G63" s="59" t="s">
        <v>13</v>
      </c>
    </row>
    <row r="64" spans="1:7" ht="15.6" x14ac:dyDescent="0.35">
      <c r="B64" s="54" t="s">
        <v>8</v>
      </c>
      <c r="C64" s="54" t="s">
        <v>263</v>
      </c>
      <c r="D64" s="54" t="s">
        <v>264</v>
      </c>
      <c r="E64" s="54" t="s">
        <v>265</v>
      </c>
      <c r="F64" s="61" t="s">
        <v>70</v>
      </c>
      <c r="G64" s="59" t="s">
        <v>13</v>
      </c>
    </row>
    <row r="65" spans="2:7" ht="15.6" x14ac:dyDescent="0.35">
      <c r="B65" s="54" t="s">
        <v>8</v>
      </c>
      <c r="C65" s="54" t="s">
        <v>266</v>
      </c>
      <c r="D65" s="54" t="s">
        <v>267</v>
      </c>
      <c r="E65" s="54" t="s">
        <v>268</v>
      </c>
      <c r="F65" s="61" t="s">
        <v>70</v>
      </c>
      <c r="G65" s="54" t="s">
        <v>59</v>
      </c>
    </row>
    <row r="66" spans="2:7" ht="15.6" x14ac:dyDescent="0.35">
      <c r="B66" s="54" t="s">
        <v>8</v>
      </c>
      <c r="C66" s="54" t="s">
        <v>269</v>
      </c>
      <c r="D66" s="54" t="s">
        <v>270</v>
      </c>
      <c r="E66" s="54" t="s">
        <v>271</v>
      </c>
      <c r="F66" s="61" t="s">
        <v>70</v>
      </c>
      <c r="G66" s="59" t="s">
        <v>13</v>
      </c>
    </row>
    <row r="67" spans="2:7" ht="15.6" x14ac:dyDescent="0.35">
      <c r="B67" s="54" t="s">
        <v>8</v>
      </c>
      <c r="C67" s="54" t="s">
        <v>272</v>
      </c>
      <c r="D67" s="54" t="s">
        <v>273</v>
      </c>
      <c r="E67" s="54" t="s">
        <v>274</v>
      </c>
      <c r="F67" s="61" t="s">
        <v>70</v>
      </c>
      <c r="G67" s="59" t="s">
        <v>13</v>
      </c>
    </row>
    <row r="68" spans="2:7" ht="15.6" x14ac:dyDescent="0.35">
      <c r="B68" s="54" t="s">
        <v>8</v>
      </c>
      <c r="C68" s="54" t="s">
        <v>275</v>
      </c>
      <c r="D68" s="54" t="s">
        <v>276</v>
      </c>
      <c r="E68" s="54" t="s">
        <v>277</v>
      </c>
      <c r="F68" s="61" t="s">
        <v>70</v>
      </c>
      <c r="G68" s="59" t="s">
        <v>13</v>
      </c>
    </row>
    <row r="69" spans="2:7" ht="15.6" x14ac:dyDescent="0.35">
      <c r="B69" s="54" t="s">
        <v>8</v>
      </c>
      <c r="C69" s="54" t="s">
        <v>278</v>
      </c>
      <c r="D69" s="54" t="s">
        <v>279</v>
      </c>
      <c r="E69" s="54" t="s">
        <v>280</v>
      </c>
      <c r="F69" s="61" t="s">
        <v>70</v>
      </c>
      <c r="G69" s="59" t="s">
        <v>13</v>
      </c>
    </row>
    <row r="70" spans="2:7" ht="15.6" x14ac:dyDescent="0.35">
      <c r="B70" s="54" t="s">
        <v>8</v>
      </c>
      <c r="C70" s="54" t="s">
        <v>281</v>
      </c>
      <c r="D70" s="54" t="s">
        <v>282</v>
      </c>
      <c r="E70" s="54" t="s">
        <v>283</v>
      </c>
      <c r="F70" s="61" t="s">
        <v>70</v>
      </c>
      <c r="G70" s="59" t="s">
        <v>13</v>
      </c>
    </row>
    <row r="71" spans="2:7" ht="15.6" x14ac:dyDescent="0.35">
      <c r="B71" s="54" t="s">
        <v>8</v>
      </c>
      <c r="C71" s="54" t="s">
        <v>284</v>
      </c>
      <c r="D71" s="54" t="s">
        <v>285</v>
      </c>
      <c r="E71" s="54" t="s">
        <v>286</v>
      </c>
      <c r="F71" s="61" t="s">
        <v>70</v>
      </c>
      <c r="G71" s="59" t="s">
        <v>13</v>
      </c>
    </row>
    <row r="72" spans="2:7" ht="15.6" x14ac:dyDescent="0.35">
      <c r="B72" s="54" t="s">
        <v>8</v>
      </c>
      <c r="C72" s="54" t="s">
        <v>287</v>
      </c>
      <c r="D72" s="54" t="s">
        <v>288</v>
      </c>
      <c r="E72" s="54" t="s">
        <v>289</v>
      </c>
      <c r="F72" s="61" t="s">
        <v>70</v>
      </c>
      <c r="G72" s="59" t="s">
        <v>13</v>
      </c>
    </row>
    <row r="73" spans="2:7" ht="15.6" x14ac:dyDescent="0.35">
      <c r="B73" s="54" t="s">
        <v>8</v>
      </c>
      <c r="C73" s="54" t="s">
        <v>290</v>
      </c>
      <c r="D73" s="54" t="s">
        <v>291</v>
      </c>
      <c r="E73" s="54" t="s">
        <v>292</v>
      </c>
      <c r="F73" s="61" t="s">
        <v>70</v>
      </c>
      <c r="G73" s="59" t="s">
        <v>13</v>
      </c>
    </row>
    <row r="74" spans="2:7" ht="15.6" x14ac:dyDescent="0.35">
      <c r="B74" s="54" t="s">
        <v>8</v>
      </c>
      <c r="C74" s="54" t="s">
        <v>293</v>
      </c>
      <c r="D74" s="54" t="s">
        <v>294</v>
      </c>
      <c r="E74" s="54" t="s">
        <v>295</v>
      </c>
      <c r="F74" s="61" t="s">
        <v>70</v>
      </c>
      <c r="G74" s="59" t="s">
        <v>13</v>
      </c>
    </row>
    <row r="75" spans="2:7" ht="15.6" x14ac:dyDescent="0.35">
      <c r="B75" s="54" t="s">
        <v>8</v>
      </c>
      <c r="C75" s="54" t="s">
        <v>296</v>
      </c>
      <c r="D75" s="54" t="s">
        <v>297</v>
      </c>
      <c r="E75" s="54" t="s">
        <v>298</v>
      </c>
      <c r="F75" s="61" t="s">
        <v>70</v>
      </c>
      <c r="G75" s="59" t="s">
        <v>13</v>
      </c>
    </row>
    <row r="76" spans="2:7" ht="15.6" x14ac:dyDescent="0.35">
      <c r="B76" s="54" t="s">
        <v>8</v>
      </c>
      <c r="C76" s="54" t="s">
        <v>299</v>
      </c>
      <c r="D76" s="54" t="s">
        <v>300</v>
      </c>
      <c r="E76" s="54" t="s">
        <v>301</v>
      </c>
      <c r="F76" s="61" t="s">
        <v>70</v>
      </c>
      <c r="G76" s="59" t="s">
        <v>13</v>
      </c>
    </row>
    <row r="77" spans="2:7" ht="15.6" x14ac:dyDescent="0.35">
      <c r="B77" s="54" t="s">
        <v>8</v>
      </c>
      <c r="C77" s="54" t="s">
        <v>302</v>
      </c>
      <c r="D77" s="54" t="s">
        <v>303</v>
      </c>
      <c r="E77" s="54" t="s">
        <v>304</v>
      </c>
      <c r="F77" s="61" t="s">
        <v>70</v>
      </c>
      <c r="G77" s="59" t="s">
        <v>13</v>
      </c>
    </row>
    <row r="78" spans="2:7" ht="15.6" x14ac:dyDescent="0.35">
      <c r="B78" s="54" t="s">
        <v>8</v>
      </c>
      <c r="C78" s="54" t="s">
        <v>305</v>
      </c>
      <c r="D78" s="54" t="s">
        <v>306</v>
      </c>
      <c r="E78" s="54" t="s">
        <v>307</v>
      </c>
      <c r="F78" s="61" t="s">
        <v>70</v>
      </c>
      <c r="G78" s="59" t="s">
        <v>13</v>
      </c>
    </row>
    <row r="79" spans="2:7" ht="15.6" x14ac:dyDescent="0.35">
      <c r="B79" s="54" t="s">
        <v>8</v>
      </c>
      <c r="C79" s="54" t="s">
        <v>308</v>
      </c>
      <c r="D79" s="54" t="s">
        <v>309</v>
      </c>
      <c r="E79" s="54" t="s">
        <v>310</v>
      </c>
      <c r="F79" s="61" t="s">
        <v>70</v>
      </c>
      <c r="G79" s="59" t="s">
        <v>13</v>
      </c>
    </row>
    <row r="80" spans="2:7" ht="15.6" x14ac:dyDescent="0.35">
      <c r="B80" s="54" t="s">
        <v>8</v>
      </c>
      <c r="C80" s="54" t="s">
        <v>311</v>
      </c>
      <c r="D80" s="54" t="s">
        <v>312</v>
      </c>
      <c r="E80" s="54" t="s">
        <v>313</v>
      </c>
      <c r="F80" s="61" t="s">
        <v>70</v>
      </c>
      <c r="G80" s="59" t="s">
        <v>13</v>
      </c>
    </row>
    <row r="81" spans="1:7" ht="15.6" x14ac:dyDescent="0.35">
      <c r="B81" s="54" t="s">
        <v>8</v>
      </c>
      <c r="C81" s="54" t="s">
        <v>314</v>
      </c>
      <c r="D81" s="54" t="s">
        <v>315</v>
      </c>
      <c r="E81" s="54" t="s">
        <v>316</v>
      </c>
      <c r="F81" s="61" t="s">
        <v>70</v>
      </c>
      <c r="G81" s="59" t="s">
        <v>13</v>
      </c>
    </row>
    <row r="82" spans="1:7" ht="15.6" x14ac:dyDescent="0.35">
      <c r="B82" s="54" t="s">
        <v>8</v>
      </c>
      <c r="C82" s="54" t="s">
        <v>317</v>
      </c>
      <c r="D82" s="54" t="s">
        <v>318</v>
      </c>
      <c r="E82" s="54" t="s">
        <v>319</v>
      </c>
      <c r="F82" s="61" t="s">
        <v>70</v>
      </c>
      <c r="G82" s="59" t="s">
        <v>13</v>
      </c>
    </row>
    <row r="83" spans="1:7" ht="15.6" x14ac:dyDescent="0.35">
      <c r="B83" s="54" t="s">
        <v>8</v>
      </c>
      <c r="C83" s="54" t="s">
        <v>320</v>
      </c>
      <c r="D83" s="54" t="s">
        <v>321</v>
      </c>
      <c r="E83" s="54" t="s">
        <v>322</v>
      </c>
      <c r="F83" s="61" t="s">
        <v>70</v>
      </c>
      <c r="G83" s="59" t="s">
        <v>13</v>
      </c>
    </row>
    <row r="84" spans="1:7" ht="15.6" x14ac:dyDescent="0.35">
      <c r="B84" s="54" t="s">
        <v>8</v>
      </c>
      <c r="C84" s="54" t="s">
        <v>323</v>
      </c>
      <c r="D84" s="54" t="s">
        <v>324</v>
      </c>
      <c r="E84" s="54" t="s">
        <v>325</v>
      </c>
      <c r="F84" s="61" t="s">
        <v>70</v>
      </c>
      <c r="G84" s="59" t="s">
        <v>13</v>
      </c>
    </row>
    <row r="85" spans="1:7" ht="15.6" x14ac:dyDescent="0.35">
      <c r="B85" s="54" t="s">
        <v>8</v>
      </c>
      <c r="C85" s="54" t="s">
        <v>326</v>
      </c>
      <c r="D85" s="54" t="s">
        <v>327</v>
      </c>
      <c r="E85" s="54" t="s">
        <v>292</v>
      </c>
      <c r="F85" s="61" t="s">
        <v>70</v>
      </c>
      <c r="G85" s="59" t="s">
        <v>13</v>
      </c>
    </row>
    <row r="86" spans="1:7" ht="15.6" x14ac:dyDescent="0.35">
      <c r="B86" s="54" t="s">
        <v>8</v>
      </c>
      <c r="C86" s="54" t="s">
        <v>328</v>
      </c>
      <c r="D86" s="54" t="s">
        <v>329</v>
      </c>
      <c r="E86" s="54" t="s">
        <v>330</v>
      </c>
      <c r="F86" s="61" t="s">
        <v>70</v>
      </c>
      <c r="G86" s="59" t="s">
        <v>13</v>
      </c>
    </row>
    <row r="87" spans="1:7" ht="15.6" x14ac:dyDescent="0.35">
      <c r="B87" s="54" t="s">
        <v>8</v>
      </c>
      <c r="C87" s="54" t="s">
        <v>331</v>
      </c>
      <c r="D87" s="54" t="s">
        <v>332</v>
      </c>
      <c r="E87" s="54" t="s">
        <v>333</v>
      </c>
      <c r="F87" s="61" t="s">
        <v>70</v>
      </c>
      <c r="G87" s="59" t="s">
        <v>13</v>
      </c>
    </row>
    <row r="88" spans="1:7" ht="15.6" x14ac:dyDescent="0.35">
      <c r="B88" s="54" t="s">
        <v>8</v>
      </c>
      <c r="C88" s="54" t="s">
        <v>334</v>
      </c>
      <c r="D88" s="54" t="s">
        <v>335</v>
      </c>
      <c r="E88" s="54" t="s">
        <v>336</v>
      </c>
      <c r="F88" s="61" t="s">
        <v>70</v>
      </c>
      <c r="G88" s="59" t="s">
        <v>13</v>
      </c>
    </row>
    <row r="89" spans="1:7" ht="15.6" x14ac:dyDescent="0.35">
      <c r="B89" s="54" t="s">
        <v>8</v>
      </c>
      <c r="C89" s="54" t="s">
        <v>337</v>
      </c>
      <c r="D89" s="54" t="s">
        <v>338</v>
      </c>
      <c r="E89" s="54" t="s">
        <v>339</v>
      </c>
      <c r="F89" s="61" t="s">
        <v>70</v>
      </c>
      <c r="G89" s="59" t="s">
        <v>13</v>
      </c>
    </row>
    <row r="90" spans="1:7" s="60" customFormat="1" ht="15.6" x14ac:dyDescent="0.35">
      <c r="A90" s="2"/>
      <c r="B90" s="54" t="s">
        <v>8</v>
      </c>
      <c r="C90" s="54" t="s">
        <v>340</v>
      </c>
      <c r="D90" s="54" t="s">
        <v>341</v>
      </c>
      <c r="E90" s="54" t="s">
        <v>342</v>
      </c>
      <c r="F90" s="61" t="s">
        <v>70</v>
      </c>
      <c r="G90" s="59" t="s">
        <v>13</v>
      </c>
    </row>
    <row r="91" spans="1:7" ht="15.6" x14ac:dyDescent="0.35">
      <c r="B91" s="54" t="s">
        <v>8</v>
      </c>
      <c r="C91" s="54" t="s">
        <v>343</v>
      </c>
      <c r="D91" s="54" t="s">
        <v>344</v>
      </c>
      <c r="E91" s="54" t="s">
        <v>345</v>
      </c>
      <c r="F91" s="61" t="s">
        <v>70</v>
      </c>
      <c r="G91" s="59" t="s">
        <v>13</v>
      </c>
    </row>
    <row r="92" spans="1:7" ht="15.6" x14ac:dyDescent="0.35">
      <c r="B92" s="54" t="s">
        <v>8</v>
      </c>
      <c r="C92" s="54" t="s">
        <v>346</v>
      </c>
      <c r="D92" s="54" t="s">
        <v>347</v>
      </c>
      <c r="E92" s="54" t="s">
        <v>348</v>
      </c>
      <c r="F92" s="61" t="s">
        <v>70</v>
      </c>
      <c r="G92" s="59" t="s">
        <v>13</v>
      </c>
    </row>
    <row r="93" spans="1:7" ht="15.6" x14ac:dyDescent="0.35">
      <c r="B93" s="54" t="s">
        <v>8</v>
      </c>
      <c r="C93" s="54" t="s">
        <v>349</v>
      </c>
      <c r="D93" s="54" t="s">
        <v>350</v>
      </c>
      <c r="E93" s="54" t="s">
        <v>351</v>
      </c>
      <c r="F93" s="61" t="s">
        <v>70</v>
      </c>
      <c r="G93" s="59" t="s">
        <v>13</v>
      </c>
    </row>
    <row r="94" spans="1:7" ht="15.6" x14ac:dyDescent="0.35">
      <c r="A94" s="3" t="s">
        <v>7</v>
      </c>
      <c r="B94" s="54" t="s">
        <v>8</v>
      </c>
      <c r="C94" s="54" t="s">
        <v>9</v>
      </c>
      <c r="D94" s="54" t="s">
        <v>10</v>
      </c>
      <c r="E94" s="54" t="s">
        <v>11</v>
      </c>
      <c r="F94" s="61" t="s">
        <v>12</v>
      </c>
      <c r="G94" s="59" t="s">
        <v>13</v>
      </c>
    </row>
    <row r="95" spans="1:7" ht="15.6" x14ac:dyDescent="0.35">
      <c r="A95" s="3" t="s">
        <v>14</v>
      </c>
      <c r="B95" s="54" t="s">
        <v>8</v>
      </c>
      <c r="C95" s="54" t="s">
        <v>15</v>
      </c>
      <c r="D95" s="54" t="s">
        <v>16</v>
      </c>
      <c r="E95" s="54" t="s">
        <v>17</v>
      </c>
      <c r="F95" s="61" t="s">
        <v>12</v>
      </c>
      <c r="G95" s="59" t="s">
        <v>13</v>
      </c>
    </row>
    <row r="96" spans="1:7" ht="15.6" x14ac:dyDescent="0.35">
      <c r="A96" s="3" t="s">
        <v>18</v>
      </c>
      <c r="B96" s="54" t="s">
        <v>8</v>
      </c>
      <c r="C96" s="54" t="s">
        <v>19</v>
      </c>
      <c r="D96" s="54" t="s">
        <v>20</v>
      </c>
      <c r="E96" s="54" t="s">
        <v>21</v>
      </c>
      <c r="F96" s="61" t="s">
        <v>12</v>
      </c>
      <c r="G96" s="59" t="s">
        <v>13</v>
      </c>
    </row>
    <row r="97" spans="1:7" ht="15.6" x14ac:dyDescent="0.35">
      <c r="A97" s="3" t="s">
        <v>22</v>
      </c>
      <c r="B97" s="54" t="s">
        <v>8</v>
      </c>
      <c r="C97" s="54" t="s">
        <v>23</v>
      </c>
      <c r="D97" s="54" t="s">
        <v>24</v>
      </c>
      <c r="E97" s="54" t="s">
        <v>25</v>
      </c>
      <c r="F97" s="61" t="s">
        <v>12</v>
      </c>
      <c r="G97" s="59" t="s">
        <v>13</v>
      </c>
    </row>
    <row r="98" spans="1:7" s="60" customFormat="1" ht="15.6" x14ac:dyDescent="0.35">
      <c r="A98" s="3" t="s">
        <v>26</v>
      </c>
      <c r="B98" s="54" t="s">
        <v>8</v>
      </c>
      <c r="C98" s="54" t="s">
        <v>27</v>
      </c>
      <c r="D98" s="54" t="s">
        <v>28</v>
      </c>
      <c r="E98" s="54" t="s">
        <v>29</v>
      </c>
      <c r="F98" s="61" t="s">
        <v>12</v>
      </c>
      <c r="G98" s="59" t="s">
        <v>13</v>
      </c>
    </row>
    <row r="99" spans="1:7" ht="15.6" x14ac:dyDescent="0.35">
      <c r="A99" s="3" t="s">
        <v>30</v>
      </c>
      <c r="B99" s="54" t="s">
        <v>8</v>
      </c>
      <c r="C99" s="54" t="s">
        <v>31</v>
      </c>
      <c r="D99" s="54" t="s">
        <v>32</v>
      </c>
      <c r="E99" s="54" t="s">
        <v>33</v>
      </c>
      <c r="F99" s="61" t="s">
        <v>12</v>
      </c>
      <c r="G99" s="59" t="s">
        <v>13</v>
      </c>
    </row>
    <row r="100" spans="1:7" s="60" customFormat="1" ht="18.75" customHeight="1" x14ac:dyDescent="0.35">
      <c r="A100" s="3" t="s">
        <v>34</v>
      </c>
      <c r="B100" s="54" t="s">
        <v>8</v>
      </c>
      <c r="C100" s="54" t="s">
        <v>35</v>
      </c>
      <c r="D100" s="54" t="s">
        <v>36</v>
      </c>
      <c r="E100" s="54" t="s">
        <v>37</v>
      </c>
      <c r="F100" s="61" t="s">
        <v>12</v>
      </c>
      <c r="G100" s="59" t="s">
        <v>13</v>
      </c>
    </row>
    <row r="101" spans="1:7" s="60" customFormat="1" ht="15.6" x14ac:dyDescent="0.35">
      <c r="A101" s="3" t="s">
        <v>38</v>
      </c>
      <c r="B101" s="54" t="s">
        <v>8</v>
      </c>
      <c r="C101" s="54" t="s">
        <v>39</v>
      </c>
      <c r="D101" s="54" t="s">
        <v>40</v>
      </c>
      <c r="E101" s="54" t="s">
        <v>41</v>
      </c>
      <c r="F101" s="61" t="s">
        <v>12</v>
      </c>
      <c r="G101" s="59" t="s">
        <v>13</v>
      </c>
    </row>
    <row r="102" spans="1:7" ht="15.6" x14ac:dyDescent="0.35">
      <c r="A102" s="3" t="s">
        <v>42</v>
      </c>
      <c r="B102" s="54" t="s">
        <v>8</v>
      </c>
      <c r="C102" s="54" t="s">
        <v>43</v>
      </c>
      <c r="D102" s="54" t="s">
        <v>44</v>
      </c>
      <c r="E102" s="54" t="s">
        <v>45</v>
      </c>
      <c r="F102" s="61" t="s">
        <v>12</v>
      </c>
      <c r="G102" s="59" t="s">
        <v>13</v>
      </c>
    </row>
    <row r="103" spans="1:7" ht="15.6" x14ac:dyDescent="0.35">
      <c r="A103" s="3" t="s">
        <v>46</v>
      </c>
      <c r="B103" s="54" t="s">
        <v>8</v>
      </c>
      <c r="C103" s="54" t="s">
        <v>47</v>
      </c>
      <c r="D103" s="54" t="s">
        <v>48</v>
      </c>
      <c r="E103" s="54" t="s">
        <v>49</v>
      </c>
      <c r="F103" s="61" t="s">
        <v>12</v>
      </c>
      <c r="G103" s="59" t="s">
        <v>13</v>
      </c>
    </row>
    <row r="104" spans="1:7" ht="15.6" x14ac:dyDescent="0.35">
      <c r="B104" s="54" t="s">
        <v>8</v>
      </c>
      <c r="C104" s="54" t="s">
        <v>50</v>
      </c>
      <c r="D104" s="54" t="s">
        <v>51</v>
      </c>
      <c r="E104" s="54" t="s">
        <v>52</v>
      </c>
      <c r="F104" s="61" t="s">
        <v>12</v>
      </c>
      <c r="G104" s="59" t="s">
        <v>13</v>
      </c>
    </row>
    <row r="105" spans="1:7" ht="15.6" x14ac:dyDescent="0.35">
      <c r="B105" s="54" t="s">
        <v>8</v>
      </c>
      <c r="C105" s="54" t="s">
        <v>53</v>
      </c>
      <c r="D105" s="54" t="s">
        <v>54</v>
      </c>
      <c r="E105" s="54" t="s">
        <v>55</v>
      </c>
      <c r="F105" s="61" t="s">
        <v>12</v>
      </c>
      <c r="G105" s="59" t="s">
        <v>13</v>
      </c>
    </row>
    <row r="106" spans="1:7" s="60" customFormat="1" ht="15.6" x14ac:dyDescent="0.35">
      <c r="A106" s="2"/>
      <c r="B106" s="54" t="s">
        <v>8</v>
      </c>
      <c r="C106" s="54" t="s">
        <v>56</v>
      </c>
      <c r="D106" s="54" t="s">
        <v>57</v>
      </c>
      <c r="E106" s="54" t="s">
        <v>58</v>
      </c>
      <c r="F106" s="61" t="s">
        <v>12</v>
      </c>
      <c r="G106" s="54" t="s">
        <v>59</v>
      </c>
    </row>
    <row r="107" spans="1:7" s="60" customFormat="1" ht="15.6" x14ac:dyDescent="0.35">
      <c r="A107" s="2"/>
      <c r="B107" s="54" t="s">
        <v>8</v>
      </c>
      <c r="C107" s="54" t="s">
        <v>60</v>
      </c>
      <c r="D107" s="54" t="s">
        <v>61</v>
      </c>
      <c r="E107" s="54" t="s">
        <v>62</v>
      </c>
      <c r="F107" s="61" t="s">
        <v>12</v>
      </c>
      <c r="G107" s="59" t="s">
        <v>13</v>
      </c>
    </row>
    <row r="108" spans="1:7" s="60" customFormat="1" ht="18.75" customHeight="1" x14ac:dyDescent="0.35">
      <c r="A108" s="3" t="s">
        <v>63</v>
      </c>
      <c r="B108" s="54" t="s">
        <v>8</v>
      </c>
      <c r="C108" s="54" t="s">
        <v>64</v>
      </c>
      <c r="D108" s="54" t="s">
        <v>65</v>
      </c>
      <c r="E108" s="54" t="s">
        <v>66</v>
      </c>
      <c r="F108" s="54" t="s">
        <v>12</v>
      </c>
      <c r="G108" s="59" t="s">
        <v>13</v>
      </c>
    </row>
    <row r="109" spans="1:7" s="60" customFormat="1" ht="19.5" customHeight="1" x14ac:dyDescent="0.35">
      <c r="A109" s="2"/>
      <c r="B109" s="54" t="s">
        <v>352</v>
      </c>
      <c r="C109" s="54" t="s">
        <v>353</v>
      </c>
      <c r="D109" s="54" t="s">
        <v>354</v>
      </c>
      <c r="E109" s="54" t="s">
        <v>355</v>
      </c>
      <c r="F109" s="54" t="s">
        <v>70</v>
      </c>
      <c r="G109" s="54" t="s">
        <v>13</v>
      </c>
    </row>
    <row r="110" spans="1:7" ht="15.6" x14ac:dyDescent="0.35">
      <c r="B110" s="54" t="s">
        <v>388</v>
      </c>
      <c r="C110" s="61" t="s">
        <v>389</v>
      </c>
      <c r="D110" s="61" t="s">
        <v>390</v>
      </c>
      <c r="E110" s="54" t="s">
        <v>391</v>
      </c>
      <c r="F110" s="61" t="s">
        <v>70</v>
      </c>
      <c r="G110" s="61" t="s">
        <v>13</v>
      </c>
    </row>
    <row r="111" spans="1:7" ht="15.6" x14ac:dyDescent="0.35">
      <c r="B111" s="54" t="s">
        <v>388</v>
      </c>
      <c r="C111" s="61" t="s">
        <v>392</v>
      </c>
      <c r="D111" s="61" t="s">
        <v>393</v>
      </c>
      <c r="E111" s="54" t="s">
        <v>394</v>
      </c>
      <c r="F111" s="61" t="s">
        <v>70</v>
      </c>
      <c r="G111" s="61" t="s">
        <v>395</v>
      </c>
    </row>
    <row r="112" spans="1:7" ht="15.6" x14ac:dyDescent="0.35">
      <c r="B112" s="54" t="s">
        <v>388</v>
      </c>
      <c r="C112" s="61" t="s">
        <v>396</v>
      </c>
      <c r="D112" s="61" t="s">
        <v>397</v>
      </c>
      <c r="E112" s="54" t="s">
        <v>398</v>
      </c>
      <c r="F112" s="61" t="s">
        <v>70</v>
      </c>
      <c r="G112" s="61" t="s">
        <v>13</v>
      </c>
    </row>
    <row r="113" spans="1:7" ht="15.6" x14ac:dyDescent="0.35">
      <c r="B113" s="54" t="s">
        <v>388</v>
      </c>
      <c r="C113" s="61" t="s">
        <v>399</v>
      </c>
      <c r="D113" s="61" t="s">
        <v>400</v>
      </c>
      <c r="E113" s="54" t="s">
        <v>401</v>
      </c>
      <c r="F113" s="61" t="s">
        <v>70</v>
      </c>
      <c r="G113" s="61" t="s">
        <v>360</v>
      </c>
    </row>
    <row r="114" spans="1:7" ht="15.6" x14ac:dyDescent="0.35">
      <c r="B114" s="54" t="s">
        <v>388</v>
      </c>
      <c r="C114" s="61" t="s">
        <v>402</v>
      </c>
      <c r="D114" s="61" t="s">
        <v>403</v>
      </c>
      <c r="E114" s="54" t="s">
        <v>404</v>
      </c>
      <c r="F114" s="61" t="s">
        <v>70</v>
      </c>
      <c r="G114" s="61" t="s">
        <v>13</v>
      </c>
    </row>
    <row r="115" spans="1:7" ht="15.6" x14ac:dyDescent="0.35">
      <c r="B115" s="54" t="s">
        <v>388</v>
      </c>
      <c r="C115" s="61" t="s">
        <v>405</v>
      </c>
      <c r="D115" s="61" t="s">
        <v>406</v>
      </c>
      <c r="E115" s="54" t="s">
        <v>407</v>
      </c>
      <c r="F115" s="61" t="s">
        <v>70</v>
      </c>
      <c r="G115" s="61" t="s">
        <v>13</v>
      </c>
    </row>
    <row r="116" spans="1:7" ht="15.6" x14ac:dyDescent="0.35">
      <c r="B116" s="54" t="s">
        <v>388</v>
      </c>
      <c r="C116" s="61" t="s">
        <v>408</v>
      </c>
      <c r="D116" s="61" t="s">
        <v>409</v>
      </c>
      <c r="E116" s="54" t="s">
        <v>410</v>
      </c>
      <c r="F116" s="61" t="s">
        <v>70</v>
      </c>
      <c r="G116" s="61" t="s">
        <v>411</v>
      </c>
    </row>
    <row r="117" spans="1:7" ht="15.6" x14ac:dyDescent="0.35">
      <c r="B117" s="54" t="s">
        <v>388</v>
      </c>
      <c r="C117" s="61" t="s">
        <v>412</v>
      </c>
      <c r="D117" s="62" t="s">
        <v>413</v>
      </c>
      <c r="E117" s="54" t="s">
        <v>414</v>
      </c>
      <c r="F117" s="61" t="s">
        <v>70</v>
      </c>
      <c r="G117" s="61" t="s">
        <v>13</v>
      </c>
    </row>
    <row r="118" spans="1:7" ht="15.6" x14ac:dyDescent="0.35">
      <c r="B118" s="54" t="s">
        <v>388</v>
      </c>
      <c r="C118" s="61" t="s">
        <v>415</v>
      </c>
      <c r="D118" s="61" t="s">
        <v>416</v>
      </c>
      <c r="E118" s="54" t="s">
        <v>417</v>
      </c>
      <c r="F118" s="61" t="s">
        <v>70</v>
      </c>
      <c r="G118" s="61" t="s">
        <v>13</v>
      </c>
    </row>
    <row r="119" spans="1:7" ht="15.6" x14ac:dyDescent="0.35">
      <c r="B119" s="54" t="s">
        <v>388</v>
      </c>
      <c r="C119" s="61" t="s">
        <v>418</v>
      </c>
      <c r="D119" s="61" t="s">
        <v>419</v>
      </c>
      <c r="E119" s="54" t="s">
        <v>420</v>
      </c>
      <c r="F119" s="61" t="s">
        <v>70</v>
      </c>
      <c r="G119" s="61" t="s">
        <v>75</v>
      </c>
    </row>
    <row r="120" spans="1:7" ht="15.6" x14ac:dyDescent="0.35">
      <c r="B120" s="54" t="s">
        <v>388</v>
      </c>
      <c r="C120" s="61" t="s">
        <v>421</v>
      </c>
      <c r="D120" s="61" t="s">
        <v>422</v>
      </c>
      <c r="E120" s="54" t="s">
        <v>423</v>
      </c>
      <c r="F120" s="61" t="s">
        <v>70</v>
      </c>
      <c r="G120" s="61" t="s">
        <v>360</v>
      </c>
    </row>
    <row r="121" spans="1:7" ht="15.6" x14ac:dyDescent="0.35">
      <c r="B121" s="54" t="s">
        <v>388</v>
      </c>
      <c r="C121" s="61" t="s">
        <v>424</v>
      </c>
      <c r="D121" s="63" t="s">
        <v>425</v>
      </c>
      <c r="E121" s="54" t="s">
        <v>426</v>
      </c>
      <c r="F121" s="61" t="s">
        <v>70</v>
      </c>
      <c r="G121" s="61" t="s">
        <v>13</v>
      </c>
    </row>
    <row r="122" spans="1:7" s="3" customFormat="1" ht="15.6" x14ac:dyDescent="0.35">
      <c r="A122" s="2"/>
      <c r="B122" s="54" t="s">
        <v>388</v>
      </c>
      <c r="C122" s="61" t="s">
        <v>427</v>
      </c>
      <c r="D122" s="61" t="s">
        <v>428</v>
      </c>
      <c r="E122" s="54" t="s">
        <v>429</v>
      </c>
      <c r="F122" s="61" t="s">
        <v>70</v>
      </c>
      <c r="G122" s="61" t="s">
        <v>13</v>
      </c>
    </row>
    <row r="123" spans="1:7" ht="15.6" x14ac:dyDescent="0.35">
      <c r="B123" s="54" t="s">
        <v>388</v>
      </c>
      <c r="C123" s="61" t="s">
        <v>430</v>
      </c>
      <c r="D123" s="61" t="s">
        <v>431</v>
      </c>
      <c r="E123" s="54" t="s">
        <v>432</v>
      </c>
      <c r="F123" s="61" t="s">
        <v>70</v>
      </c>
      <c r="G123" s="61" t="s">
        <v>13</v>
      </c>
    </row>
    <row r="124" spans="1:7" ht="15.6" x14ac:dyDescent="0.35">
      <c r="B124" s="54" t="s">
        <v>388</v>
      </c>
      <c r="C124" s="61" t="s">
        <v>433</v>
      </c>
      <c r="D124" s="61" t="s">
        <v>434</v>
      </c>
      <c r="E124" s="54" t="s">
        <v>435</v>
      </c>
      <c r="F124" s="61" t="s">
        <v>70</v>
      </c>
      <c r="G124" s="61" t="s">
        <v>411</v>
      </c>
    </row>
    <row r="125" spans="1:7" ht="15.6" x14ac:dyDescent="0.35">
      <c r="B125" s="54" t="s">
        <v>388</v>
      </c>
      <c r="C125" s="61" t="s">
        <v>436</v>
      </c>
      <c r="D125" s="61" t="s">
        <v>437</v>
      </c>
      <c r="E125" s="54" t="s">
        <v>438</v>
      </c>
      <c r="F125" s="61" t="s">
        <v>70</v>
      </c>
      <c r="G125" s="61" t="s">
        <v>13</v>
      </c>
    </row>
    <row r="126" spans="1:7" ht="15.6" x14ac:dyDescent="0.35">
      <c r="B126" s="54" t="s">
        <v>388</v>
      </c>
      <c r="C126" s="61" t="s">
        <v>439</v>
      </c>
      <c r="D126" s="61" t="s">
        <v>440</v>
      </c>
      <c r="E126" s="54" t="s">
        <v>441</v>
      </c>
      <c r="F126" s="61" t="s">
        <v>70</v>
      </c>
      <c r="G126" s="61" t="s">
        <v>13</v>
      </c>
    </row>
    <row r="127" spans="1:7" ht="15.6" x14ac:dyDescent="0.35">
      <c r="B127" s="54" t="s">
        <v>388</v>
      </c>
      <c r="C127" s="61" t="s">
        <v>442</v>
      </c>
      <c r="D127" s="61" t="s">
        <v>443</v>
      </c>
      <c r="E127" s="54" t="s">
        <v>444</v>
      </c>
      <c r="F127" s="61" t="s">
        <v>70</v>
      </c>
      <c r="G127" s="61" t="s">
        <v>13</v>
      </c>
    </row>
    <row r="128" spans="1:7" x14ac:dyDescent="0.3">
      <c r="C128" s="1"/>
      <c r="D128" s="1"/>
      <c r="E128" s="3"/>
      <c r="F128" s="1"/>
      <c r="G128" s="1"/>
    </row>
    <row r="129" spans="1:7" x14ac:dyDescent="0.3">
      <c r="C129" s="1"/>
      <c r="D129" s="1"/>
      <c r="E129" s="3"/>
      <c r="F129" s="1"/>
      <c r="G129" s="1"/>
    </row>
    <row r="130" spans="1:7" x14ac:dyDescent="0.3">
      <c r="C130" s="1"/>
      <c r="D130" s="1"/>
      <c r="E130" s="3"/>
      <c r="F130" s="1"/>
      <c r="G130" s="1"/>
    </row>
    <row r="131" spans="1:7" x14ac:dyDescent="0.3">
      <c r="A131" s="60"/>
      <c r="F131" s="2"/>
    </row>
    <row r="132" spans="1:7" x14ac:dyDescent="0.3">
      <c r="A132" s="60"/>
      <c r="F132" s="2"/>
    </row>
  </sheetData>
  <autoFilter ref="A1:G132" xr:uid="{A3BA86F4-E347-4F09-A7CA-E5D9AC262815}">
    <sortState xmlns:xlrd2="http://schemas.microsoft.com/office/spreadsheetml/2017/richdata2" ref="A2:G132">
      <sortCondition ref="B1:B132"/>
    </sortState>
  </autoFilter>
  <conditionalFormatting sqref="C2:C127">
    <cfRule type="duplicateValues" dxfId="17" priority="27"/>
  </conditionalFormatting>
  <conditionalFormatting sqref="C126:C127 C2">
    <cfRule type="duplicateValues" dxfId="16" priority="2"/>
  </conditionalFormatting>
  <conditionalFormatting sqref="C133:C1048576 C1:C130">
    <cfRule type="duplicateValues" dxfId="15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B47D9-4A21-41F2-BCC7-976ECD3EE83E}">
  <dimension ref="A1:O307"/>
  <sheetViews>
    <sheetView zoomScale="120" zoomScaleNormal="120" workbookViewId="0">
      <pane xSplit="2" ySplit="2" topLeftCell="D3" activePane="bottomRight" state="frozen"/>
      <selection pane="topRight" activeCell="C1" sqref="C1"/>
      <selection pane="bottomLeft" activeCell="A3" sqref="A3"/>
      <selection pane="bottomRight" activeCell="E70" sqref="E70"/>
    </sheetView>
  </sheetViews>
  <sheetFormatPr baseColWidth="10" defaultColWidth="11.44140625" defaultRowHeight="14.4" x14ac:dyDescent="0.3"/>
  <cols>
    <col min="1" max="1" width="17.109375" customWidth="1"/>
    <col min="2" max="2" width="53.5546875" customWidth="1"/>
    <col min="3" max="3" width="20.88671875" style="2" customWidth="1"/>
    <col min="4" max="4" width="19" style="2" customWidth="1"/>
    <col min="5" max="6" width="11.44140625" style="2" customWidth="1"/>
    <col min="7" max="7" width="11.44140625" style="3" customWidth="1"/>
    <col min="8" max="8" width="11.44140625" style="2" customWidth="1"/>
    <col min="9" max="11" width="11.44140625" customWidth="1"/>
    <col min="12" max="12" width="12.6640625" customWidth="1"/>
    <col min="13" max="13" width="12.109375" customWidth="1"/>
    <col min="14" max="14" width="12.6640625" customWidth="1"/>
    <col min="15" max="15" width="15.6640625" customWidth="1"/>
  </cols>
  <sheetData>
    <row r="1" spans="1:15" ht="14.4" customHeight="1" x14ac:dyDescent="0.3">
      <c r="I1" s="145" t="s">
        <v>445</v>
      </c>
      <c r="J1" s="146"/>
      <c r="K1" s="146"/>
      <c r="L1" s="145" t="s">
        <v>446</v>
      </c>
      <c r="M1" s="146"/>
      <c r="N1" s="147"/>
      <c r="O1" s="12" t="s">
        <v>447</v>
      </c>
    </row>
    <row r="2" spans="1:15" ht="43.2" x14ac:dyDescent="0.3">
      <c r="A2" s="14" t="s">
        <v>448</v>
      </c>
      <c r="B2" s="14" t="s">
        <v>2</v>
      </c>
      <c r="C2" s="14" t="s">
        <v>4</v>
      </c>
      <c r="D2" s="14" t="s">
        <v>449</v>
      </c>
      <c r="E2" s="14" t="s">
        <v>450</v>
      </c>
      <c r="F2" s="52" t="s">
        <v>451</v>
      </c>
      <c r="G2" s="31" t="s">
        <v>452</v>
      </c>
      <c r="H2" s="14" t="s">
        <v>453</v>
      </c>
      <c r="I2" s="13" t="s">
        <v>454</v>
      </c>
      <c r="J2" s="13" t="s">
        <v>455</v>
      </c>
      <c r="K2" s="13" t="s">
        <v>456</v>
      </c>
      <c r="L2" s="13" t="s">
        <v>457</v>
      </c>
      <c r="M2" s="13" t="s">
        <v>458</v>
      </c>
      <c r="N2" s="13" t="s">
        <v>459</v>
      </c>
      <c r="O2" s="13" t="s">
        <v>460</v>
      </c>
    </row>
    <row r="3" spans="1:15" ht="16.2" x14ac:dyDescent="0.3">
      <c r="A3" s="16" t="s">
        <v>706</v>
      </c>
      <c r="B3" s="19" t="s">
        <v>975</v>
      </c>
      <c r="C3" s="24" t="s">
        <v>976</v>
      </c>
      <c r="D3" s="24" t="s">
        <v>12</v>
      </c>
      <c r="E3" s="33">
        <v>270.2063</v>
      </c>
      <c r="F3" s="24">
        <v>4.3</v>
      </c>
      <c r="G3" s="24">
        <v>91</v>
      </c>
      <c r="H3" s="24">
        <v>75.099999999999994</v>
      </c>
      <c r="I3" s="37"/>
      <c r="J3" s="37"/>
      <c r="K3" s="19"/>
      <c r="L3" s="30"/>
      <c r="M3" s="49"/>
      <c r="N3" s="49"/>
      <c r="O3" s="49"/>
    </row>
    <row r="4" spans="1:15" x14ac:dyDescent="0.3">
      <c r="A4" s="18" t="s">
        <v>549</v>
      </c>
      <c r="B4" s="19" t="s">
        <v>690</v>
      </c>
      <c r="C4" s="24" t="s">
        <v>691</v>
      </c>
      <c r="D4" s="24" t="s">
        <v>12</v>
      </c>
      <c r="E4" s="33">
        <v>397.05959999999999</v>
      </c>
      <c r="F4" s="24">
        <v>4.0999999999999996</v>
      </c>
      <c r="G4" s="24">
        <v>97.8</v>
      </c>
      <c r="H4" s="24">
        <v>143.19999999999999</v>
      </c>
      <c r="I4" s="37"/>
      <c r="J4" s="37"/>
      <c r="K4" s="37"/>
      <c r="L4" s="30"/>
      <c r="M4" s="49"/>
      <c r="N4" s="49"/>
      <c r="O4" s="49"/>
    </row>
    <row r="5" spans="1:15" x14ac:dyDescent="0.3">
      <c r="A5" s="16" t="s">
        <v>706</v>
      </c>
      <c r="B5" s="19" t="s">
        <v>926</v>
      </c>
      <c r="C5" s="24" t="s">
        <v>927</v>
      </c>
      <c r="D5" s="24" t="s">
        <v>12</v>
      </c>
      <c r="E5" s="33">
        <v>311.29430000000002</v>
      </c>
      <c r="F5" s="24">
        <v>4.0999999999999996</v>
      </c>
      <c r="G5" s="24">
        <v>99.2</v>
      </c>
      <c r="H5" s="24">
        <v>97</v>
      </c>
      <c r="I5" s="19"/>
      <c r="J5" s="19"/>
      <c r="K5" s="37"/>
      <c r="L5" s="49"/>
      <c r="M5" s="30"/>
      <c r="N5" s="49"/>
      <c r="O5" s="49"/>
    </row>
    <row r="6" spans="1:15" x14ac:dyDescent="0.3">
      <c r="A6" s="16" t="s">
        <v>706</v>
      </c>
      <c r="B6" s="19" t="s">
        <v>918</v>
      </c>
      <c r="C6" s="24" t="s">
        <v>919</v>
      </c>
      <c r="D6" s="26" t="s">
        <v>12</v>
      </c>
      <c r="E6" s="40">
        <v>249.02180000000001</v>
      </c>
      <c r="F6" s="26">
        <v>3.7</v>
      </c>
      <c r="G6" s="26">
        <v>75.3</v>
      </c>
      <c r="H6" s="26">
        <v>107.9</v>
      </c>
      <c r="I6" s="19"/>
      <c r="J6" s="19"/>
      <c r="K6" s="37"/>
      <c r="L6" s="30"/>
      <c r="M6" s="49"/>
      <c r="N6" s="49"/>
      <c r="O6" s="49"/>
    </row>
    <row r="7" spans="1:15" x14ac:dyDescent="0.3">
      <c r="A7" s="16" t="s">
        <v>706</v>
      </c>
      <c r="B7" s="19" t="s">
        <v>938</v>
      </c>
      <c r="C7" s="24" t="s">
        <v>939</v>
      </c>
      <c r="D7" s="26" t="s">
        <v>12</v>
      </c>
      <c r="E7" s="40">
        <v>491.0813</v>
      </c>
      <c r="F7" s="26">
        <v>3.7</v>
      </c>
      <c r="G7" s="26">
        <v>99.9</v>
      </c>
      <c r="H7" s="26">
        <v>114</v>
      </c>
      <c r="I7" s="19"/>
      <c r="J7" s="19"/>
      <c r="K7" s="37"/>
      <c r="L7" s="30"/>
      <c r="M7" s="49"/>
      <c r="N7" s="49"/>
      <c r="O7" s="49"/>
    </row>
    <row r="8" spans="1:15" x14ac:dyDescent="0.3">
      <c r="A8" s="16" t="s">
        <v>706</v>
      </c>
      <c r="B8" s="28" t="s">
        <v>898</v>
      </c>
      <c r="C8" s="27" t="s">
        <v>899</v>
      </c>
      <c r="D8" s="27" t="s">
        <v>12</v>
      </c>
      <c r="E8" s="38">
        <v>255.06549999999999</v>
      </c>
      <c r="F8" s="27">
        <v>3</v>
      </c>
      <c r="G8" s="24">
        <v>75.2</v>
      </c>
      <c r="H8" s="27">
        <v>56.2</v>
      </c>
      <c r="I8" s="28"/>
      <c r="J8" s="36"/>
      <c r="K8" s="28"/>
      <c r="L8" s="49"/>
      <c r="M8" s="30"/>
      <c r="N8" s="49"/>
      <c r="O8" s="49"/>
    </row>
    <row r="9" spans="1:15" x14ac:dyDescent="0.3">
      <c r="A9" s="18" t="s">
        <v>549</v>
      </c>
      <c r="B9" s="19" t="s">
        <v>681</v>
      </c>
      <c r="C9" s="24" t="s">
        <v>682</v>
      </c>
      <c r="D9" s="24" t="s">
        <v>12</v>
      </c>
      <c r="E9" s="33">
        <v>321.00409999999999</v>
      </c>
      <c r="F9" s="24">
        <v>2.8</v>
      </c>
      <c r="G9" s="24">
        <v>99.6</v>
      </c>
      <c r="H9" s="24">
        <v>175.2</v>
      </c>
      <c r="I9" s="19"/>
      <c r="J9" s="37"/>
      <c r="K9" s="37"/>
      <c r="L9" s="30"/>
      <c r="M9" s="49"/>
      <c r="N9" s="49"/>
      <c r="O9" s="49"/>
    </row>
    <row r="10" spans="1:15" x14ac:dyDescent="0.3">
      <c r="A10" s="16" t="s">
        <v>706</v>
      </c>
      <c r="B10" s="28" t="s">
        <v>725</v>
      </c>
      <c r="C10" s="27" t="s">
        <v>726</v>
      </c>
      <c r="D10" s="27" t="s">
        <v>70</v>
      </c>
      <c r="E10" s="38">
        <v>137.1069</v>
      </c>
      <c r="F10" s="27">
        <v>2.8</v>
      </c>
      <c r="G10" s="24">
        <v>78.400000000000006</v>
      </c>
      <c r="H10" s="27">
        <v>482.9</v>
      </c>
      <c r="I10" s="36"/>
      <c r="J10" s="28"/>
      <c r="K10" s="28"/>
      <c r="L10" s="49"/>
      <c r="M10" s="49"/>
      <c r="N10" s="49"/>
      <c r="O10" s="30"/>
    </row>
    <row r="11" spans="1:15" x14ac:dyDescent="0.3">
      <c r="A11" s="16" t="s">
        <v>706</v>
      </c>
      <c r="B11" s="19" t="s">
        <v>813</v>
      </c>
      <c r="C11" s="19" t="s">
        <v>814</v>
      </c>
      <c r="D11" s="24" t="s">
        <v>70</v>
      </c>
      <c r="E11" s="24">
        <v>207.14859999999999</v>
      </c>
      <c r="F11" s="24">
        <v>2.8</v>
      </c>
      <c r="G11" s="24">
        <v>100</v>
      </c>
      <c r="H11" s="24">
        <v>87.5</v>
      </c>
      <c r="I11" s="36"/>
      <c r="J11" s="36"/>
      <c r="K11" s="19"/>
      <c r="L11" s="49"/>
      <c r="M11" s="49"/>
      <c r="N11" s="48"/>
      <c r="O11" s="49"/>
    </row>
    <row r="12" spans="1:15" x14ac:dyDescent="0.3">
      <c r="A12" s="18" t="s">
        <v>549</v>
      </c>
      <c r="B12" s="19" t="s">
        <v>571</v>
      </c>
      <c r="C12" s="24" t="s">
        <v>572</v>
      </c>
      <c r="D12" s="24" t="s">
        <v>70</v>
      </c>
      <c r="E12" s="33">
        <v>110.05970000000001</v>
      </c>
      <c r="F12" s="24">
        <v>2.8</v>
      </c>
      <c r="G12" s="24">
        <v>99.5</v>
      </c>
      <c r="H12" s="24">
        <v>471.5</v>
      </c>
      <c r="I12" s="37"/>
      <c r="J12" s="19"/>
      <c r="K12" s="19"/>
      <c r="L12" s="49"/>
      <c r="M12" s="49"/>
      <c r="N12" s="49"/>
      <c r="O12" s="30"/>
    </row>
    <row r="13" spans="1:15" x14ac:dyDescent="0.3">
      <c r="A13" s="16" t="s">
        <v>706</v>
      </c>
      <c r="B13" s="19" t="s">
        <v>888</v>
      </c>
      <c r="C13" s="24" t="s">
        <v>842</v>
      </c>
      <c r="D13" s="24" t="s">
        <v>70</v>
      </c>
      <c r="E13" s="24">
        <v>186.22120000000001</v>
      </c>
      <c r="F13" s="24">
        <v>2.4</v>
      </c>
      <c r="G13" s="24">
        <v>99.4</v>
      </c>
      <c r="H13" s="24">
        <v>42.8</v>
      </c>
      <c r="I13" s="24"/>
      <c r="J13" s="36"/>
      <c r="K13" s="24"/>
      <c r="L13" s="49"/>
      <c r="M13" s="49"/>
      <c r="N13" s="48"/>
      <c r="O13" s="49"/>
    </row>
    <row r="14" spans="1:15" x14ac:dyDescent="0.3">
      <c r="A14" s="16" t="s">
        <v>706</v>
      </c>
      <c r="B14" s="19" t="s">
        <v>942</v>
      </c>
      <c r="C14" s="24" t="s">
        <v>943</v>
      </c>
      <c r="D14" s="24" t="s">
        <v>12</v>
      </c>
      <c r="E14" s="33">
        <v>337.00479999999999</v>
      </c>
      <c r="F14" s="24">
        <v>2.2999999999999998</v>
      </c>
      <c r="G14" s="24">
        <v>95.1</v>
      </c>
      <c r="H14" s="24">
        <v>76</v>
      </c>
      <c r="I14" s="37"/>
      <c r="J14" s="37"/>
      <c r="K14" s="37"/>
      <c r="L14" s="30"/>
      <c r="M14" s="49"/>
      <c r="N14" s="49"/>
      <c r="O14" s="49"/>
    </row>
    <row r="15" spans="1:15" x14ac:dyDescent="0.3">
      <c r="A15" s="16" t="s">
        <v>706</v>
      </c>
      <c r="B15" s="19" t="s">
        <v>969</v>
      </c>
      <c r="C15" s="24" t="s">
        <v>970</v>
      </c>
      <c r="D15" s="24" t="s">
        <v>12</v>
      </c>
      <c r="E15" s="40">
        <v>151.04</v>
      </c>
      <c r="F15" s="26">
        <v>2.1</v>
      </c>
      <c r="G15" s="26">
        <v>99.9</v>
      </c>
      <c r="H15" s="26">
        <v>51.9</v>
      </c>
      <c r="I15" s="19"/>
      <c r="J15" s="19"/>
      <c r="K15" s="37"/>
      <c r="L15" s="30"/>
      <c r="M15" s="49"/>
      <c r="N15" s="49"/>
      <c r="O15" s="49"/>
    </row>
    <row r="16" spans="1:15" x14ac:dyDescent="0.3">
      <c r="A16" s="16" t="s">
        <v>706</v>
      </c>
      <c r="B16" s="19" t="s">
        <v>950</v>
      </c>
      <c r="C16" s="24" t="s">
        <v>951</v>
      </c>
      <c r="D16" s="24" t="s">
        <v>12</v>
      </c>
      <c r="E16" s="33">
        <v>353.19959999999998</v>
      </c>
      <c r="F16" s="24">
        <v>1.9</v>
      </c>
      <c r="G16" s="24">
        <v>93.1</v>
      </c>
      <c r="H16" s="24">
        <v>138.6</v>
      </c>
      <c r="I16" s="36"/>
      <c r="J16" s="28"/>
      <c r="K16" s="28"/>
      <c r="L16" s="49"/>
      <c r="M16" s="30"/>
      <c r="N16" s="49"/>
      <c r="O16" s="49"/>
    </row>
    <row r="17" spans="1:15" x14ac:dyDescent="0.3">
      <c r="A17" s="16" t="s">
        <v>706</v>
      </c>
      <c r="B17" s="19" t="s">
        <v>896</v>
      </c>
      <c r="C17" s="24" t="s">
        <v>897</v>
      </c>
      <c r="D17" s="24" t="s">
        <v>12</v>
      </c>
      <c r="E17" s="33">
        <v>477.24849999999998</v>
      </c>
      <c r="F17" s="24">
        <v>1.8</v>
      </c>
      <c r="G17" s="24">
        <v>82.8</v>
      </c>
      <c r="H17" s="24">
        <v>59.7</v>
      </c>
      <c r="I17" s="37"/>
      <c r="J17" s="19"/>
      <c r="K17" s="19"/>
      <c r="L17" s="30"/>
      <c r="M17" s="49"/>
      <c r="N17" s="49"/>
      <c r="O17" s="49"/>
    </row>
    <row r="18" spans="1:15" x14ac:dyDescent="0.3">
      <c r="A18" s="16" t="s">
        <v>706</v>
      </c>
      <c r="B18" s="28" t="s">
        <v>860</v>
      </c>
      <c r="C18" s="27" t="s">
        <v>861</v>
      </c>
      <c r="D18" s="27" t="s">
        <v>70</v>
      </c>
      <c r="E18" s="38">
        <v>149.0231</v>
      </c>
      <c r="F18" s="27">
        <v>1.6</v>
      </c>
      <c r="G18" s="24">
        <v>100</v>
      </c>
      <c r="H18" s="27">
        <v>42.2</v>
      </c>
      <c r="I18" s="28"/>
      <c r="J18" s="36"/>
      <c r="K18" s="36"/>
      <c r="L18" s="49"/>
      <c r="M18" s="49"/>
      <c r="N18" s="49"/>
      <c r="O18" s="30"/>
    </row>
    <row r="19" spans="1:15" x14ac:dyDescent="0.3">
      <c r="A19" s="16" t="s">
        <v>706</v>
      </c>
      <c r="B19" s="19" t="s">
        <v>967</v>
      </c>
      <c r="C19" s="24" t="s">
        <v>968</v>
      </c>
      <c r="D19" s="24" t="s">
        <v>12</v>
      </c>
      <c r="E19" s="33">
        <v>279.23250000000002</v>
      </c>
      <c r="F19" s="24">
        <v>1.6</v>
      </c>
      <c r="G19" s="24">
        <v>100</v>
      </c>
      <c r="H19" s="24">
        <v>13.8</v>
      </c>
      <c r="I19" s="19"/>
      <c r="J19" s="37"/>
      <c r="K19" s="19"/>
      <c r="L19" s="49"/>
      <c r="M19" s="30"/>
      <c r="N19" s="49"/>
      <c r="O19" s="49"/>
    </row>
    <row r="20" spans="1:15" x14ac:dyDescent="0.3">
      <c r="A20" s="16" t="s">
        <v>706</v>
      </c>
      <c r="B20" s="19" t="s">
        <v>893</v>
      </c>
      <c r="C20" s="24" t="s">
        <v>894</v>
      </c>
      <c r="D20" s="24" t="s">
        <v>12</v>
      </c>
      <c r="E20" s="40">
        <v>195.05199999999999</v>
      </c>
      <c r="F20" s="26">
        <v>1.4</v>
      </c>
      <c r="G20" s="26">
        <v>100</v>
      </c>
      <c r="H20" s="26">
        <v>59.1</v>
      </c>
      <c r="I20" s="19"/>
      <c r="J20" s="19"/>
      <c r="K20" s="37"/>
      <c r="L20" s="30"/>
      <c r="M20" s="49"/>
      <c r="N20" s="49"/>
      <c r="O20" s="49"/>
    </row>
    <row r="21" spans="1:15" x14ac:dyDescent="0.3">
      <c r="A21" s="16" t="s">
        <v>706</v>
      </c>
      <c r="B21" s="19" t="s">
        <v>746</v>
      </c>
      <c r="C21" s="24" t="s">
        <v>747</v>
      </c>
      <c r="D21" s="24" t="s">
        <v>70</v>
      </c>
      <c r="E21" s="33">
        <v>83.060299999999998</v>
      </c>
      <c r="F21" s="24">
        <v>1.3</v>
      </c>
      <c r="G21" s="24">
        <v>100</v>
      </c>
      <c r="H21" s="24">
        <v>264.5</v>
      </c>
      <c r="I21" s="19"/>
      <c r="J21" s="37"/>
      <c r="K21" s="19"/>
      <c r="L21" s="49"/>
      <c r="M21" s="49"/>
      <c r="N21" s="49"/>
      <c r="O21" s="30"/>
    </row>
    <row r="22" spans="1:15" x14ac:dyDescent="0.3">
      <c r="A22" s="16" t="s">
        <v>706</v>
      </c>
      <c r="B22" s="19" t="s">
        <v>732</v>
      </c>
      <c r="C22" s="24" t="s">
        <v>733</v>
      </c>
      <c r="D22" s="24" t="s">
        <v>70</v>
      </c>
      <c r="E22" s="24">
        <v>109.0759</v>
      </c>
      <c r="F22" s="24">
        <v>1.2</v>
      </c>
      <c r="G22" s="26">
        <v>98.5</v>
      </c>
      <c r="H22" s="24">
        <v>183.1</v>
      </c>
      <c r="I22" s="24"/>
      <c r="J22" s="36"/>
      <c r="K22" s="24"/>
      <c r="L22" s="49"/>
      <c r="M22" s="49"/>
      <c r="N22" s="48"/>
      <c r="O22" s="49"/>
    </row>
    <row r="23" spans="1:15" x14ac:dyDescent="0.3">
      <c r="A23" s="16" t="s">
        <v>706</v>
      </c>
      <c r="B23" s="19" t="s">
        <v>902</v>
      </c>
      <c r="C23" s="24" t="s">
        <v>903</v>
      </c>
      <c r="D23" s="24" t="s">
        <v>12</v>
      </c>
      <c r="E23" s="33">
        <v>205.15950000000001</v>
      </c>
      <c r="F23" s="24">
        <v>1.2</v>
      </c>
      <c r="G23" s="24">
        <v>96.9</v>
      </c>
      <c r="H23" s="24">
        <v>112.1</v>
      </c>
      <c r="I23" s="19"/>
      <c r="J23" s="19"/>
      <c r="K23" s="37"/>
      <c r="L23" s="49"/>
      <c r="M23" s="30"/>
      <c r="N23" s="49"/>
      <c r="O23" s="49"/>
    </row>
    <row r="24" spans="1:15" x14ac:dyDescent="0.3">
      <c r="A24" s="16" t="s">
        <v>706</v>
      </c>
      <c r="B24" s="19" t="s">
        <v>904</v>
      </c>
      <c r="C24" s="24" t="s">
        <v>905</v>
      </c>
      <c r="D24" s="24" t="s">
        <v>12</v>
      </c>
      <c r="E24" s="33">
        <v>193.0352</v>
      </c>
      <c r="F24" s="24">
        <v>1.1000000000000001</v>
      </c>
      <c r="G24" s="24">
        <v>98.5</v>
      </c>
      <c r="H24" s="24">
        <v>44.3</v>
      </c>
      <c r="I24" s="28"/>
      <c r="J24" s="28"/>
      <c r="K24" s="36"/>
      <c r="L24" s="49"/>
      <c r="M24" s="49"/>
      <c r="N24" s="49"/>
      <c r="O24" s="30"/>
    </row>
    <row r="25" spans="1:15" x14ac:dyDescent="0.3">
      <c r="A25" s="16" t="s">
        <v>706</v>
      </c>
      <c r="B25" s="19" t="s">
        <v>957</v>
      </c>
      <c r="C25" s="24" t="s">
        <v>958</v>
      </c>
      <c r="D25" s="26" t="s">
        <v>12</v>
      </c>
      <c r="E25" s="40">
        <v>207.066</v>
      </c>
      <c r="F25" s="26">
        <v>1.1000000000000001</v>
      </c>
      <c r="G25" s="26">
        <v>86.4</v>
      </c>
      <c r="H25" s="26">
        <v>27.6</v>
      </c>
      <c r="I25" s="19"/>
      <c r="J25" s="19"/>
      <c r="K25" s="37"/>
      <c r="L25" s="30"/>
      <c r="M25" s="49"/>
      <c r="N25" s="49"/>
      <c r="O25" s="49"/>
    </row>
    <row r="26" spans="1:15" x14ac:dyDescent="0.3">
      <c r="A26" s="16" t="s">
        <v>706</v>
      </c>
      <c r="B26" s="19" t="s">
        <v>794</v>
      </c>
      <c r="C26" s="24" t="s">
        <v>795</v>
      </c>
      <c r="D26" s="24" t="s">
        <v>70</v>
      </c>
      <c r="E26" s="33">
        <v>391.28390000000002</v>
      </c>
      <c r="F26" s="24">
        <v>1</v>
      </c>
      <c r="G26" s="24">
        <v>100</v>
      </c>
      <c r="H26" s="24">
        <v>41.7</v>
      </c>
      <c r="I26" s="19"/>
      <c r="J26" s="19"/>
      <c r="K26" s="37"/>
      <c r="L26" s="49"/>
      <c r="M26" s="49"/>
      <c r="N26" s="49"/>
      <c r="O26" s="30"/>
    </row>
    <row r="27" spans="1:15" x14ac:dyDescent="0.3">
      <c r="A27" s="16" t="s">
        <v>706</v>
      </c>
      <c r="B27" s="28" t="s">
        <v>852</v>
      </c>
      <c r="C27" s="27" t="s">
        <v>853</v>
      </c>
      <c r="D27" s="27" t="s">
        <v>70</v>
      </c>
      <c r="E27" s="38">
        <v>169.07589999999999</v>
      </c>
      <c r="F27" s="27">
        <v>1</v>
      </c>
      <c r="G27" s="24">
        <v>100</v>
      </c>
      <c r="H27" s="27">
        <v>133.4</v>
      </c>
      <c r="I27" s="28"/>
      <c r="J27" s="36"/>
      <c r="K27" s="28"/>
      <c r="L27" s="49"/>
      <c r="M27" s="49"/>
      <c r="N27" s="48"/>
      <c r="O27" s="30"/>
    </row>
    <row r="28" spans="1:15" x14ac:dyDescent="0.3">
      <c r="A28" s="16" t="s">
        <v>706</v>
      </c>
      <c r="B28" s="28" t="s">
        <v>920</v>
      </c>
      <c r="C28" s="27" t="s">
        <v>921</v>
      </c>
      <c r="D28" s="27" t="s">
        <v>12</v>
      </c>
      <c r="E28" s="38">
        <v>450.21420000000001</v>
      </c>
      <c r="F28" s="27">
        <v>1</v>
      </c>
      <c r="G28" s="24">
        <v>88.8</v>
      </c>
      <c r="H28" s="27">
        <v>75.400000000000006</v>
      </c>
      <c r="I28" s="28"/>
      <c r="J28" s="28"/>
      <c r="K28" s="36"/>
      <c r="L28" s="49"/>
      <c r="M28" s="30"/>
      <c r="N28" s="49"/>
      <c r="O28" s="49"/>
    </row>
    <row r="29" spans="1:15" x14ac:dyDescent="0.3">
      <c r="A29" s="16" t="s">
        <v>706</v>
      </c>
      <c r="B29" s="19" t="s">
        <v>736</v>
      </c>
      <c r="C29" s="24" t="s">
        <v>737</v>
      </c>
      <c r="D29" s="24" t="s">
        <v>70</v>
      </c>
      <c r="E29" s="33">
        <v>204.10169999999999</v>
      </c>
      <c r="F29" s="24">
        <v>0.9</v>
      </c>
      <c r="G29" s="24">
        <v>97.1</v>
      </c>
      <c r="H29" s="24">
        <v>137.6</v>
      </c>
      <c r="I29" s="37"/>
      <c r="J29" s="19"/>
      <c r="K29" s="19"/>
      <c r="L29" s="49"/>
      <c r="M29" s="49"/>
      <c r="N29" s="49"/>
      <c r="O29" s="30"/>
    </row>
    <row r="30" spans="1:15" x14ac:dyDescent="0.3">
      <c r="A30" s="16" t="s">
        <v>706</v>
      </c>
      <c r="B30" s="19" t="s">
        <v>856</v>
      </c>
      <c r="C30" s="24" t="s">
        <v>857</v>
      </c>
      <c r="D30" s="24" t="s">
        <v>70</v>
      </c>
      <c r="E30" s="33">
        <v>430.33120000000002</v>
      </c>
      <c r="F30" s="24">
        <v>0.9</v>
      </c>
      <c r="G30" s="24">
        <v>92.2</v>
      </c>
      <c r="H30" s="24">
        <v>187.5</v>
      </c>
      <c r="I30" s="37"/>
      <c r="J30" s="19"/>
      <c r="K30" s="19"/>
      <c r="L30" s="49"/>
      <c r="M30" s="49"/>
      <c r="N30" s="48"/>
      <c r="O30" s="30"/>
    </row>
    <row r="31" spans="1:15" x14ac:dyDescent="0.3">
      <c r="A31" s="16" t="s">
        <v>706</v>
      </c>
      <c r="B31" s="28" t="s">
        <v>979</v>
      </c>
      <c r="C31" s="27" t="s">
        <v>980</v>
      </c>
      <c r="D31" s="27" t="s">
        <v>12</v>
      </c>
      <c r="E31" s="38">
        <v>171.012</v>
      </c>
      <c r="F31" s="27">
        <v>0.9</v>
      </c>
      <c r="G31" s="24">
        <v>94.1</v>
      </c>
      <c r="H31" s="27">
        <v>107</v>
      </c>
      <c r="I31" s="28"/>
      <c r="J31" s="28"/>
      <c r="K31" s="36"/>
      <c r="L31" s="49"/>
      <c r="M31" s="30"/>
      <c r="N31" s="49"/>
      <c r="O31" s="49"/>
    </row>
    <row r="32" spans="1:15" x14ac:dyDescent="0.3">
      <c r="A32" s="16" t="s">
        <v>706</v>
      </c>
      <c r="B32" s="28" t="s">
        <v>985</v>
      </c>
      <c r="C32" s="27" t="s">
        <v>986</v>
      </c>
      <c r="D32" s="27" t="s">
        <v>12</v>
      </c>
      <c r="E32" s="38">
        <v>307.02789999999999</v>
      </c>
      <c r="F32" s="27">
        <v>0.9</v>
      </c>
      <c r="G32" s="24">
        <v>84.5</v>
      </c>
      <c r="H32" s="27">
        <v>133</v>
      </c>
      <c r="I32" s="28"/>
      <c r="J32" s="28"/>
      <c r="K32" s="36"/>
      <c r="L32" s="49"/>
      <c r="M32" s="30"/>
      <c r="N32" s="49"/>
      <c r="O32" s="49"/>
    </row>
    <row r="33" spans="1:15" x14ac:dyDescent="0.3">
      <c r="A33" s="16" t="s">
        <v>706</v>
      </c>
      <c r="B33" s="19" t="s">
        <v>717</v>
      </c>
      <c r="C33" s="24" t="s">
        <v>718</v>
      </c>
      <c r="D33" s="24" t="s">
        <v>70</v>
      </c>
      <c r="E33" s="33">
        <v>129.13849999999999</v>
      </c>
      <c r="F33" s="24">
        <v>0.8</v>
      </c>
      <c r="G33" s="24">
        <v>83.4</v>
      </c>
      <c r="H33" s="24">
        <v>143.1</v>
      </c>
      <c r="I33" s="19"/>
      <c r="J33" s="37"/>
      <c r="K33" s="19"/>
      <c r="L33" s="49"/>
      <c r="M33" s="49"/>
      <c r="N33" s="49"/>
      <c r="O33" s="30"/>
    </row>
    <row r="34" spans="1:15" x14ac:dyDescent="0.3">
      <c r="A34" s="16" t="s">
        <v>706</v>
      </c>
      <c r="B34" s="19" t="s">
        <v>954</v>
      </c>
      <c r="C34" s="24" t="s">
        <v>955</v>
      </c>
      <c r="D34" s="24" t="s">
        <v>12</v>
      </c>
      <c r="E34" s="33">
        <v>229.14429999999999</v>
      </c>
      <c r="F34" s="24">
        <v>0.8</v>
      </c>
      <c r="G34" s="24">
        <v>95.8</v>
      </c>
      <c r="H34" s="24">
        <v>35.299999999999997</v>
      </c>
      <c r="I34" s="19"/>
      <c r="J34" s="19"/>
      <c r="K34" s="37"/>
      <c r="L34" s="49"/>
      <c r="M34" s="30"/>
      <c r="N34" s="49"/>
      <c r="O34" s="49"/>
    </row>
    <row r="35" spans="1:15" x14ac:dyDescent="0.3">
      <c r="A35" s="18" t="s">
        <v>549</v>
      </c>
      <c r="B35" s="19" t="s">
        <v>677</v>
      </c>
      <c r="C35" s="24" t="s">
        <v>678</v>
      </c>
      <c r="D35" s="24" t="s">
        <v>12</v>
      </c>
      <c r="E35" s="40">
        <v>230.01300000000001</v>
      </c>
      <c r="F35" s="26">
        <v>0.7</v>
      </c>
      <c r="G35" s="26">
        <v>98</v>
      </c>
      <c r="H35" s="26">
        <v>117.8</v>
      </c>
      <c r="I35" s="37"/>
      <c r="J35" s="37"/>
      <c r="K35" s="37"/>
      <c r="L35" s="30"/>
      <c r="M35" s="49"/>
      <c r="N35" s="49"/>
      <c r="O35" s="49"/>
    </row>
    <row r="36" spans="1:15" x14ac:dyDescent="0.3">
      <c r="A36" s="18" t="s">
        <v>549</v>
      </c>
      <c r="B36" s="19" t="s">
        <v>580</v>
      </c>
      <c r="C36" s="24" t="s">
        <v>581</v>
      </c>
      <c r="D36" s="24" t="s">
        <v>70</v>
      </c>
      <c r="E36" s="33">
        <v>177.10210000000001</v>
      </c>
      <c r="F36" s="24">
        <v>0.7</v>
      </c>
      <c r="G36" s="24">
        <v>100</v>
      </c>
      <c r="H36" s="24">
        <v>237.8</v>
      </c>
      <c r="I36" s="19"/>
      <c r="J36" s="37"/>
      <c r="K36" s="19"/>
      <c r="L36" s="49"/>
      <c r="M36" s="49"/>
      <c r="N36" s="49"/>
      <c r="O36" s="30"/>
    </row>
    <row r="37" spans="1:15" x14ac:dyDescent="0.3">
      <c r="A37" s="18" t="s">
        <v>549</v>
      </c>
      <c r="B37" s="19" t="s">
        <v>606</v>
      </c>
      <c r="C37" s="24" t="s">
        <v>607</v>
      </c>
      <c r="D37" s="24" t="s">
        <v>70</v>
      </c>
      <c r="E37" s="33">
        <v>162.11240000000001</v>
      </c>
      <c r="F37" s="24">
        <v>0.7</v>
      </c>
      <c r="G37" s="24">
        <v>100</v>
      </c>
      <c r="H37" s="24">
        <v>149.30000000000001</v>
      </c>
      <c r="I37" s="19"/>
      <c r="J37" s="19"/>
      <c r="K37" s="37"/>
      <c r="L37" s="49"/>
      <c r="M37" s="49"/>
      <c r="N37" s="49"/>
      <c r="O37" s="30"/>
    </row>
    <row r="38" spans="1:15" x14ac:dyDescent="0.3">
      <c r="A38" s="16" t="s">
        <v>706</v>
      </c>
      <c r="B38" s="19" t="s">
        <v>944</v>
      </c>
      <c r="C38" s="24" t="s">
        <v>945</v>
      </c>
      <c r="D38" s="24" t="s">
        <v>12</v>
      </c>
      <c r="E38" s="33">
        <v>410.08249999999998</v>
      </c>
      <c r="F38" s="24">
        <v>0.7</v>
      </c>
      <c r="G38" s="24">
        <v>96.1</v>
      </c>
      <c r="H38" s="24">
        <v>101.9</v>
      </c>
      <c r="I38" s="37"/>
      <c r="J38" s="19"/>
      <c r="K38" s="19"/>
      <c r="L38" s="30"/>
      <c r="M38" s="49"/>
      <c r="N38" s="49"/>
      <c r="O38" s="49"/>
    </row>
    <row r="39" spans="1:15" x14ac:dyDescent="0.3">
      <c r="A39" s="16" t="s">
        <v>706</v>
      </c>
      <c r="B39" s="19" t="s">
        <v>31</v>
      </c>
      <c r="C39" s="24" t="s">
        <v>956</v>
      </c>
      <c r="D39" s="24" t="s">
        <v>12</v>
      </c>
      <c r="E39" s="33">
        <v>287.1651</v>
      </c>
      <c r="F39" s="24">
        <v>0.7</v>
      </c>
      <c r="G39" s="24">
        <v>100</v>
      </c>
      <c r="H39" s="24">
        <v>177.2</v>
      </c>
      <c r="I39" s="37"/>
      <c r="J39" s="37"/>
      <c r="K39" s="37"/>
      <c r="L39" s="30"/>
      <c r="M39" s="49"/>
      <c r="N39" s="49"/>
      <c r="O39" s="49"/>
    </row>
    <row r="40" spans="1:15" x14ac:dyDescent="0.3">
      <c r="A40" s="15" t="s">
        <v>549</v>
      </c>
      <c r="B40" s="28" t="s">
        <v>652</v>
      </c>
      <c r="C40" s="27" t="s">
        <v>653</v>
      </c>
      <c r="D40" s="27" t="s">
        <v>70</v>
      </c>
      <c r="E40" s="38">
        <v>222.18510000000001</v>
      </c>
      <c r="F40" s="27">
        <v>0.6</v>
      </c>
      <c r="G40" s="24">
        <v>99</v>
      </c>
      <c r="H40" s="27">
        <v>504.3</v>
      </c>
      <c r="I40" s="28"/>
      <c r="J40" s="36"/>
      <c r="K40" s="28"/>
      <c r="L40" s="49"/>
      <c r="M40" s="49"/>
      <c r="N40" s="49"/>
      <c r="O40" s="30"/>
    </row>
    <row r="41" spans="1:15" x14ac:dyDescent="0.3">
      <c r="A41" s="16" t="s">
        <v>706</v>
      </c>
      <c r="B41" s="19" t="s">
        <v>940</v>
      </c>
      <c r="C41" s="24" t="s">
        <v>941</v>
      </c>
      <c r="D41" s="24" t="s">
        <v>12</v>
      </c>
      <c r="E41" s="33">
        <v>380.0684</v>
      </c>
      <c r="F41" s="24">
        <v>0.6</v>
      </c>
      <c r="G41" s="24">
        <v>100</v>
      </c>
      <c r="H41" s="24">
        <v>114</v>
      </c>
      <c r="I41" s="37"/>
      <c r="J41" s="19"/>
      <c r="K41" s="19"/>
      <c r="L41" s="30"/>
      <c r="M41" s="49"/>
      <c r="N41" s="49"/>
      <c r="O41" s="49"/>
    </row>
    <row r="42" spans="1:15" x14ac:dyDescent="0.3">
      <c r="A42" s="16" t="s">
        <v>706</v>
      </c>
      <c r="B42" s="19" t="s">
        <v>948</v>
      </c>
      <c r="C42" s="24" t="s">
        <v>949</v>
      </c>
      <c r="D42" s="24" t="s">
        <v>12</v>
      </c>
      <c r="E42" s="33">
        <v>253.21719999999999</v>
      </c>
      <c r="F42" s="24">
        <v>0.6</v>
      </c>
      <c r="G42" s="24">
        <v>99.8</v>
      </c>
      <c r="H42" s="24">
        <v>77.8</v>
      </c>
      <c r="I42" s="19"/>
      <c r="J42" s="19"/>
      <c r="K42" s="37"/>
      <c r="L42" s="49"/>
      <c r="M42" s="30"/>
      <c r="N42" s="49"/>
      <c r="O42" s="49"/>
    </row>
    <row r="43" spans="1:15" x14ac:dyDescent="0.3">
      <c r="A43" s="16" t="s">
        <v>706</v>
      </c>
      <c r="B43" s="28" t="s">
        <v>959</v>
      </c>
      <c r="C43" s="27" t="s">
        <v>960</v>
      </c>
      <c r="D43" s="27" t="s">
        <v>12</v>
      </c>
      <c r="E43" s="38">
        <v>457.22289999999998</v>
      </c>
      <c r="F43" s="27">
        <v>0.6</v>
      </c>
      <c r="G43" s="24">
        <v>82.7</v>
      </c>
      <c r="H43" s="27">
        <v>35.9</v>
      </c>
      <c r="I43" s="28"/>
      <c r="J43" s="28"/>
      <c r="K43" s="36"/>
      <c r="L43" s="49"/>
      <c r="M43" s="30"/>
      <c r="N43" s="49"/>
      <c r="O43" s="49"/>
    </row>
    <row r="44" spans="1:15" x14ac:dyDescent="0.3">
      <c r="A44" s="16" t="s">
        <v>706</v>
      </c>
      <c r="B44" s="28" t="s">
        <v>965</v>
      </c>
      <c r="C44" s="27" t="s">
        <v>966</v>
      </c>
      <c r="D44" s="27" t="s">
        <v>12</v>
      </c>
      <c r="E44" s="38">
        <v>241.08690000000001</v>
      </c>
      <c r="F44" s="27">
        <v>0.6</v>
      </c>
      <c r="G44" s="24">
        <v>74.099999999999994</v>
      </c>
      <c r="H44" s="27">
        <v>118.4</v>
      </c>
      <c r="I44" s="28"/>
      <c r="J44" s="36"/>
      <c r="K44" s="28"/>
      <c r="L44" s="49"/>
      <c r="M44" s="30"/>
      <c r="N44" s="49"/>
      <c r="O44" s="49"/>
    </row>
    <row r="45" spans="1:15" x14ac:dyDescent="0.3">
      <c r="A45" s="17" t="s">
        <v>461</v>
      </c>
      <c r="B45" s="19" t="s">
        <v>64</v>
      </c>
      <c r="C45" s="24" t="s">
        <v>542</v>
      </c>
      <c r="D45" s="24" t="s">
        <v>12</v>
      </c>
      <c r="E45" s="33">
        <v>295.95699999999999</v>
      </c>
      <c r="F45" s="24">
        <v>0.5</v>
      </c>
      <c r="G45" s="24">
        <v>100</v>
      </c>
      <c r="H45" s="24">
        <v>2532.8000000000002</v>
      </c>
      <c r="I45" s="37"/>
      <c r="J45" s="37"/>
      <c r="K45" s="37"/>
      <c r="L45" s="30"/>
      <c r="M45" s="30"/>
      <c r="N45" s="49"/>
      <c r="O45" s="30"/>
    </row>
    <row r="46" spans="1:15" x14ac:dyDescent="0.3">
      <c r="A46" s="17" t="s">
        <v>461</v>
      </c>
      <c r="B46" s="19" t="s">
        <v>53</v>
      </c>
      <c r="C46" s="24" t="s">
        <v>545</v>
      </c>
      <c r="D46" s="24" t="s">
        <v>12</v>
      </c>
      <c r="E46" s="33">
        <v>395.00709999999998</v>
      </c>
      <c r="F46" s="24">
        <v>0.5</v>
      </c>
      <c r="G46" s="24">
        <v>92.1</v>
      </c>
      <c r="H46" s="24">
        <v>3887.6</v>
      </c>
      <c r="I46" s="37"/>
      <c r="J46" s="37"/>
      <c r="K46" s="37"/>
      <c r="L46" s="30"/>
      <c r="M46" s="30"/>
      <c r="N46" s="49"/>
      <c r="O46" s="30"/>
    </row>
    <row r="47" spans="1:15" x14ac:dyDescent="0.3">
      <c r="A47" s="16" t="s">
        <v>706</v>
      </c>
      <c r="B47" s="19" t="s">
        <v>815</v>
      </c>
      <c r="C47" s="19" t="s">
        <v>816</v>
      </c>
      <c r="D47" s="24" t="s">
        <v>70</v>
      </c>
      <c r="E47" s="24">
        <v>238.0992</v>
      </c>
      <c r="F47" s="24">
        <v>0.5</v>
      </c>
      <c r="G47" s="24">
        <v>98.6</v>
      </c>
      <c r="H47" s="24">
        <v>165.6</v>
      </c>
      <c r="I47" s="36"/>
      <c r="J47" s="19"/>
      <c r="K47" s="19"/>
      <c r="L47" s="49"/>
      <c r="M47" s="49"/>
      <c r="N47" s="48"/>
      <c r="O47" s="49"/>
    </row>
    <row r="48" spans="1:15" ht="15.6" customHeight="1" x14ac:dyDescent="0.3">
      <c r="A48" s="18" t="s">
        <v>549</v>
      </c>
      <c r="B48" s="19" t="s">
        <v>624</v>
      </c>
      <c r="C48" s="24" t="s">
        <v>617</v>
      </c>
      <c r="D48" s="24" t="s">
        <v>70</v>
      </c>
      <c r="E48" s="33">
        <v>200.12799999999999</v>
      </c>
      <c r="F48" s="24">
        <v>0.4</v>
      </c>
      <c r="G48" s="24">
        <v>100</v>
      </c>
      <c r="H48" s="24">
        <v>165.9</v>
      </c>
      <c r="I48" s="37"/>
      <c r="J48" s="19"/>
      <c r="K48" s="19"/>
      <c r="L48" s="49"/>
      <c r="M48" s="49"/>
      <c r="N48" s="49"/>
      <c r="O48" s="30"/>
    </row>
    <row r="49" spans="1:15" x14ac:dyDescent="0.3">
      <c r="A49" s="18" t="s">
        <v>549</v>
      </c>
      <c r="B49" s="19" t="s">
        <v>633</v>
      </c>
      <c r="C49" s="24" t="s">
        <v>634</v>
      </c>
      <c r="D49" s="24" t="s">
        <v>70</v>
      </c>
      <c r="E49" s="33">
        <v>362.15089999999998</v>
      </c>
      <c r="F49" s="24">
        <v>0.4</v>
      </c>
      <c r="G49" s="24">
        <v>100</v>
      </c>
      <c r="H49" s="24">
        <v>113.7</v>
      </c>
      <c r="I49" s="37"/>
      <c r="J49" s="37"/>
      <c r="K49" s="19"/>
      <c r="L49" s="49"/>
      <c r="M49" s="49"/>
      <c r="N49" s="49"/>
      <c r="O49" s="30"/>
    </row>
    <row r="50" spans="1:15" x14ac:dyDescent="0.3">
      <c r="A50" s="16" t="s">
        <v>706</v>
      </c>
      <c r="B50" s="19" t="s">
        <v>798</v>
      </c>
      <c r="C50" s="24" t="s">
        <v>799</v>
      </c>
      <c r="D50" s="24" t="s">
        <v>70</v>
      </c>
      <c r="E50" s="33">
        <v>175.1189</v>
      </c>
      <c r="F50" s="24">
        <v>0.4</v>
      </c>
      <c r="G50" s="24">
        <v>100</v>
      </c>
      <c r="H50" s="24">
        <v>144</v>
      </c>
      <c r="I50" s="19"/>
      <c r="J50" s="19"/>
      <c r="K50" s="37"/>
      <c r="L50" s="49"/>
      <c r="M50" s="49"/>
      <c r="N50" s="49"/>
      <c r="O50" s="30"/>
    </row>
    <row r="51" spans="1:15" x14ac:dyDescent="0.3">
      <c r="A51" s="16" t="s">
        <v>706</v>
      </c>
      <c r="B51" s="28" t="s">
        <v>809</v>
      </c>
      <c r="C51" s="27" t="s">
        <v>810</v>
      </c>
      <c r="D51" s="27" t="s">
        <v>70</v>
      </c>
      <c r="E51" s="38">
        <v>363.2165</v>
      </c>
      <c r="F51" s="27">
        <v>0.4</v>
      </c>
      <c r="G51" s="24">
        <v>99.5</v>
      </c>
      <c r="H51" s="27">
        <v>167</v>
      </c>
      <c r="I51" s="28"/>
      <c r="J51" s="28"/>
      <c r="K51" s="36"/>
      <c r="L51" s="49"/>
      <c r="M51" s="49"/>
      <c r="N51" s="49"/>
      <c r="O51" s="30"/>
    </row>
    <row r="52" spans="1:15" x14ac:dyDescent="0.3">
      <c r="A52" s="16" t="s">
        <v>706</v>
      </c>
      <c r="B52" s="19" t="s">
        <v>977</v>
      </c>
      <c r="C52" s="24" t="s">
        <v>978</v>
      </c>
      <c r="D52" s="26" t="s">
        <v>12</v>
      </c>
      <c r="E52" s="33">
        <v>301.14440000000002</v>
      </c>
      <c r="F52" s="24">
        <v>0.4</v>
      </c>
      <c r="G52" s="24">
        <v>78.5</v>
      </c>
      <c r="H52" s="24">
        <v>98.1</v>
      </c>
      <c r="I52" s="19"/>
      <c r="J52" s="37"/>
      <c r="K52" s="19"/>
      <c r="L52" s="30"/>
      <c r="M52" s="49"/>
      <c r="N52" s="49"/>
      <c r="O52" s="49"/>
    </row>
    <row r="53" spans="1:15" x14ac:dyDescent="0.3">
      <c r="A53" s="16" t="s">
        <v>706</v>
      </c>
      <c r="B53" s="19" t="s">
        <v>981</v>
      </c>
      <c r="C53" s="24" t="s">
        <v>982</v>
      </c>
      <c r="D53" s="24" t="s">
        <v>12</v>
      </c>
      <c r="E53" s="33">
        <v>109.0295</v>
      </c>
      <c r="F53" s="24">
        <v>0.4</v>
      </c>
      <c r="G53" s="24">
        <v>100</v>
      </c>
      <c r="H53" s="24">
        <v>38</v>
      </c>
      <c r="I53" s="19"/>
      <c r="J53" s="37"/>
      <c r="K53" s="19"/>
      <c r="L53" s="30"/>
      <c r="M53" s="49"/>
      <c r="N53" s="49"/>
      <c r="O53" s="49"/>
    </row>
    <row r="54" spans="1:15" x14ac:dyDescent="0.3">
      <c r="A54" s="16" t="s">
        <v>706</v>
      </c>
      <c r="B54" s="19" t="s">
        <v>989</v>
      </c>
      <c r="C54" s="24" t="s">
        <v>990</v>
      </c>
      <c r="D54" s="24" t="s">
        <v>12</v>
      </c>
      <c r="E54" s="33">
        <v>233.15459999999999</v>
      </c>
      <c r="F54" s="24">
        <v>0.4</v>
      </c>
      <c r="G54" s="24">
        <v>95.1</v>
      </c>
      <c r="H54" s="24">
        <v>48.8</v>
      </c>
      <c r="I54" s="37"/>
      <c r="J54" s="19"/>
      <c r="K54" s="19"/>
      <c r="L54" s="30"/>
      <c r="M54" s="49"/>
      <c r="N54" s="49"/>
      <c r="O54" s="49"/>
    </row>
    <row r="55" spans="1:15" ht="16.2" customHeight="1" x14ac:dyDescent="0.35">
      <c r="A55" s="16" t="s">
        <v>706</v>
      </c>
      <c r="B55" s="22" t="s">
        <v>1005</v>
      </c>
      <c r="C55" s="23" t="s">
        <v>1006</v>
      </c>
      <c r="D55" s="26" t="s">
        <v>70</v>
      </c>
      <c r="E55" s="27">
        <v>287.16140000000001</v>
      </c>
      <c r="F55" s="27">
        <v>0.4</v>
      </c>
      <c r="G55" s="24">
        <v>93.2</v>
      </c>
      <c r="H55" s="27">
        <v>169.3</v>
      </c>
      <c r="I55" s="28"/>
      <c r="J55" s="37"/>
      <c r="K55" s="28"/>
      <c r="L55" s="29"/>
      <c r="M55" s="29"/>
      <c r="N55" s="48"/>
      <c r="O55" s="29"/>
    </row>
    <row r="56" spans="1:15" ht="16.2" customHeight="1" x14ac:dyDescent="0.35">
      <c r="A56" s="16" t="s">
        <v>706</v>
      </c>
      <c r="B56" s="22" t="s">
        <v>1013</v>
      </c>
      <c r="C56" s="23" t="s">
        <v>1014</v>
      </c>
      <c r="D56" s="26" t="s">
        <v>70</v>
      </c>
      <c r="E56" s="27">
        <v>378.11169999999998</v>
      </c>
      <c r="F56" s="27">
        <v>0.4</v>
      </c>
      <c r="G56" s="24">
        <v>100</v>
      </c>
      <c r="H56" s="27">
        <v>333.7</v>
      </c>
      <c r="I56" s="28"/>
      <c r="J56" s="37"/>
      <c r="K56" s="28"/>
      <c r="L56" s="29"/>
      <c r="M56" s="29"/>
      <c r="N56" s="48"/>
      <c r="O56" s="29"/>
    </row>
    <row r="57" spans="1:15" x14ac:dyDescent="0.3">
      <c r="A57" s="16" t="s">
        <v>706</v>
      </c>
      <c r="B57" s="19" t="s">
        <v>728</v>
      </c>
      <c r="C57" s="24" t="s">
        <v>729</v>
      </c>
      <c r="D57" s="24" t="s">
        <v>70</v>
      </c>
      <c r="E57" s="33">
        <v>174.09129999999999</v>
      </c>
      <c r="F57" s="24">
        <v>0.3</v>
      </c>
      <c r="G57" s="24">
        <v>75.3</v>
      </c>
      <c r="H57" s="24">
        <v>835.1</v>
      </c>
      <c r="I57" s="37"/>
      <c r="J57" s="19"/>
      <c r="K57" s="19"/>
      <c r="L57" s="49"/>
      <c r="M57" s="49"/>
      <c r="N57" s="51"/>
      <c r="O57" s="30"/>
    </row>
    <row r="58" spans="1:15" ht="16.2" customHeight="1" x14ac:dyDescent="0.35">
      <c r="A58" s="15" t="s">
        <v>549</v>
      </c>
      <c r="B58" s="22" t="s">
        <v>702</v>
      </c>
      <c r="C58" s="20" t="s">
        <v>703</v>
      </c>
      <c r="D58" s="26" t="s">
        <v>70</v>
      </c>
      <c r="E58" s="27">
        <v>372.1585</v>
      </c>
      <c r="F58" s="27">
        <v>0.2</v>
      </c>
      <c r="G58" s="24">
        <v>99.2</v>
      </c>
      <c r="H58" s="27">
        <v>100.3</v>
      </c>
      <c r="I58" s="37"/>
      <c r="J58" s="37"/>
      <c r="K58" s="28"/>
      <c r="L58" s="29"/>
      <c r="M58" s="29"/>
      <c r="N58" s="48"/>
      <c r="O58" s="29"/>
    </row>
    <row r="59" spans="1:15" x14ac:dyDescent="0.3">
      <c r="A59" s="16" t="s">
        <v>706</v>
      </c>
      <c r="B59" s="28" t="s">
        <v>730</v>
      </c>
      <c r="C59" s="27" t="s">
        <v>731</v>
      </c>
      <c r="D59" s="27" t="s">
        <v>70</v>
      </c>
      <c r="E59" s="38">
        <v>151.12299999999999</v>
      </c>
      <c r="F59" s="27">
        <v>0.2</v>
      </c>
      <c r="G59" s="24">
        <v>75.8</v>
      </c>
      <c r="H59" s="27">
        <v>440.7</v>
      </c>
      <c r="I59" s="28"/>
      <c r="J59" s="36"/>
      <c r="K59" s="28"/>
      <c r="L59" s="49"/>
      <c r="M59" s="49"/>
      <c r="N59" s="48"/>
      <c r="O59" s="30"/>
    </row>
    <row r="60" spans="1:15" x14ac:dyDescent="0.3">
      <c r="A60" s="16" t="s">
        <v>706</v>
      </c>
      <c r="B60" s="19" t="s">
        <v>742</v>
      </c>
      <c r="C60" s="24" t="s">
        <v>743</v>
      </c>
      <c r="D60" s="24" t="s">
        <v>70</v>
      </c>
      <c r="E60" s="33">
        <v>178.12260000000001</v>
      </c>
      <c r="F60" s="24">
        <v>0.2</v>
      </c>
      <c r="G60" s="24">
        <v>100</v>
      </c>
      <c r="H60" s="24">
        <v>145.9</v>
      </c>
      <c r="I60" s="37"/>
      <c r="J60" s="37"/>
      <c r="K60" s="19"/>
      <c r="L60" s="49"/>
      <c r="M60" s="49"/>
      <c r="N60" s="49"/>
      <c r="O60" s="30"/>
    </row>
    <row r="61" spans="1:15" x14ac:dyDescent="0.3">
      <c r="A61" s="17" t="s">
        <v>461</v>
      </c>
      <c r="B61" s="19" t="s">
        <v>538</v>
      </c>
      <c r="C61" s="24" t="s">
        <v>539</v>
      </c>
      <c r="D61" s="24" t="s">
        <v>12</v>
      </c>
      <c r="E61" s="40">
        <v>166.05099999999999</v>
      </c>
      <c r="F61" s="26">
        <v>0.2</v>
      </c>
      <c r="G61" s="26">
        <v>100</v>
      </c>
      <c r="H61" s="26">
        <v>90.9</v>
      </c>
      <c r="I61" s="19"/>
      <c r="J61" s="19"/>
      <c r="K61" s="37"/>
      <c r="L61" s="30"/>
      <c r="M61" s="30"/>
      <c r="N61" s="49"/>
      <c r="O61" s="49"/>
    </row>
    <row r="62" spans="1:15" x14ac:dyDescent="0.3">
      <c r="A62" s="16" t="s">
        <v>706</v>
      </c>
      <c r="B62" s="19" t="s">
        <v>788</v>
      </c>
      <c r="C62" s="24" t="s">
        <v>609</v>
      </c>
      <c r="D62" s="24" t="s">
        <v>70</v>
      </c>
      <c r="E62" s="33">
        <v>258.18520000000001</v>
      </c>
      <c r="F62" s="24">
        <v>0.2</v>
      </c>
      <c r="G62" s="24">
        <v>83.6</v>
      </c>
      <c r="H62" s="24">
        <v>667.3</v>
      </c>
      <c r="I62" s="37"/>
      <c r="J62" s="19"/>
      <c r="K62" s="19"/>
      <c r="L62" s="49"/>
      <c r="M62" s="49"/>
      <c r="N62" s="49"/>
      <c r="O62" s="30"/>
    </row>
    <row r="63" spans="1:15" x14ac:dyDescent="0.3">
      <c r="A63" s="16" t="s">
        <v>706</v>
      </c>
      <c r="B63" s="28" t="s">
        <v>790</v>
      </c>
      <c r="C63" s="27" t="s">
        <v>791</v>
      </c>
      <c r="D63" s="27" t="s">
        <v>70</v>
      </c>
      <c r="E63" s="38">
        <v>268.15429999999998</v>
      </c>
      <c r="F63" s="27">
        <v>0.2</v>
      </c>
      <c r="G63" s="24">
        <v>89.7</v>
      </c>
      <c r="H63" s="27">
        <v>226.6</v>
      </c>
      <c r="I63" s="36"/>
      <c r="J63" s="28"/>
      <c r="K63" s="28"/>
      <c r="L63" s="49"/>
      <c r="M63" s="49"/>
      <c r="N63" s="49"/>
      <c r="O63" s="30"/>
    </row>
    <row r="64" spans="1:15" x14ac:dyDescent="0.3">
      <c r="A64" s="16" t="s">
        <v>706</v>
      </c>
      <c r="B64" s="19" t="s">
        <v>811</v>
      </c>
      <c r="C64" s="24" t="s">
        <v>812</v>
      </c>
      <c r="D64" s="24" t="s">
        <v>70</v>
      </c>
      <c r="E64" s="33">
        <v>286.14370000000002</v>
      </c>
      <c r="F64" s="24">
        <v>0.2</v>
      </c>
      <c r="G64" s="24">
        <v>77.5</v>
      </c>
      <c r="H64" s="24">
        <v>184.7</v>
      </c>
      <c r="I64" s="37"/>
      <c r="J64" s="19"/>
      <c r="K64" s="19"/>
      <c r="L64" s="49"/>
      <c r="M64" s="49"/>
      <c r="N64" s="49"/>
      <c r="O64" s="30"/>
    </row>
    <row r="65" spans="1:15" x14ac:dyDescent="0.3">
      <c r="A65" s="16" t="s">
        <v>706</v>
      </c>
      <c r="B65" s="19" t="s">
        <v>872</v>
      </c>
      <c r="C65" s="24" t="s">
        <v>873</v>
      </c>
      <c r="D65" s="24" t="s">
        <v>70</v>
      </c>
      <c r="E65" s="33">
        <v>242.13059999999999</v>
      </c>
      <c r="F65" s="24">
        <v>0.2</v>
      </c>
      <c r="G65" s="24">
        <v>99.9</v>
      </c>
      <c r="H65" s="24">
        <v>455.9</v>
      </c>
      <c r="I65" s="37"/>
      <c r="J65" s="19"/>
      <c r="K65" s="19"/>
      <c r="L65" s="49"/>
      <c r="M65" s="49"/>
      <c r="N65" s="49"/>
      <c r="O65" s="30"/>
    </row>
    <row r="66" spans="1:15" x14ac:dyDescent="0.3">
      <c r="A66" s="18" t="s">
        <v>549</v>
      </c>
      <c r="B66" s="19" t="s">
        <v>688</v>
      </c>
      <c r="C66" s="24" t="s">
        <v>689</v>
      </c>
      <c r="D66" s="24" t="s">
        <v>12</v>
      </c>
      <c r="E66" s="33">
        <v>283.26420000000002</v>
      </c>
      <c r="F66" s="24">
        <v>0.1</v>
      </c>
      <c r="G66" s="24">
        <v>100</v>
      </c>
      <c r="H66" s="24">
        <v>182.6</v>
      </c>
      <c r="I66" s="28"/>
      <c r="J66" s="28"/>
      <c r="K66" s="36"/>
      <c r="L66" s="49"/>
      <c r="M66" s="49"/>
      <c r="N66" s="49"/>
      <c r="O66" s="30"/>
    </row>
    <row r="67" spans="1:15" ht="16.2" customHeight="1" x14ac:dyDescent="0.35">
      <c r="A67" s="16" t="s">
        <v>706</v>
      </c>
      <c r="B67" s="22" t="s">
        <v>1011</v>
      </c>
      <c r="C67" s="23" t="s">
        <v>1012</v>
      </c>
      <c r="D67" s="26" t="s">
        <v>70</v>
      </c>
      <c r="E67" s="3">
        <v>370.22370000000001</v>
      </c>
      <c r="F67" s="27">
        <v>0.1</v>
      </c>
      <c r="G67" s="27">
        <v>81.099999999999994</v>
      </c>
      <c r="H67" s="24">
        <v>66.3</v>
      </c>
      <c r="I67" s="28"/>
      <c r="J67" s="37"/>
      <c r="K67" s="28"/>
      <c r="L67" s="29"/>
      <c r="M67" s="29"/>
      <c r="N67" s="48"/>
      <c r="O67" s="29"/>
    </row>
    <row r="68" spans="1:15" ht="16.2" x14ac:dyDescent="0.3">
      <c r="A68" s="17" t="s">
        <v>461</v>
      </c>
      <c r="B68" s="19" t="s">
        <v>491</v>
      </c>
      <c r="C68" s="24" t="s">
        <v>492</v>
      </c>
      <c r="D68" s="32" t="s">
        <v>464</v>
      </c>
      <c r="E68" s="33">
        <v>321.13319999999999</v>
      </c>
      <c r="F68" s="32">
        <v>0</v>
      </c>
      <c r="G68" s="24">
        <v>93.4</v>
      </c>
      <c r="H68" s="42">
        <v>108.7</v>
      </c>
      <c r="I68" s="36"/>
      <c r="J68" s="28"/>
      <c r="K68" s="28"/>
      <c r="L68" s="30"/>
      <c r="M68" s="30"/>
      <c r="N68" s="49"/>
      <c r="O68" s="49"/>
    </row>
    <row r="69" spans="1:15" x14ac:dyDescent="0.3">
      <c r="A69" s="18" t="s">
        <v>549</v>
      </c>
      <c r="B69" s="19" t="s">
        <v>694</v>
      </c>
      <c r="C69" s="24" t="s">
        <v>695</v>
      </c>
      <c r="D69" s="24" t="s">
        <v>12</v>
      </c>
      <c r="E69" s="33">
        <v>185.15469999999999</v>
      </c>
      <c r="F69" s="24">
        <v>0</v>
      </c>
      <c r="G69" s="24">
        <v>98.7</v>
      </c>
      <c r="H69" s="24">
        <v>67.599999999999994</v>
      </c>
      <c r="I69" s="36"/>
      <c r="J69" s="28"/>
      <c r="K69" s="28"/>
      <c r="L69" s="30"/>
      <c r="M69" s="30"/>
      <c r="N69" s="49"/>
      <c r="O69" s="49"/>
    </row>
    <row r="70" spans="1:15" ht="16.2" customHeight="1" x14ac:dyDescent="0.35">
      <c r="A70" s="15" t="s">
        <v>549</v>
      </c>
      <c r="B70" s="28" t="s">
        <v>704</v>
      </c>
      <c r="C70" s="28" t="s">
        <v>705</v>
      </c>
      <c r="D70" s="27" t="s">
        <v>70</v>
      </c>
      <c r="E70" s="27">
        <v>205.07939999999999</v>
      </c>
      <c r="F70" s="27">
        <v>0</v>
      </c>
      <c r="G70" s="24">
        <v>100</v>
      </c>
      <c r="H70" s="27">
        <v>75.599999999999994</v>
      </c>
      <c r="I70" s="28"/>
      <c r="J70" s="37"/>
      <c r="K70" s="28"/>
      <c r="L70" s="30"/>
      <c r="M70" s="30"/>
      <c r="N70" s="49"/>
      <c r="O70" s="30"/>
    </row>
    <row r="71" spans="1:15" x14ac:dyDescent="0.3">
      <c r="A71" s="16" t="s">
        <v>706</v>
      </c>
      <c r="B71" s="19" t="s">
        <v>766</v>
      </c>
      <c r="C71" s="24" t="s">
        <v>767</v>
      </c>
      <c r="D71" s="24" t="s">
        <v>70</v>
      </c>
      <c r="E71" s="33">
        <v>118.08629999999999</v>
      </c>
      <c r="F71" s="24">
        <v>0</v>
      </c>
      <c r="G71" s="24">
        <v>100</v>
      </c>
      <c r="H71" s="24">
        <v>54.2</v>
      </c>
      <c r="I71" s="19"/>
      <c r="J71" s="37"/>
      <c r="K71" s="19"/>
      <c r="L71" s="49"/>
      <c r="M71" s="49"/>
      <c r="N71" s="49"/>
      <c r="O71" s="30"/>
    </row>
    <row r="72" spans="1:15" ht="16.2" x14ac:dyDescent="0.3">
      <c r="A72" s="16" t="s">
        <v>706</v>
      </c>
      <c r="B72" s="19" t="s">
        <v>770</v>
      </c>
      <c r="C72" s="24" t="s">
        <v>771</v>
      </c>
      <c r="D72" s="32" t="s">
        <v>464</v>
      </c>
      <c r="E72" s="33">
        <v>326.23259999999999</v>
      </c>
      <c r="F72" s="24">
        <v>0</v>
      </c>
      <c r="G72" s="24">
        <v>89.5</v>
      </c>
      <c r="H72" s="24">
        <v>194.3</v>
      </c>
      <c r="I72" s="36"/>
      <c r="J72" s="35"/>
      <c r="K72" s="34"/>
      <c r="L72" s="49"/>
      <c r="M72" s="30"/>
      <c r="N72" s="49"/>
      <c r="O72" s="49"/>
    </row>
    <row r="73" spans="1:15" x14ac:dyDescent="0.3">
      <c r="A73" s="16" t="s">
        <v>706</v>
      </c>
      <c r="B73" s="19" t="s">
        <v>826</v>
      </c>
      <c r="C73" s="24" t="s">
        <v>827</v>
      </c>
      <c r="D73" s="24" t="s">
        <v>70</v>
      </c>
      <c r="E73" s="24">
        <v>210.13489999999999</v>
      </c>
      <c r="F73" s="24">
        <v>0</v>
      </c>
      <c r="G73" s="24">
        <v>76.5</v>
      </c>
      <c r="H73" s="26">
        <v>70.5</v>
      </c>
      <c r="I73" s="24"/>
      <c r="J73" s="36"/>
      <c r="K73" s="24"/>
      <c r="L73" s="49"/>
      <c r="M73" s="49"/>
      <c r="N73" s="48"/>
      <c r="O73" s="49"/>
    </row>
    <row r="74" spans="1:15" ht="16.2" customHeight="1" x14ac:dyDescent="0.3">
      <c r="A74" s="16" t="s">
        <v>706</v>
      </c>
      <c r="B74" s="19" t="s">
        <v>910</v>
      </c>
      <c r="C74" s="24" t="s">
        <v>911</v>
      </c>
      <c r="D74" s="26" t="s">
        <v>12</v>
      </c>
      <c r="E74" s="40">
        <v>150.05609999999999</v>
      </c>
      <c r="F74" s="26">
        <v>0</v>
      </c>
      <c r="G74" s="26">
        <v>100</v>
      </c>
      <c r="H74" s="26">
        <v>65.2</v>
      </c>
      <c r="I74" s="19"/>
      <c r="J74" s="19"/>
      <c r="K74" s="37"/>
      <c r="L74" s="30"/>
      <c r="M74" s="49"/>
      <c r="N74" s="49"/>
      <c r="O74" s="49"/>
    </row>
    <row r="75" spans="1:15" ht="16.2" customHeight="1" x14ac:dyDescent="0.3">
      <c r="A75" s="16" t="s">
        <v>706</v>
      </c>
      <c r="B75" s="19" t="s">
        <v>924</v>
      </c>
      <c r="C75" s="24" t="s">
        <v>925</v>
      </c>
      <c r="D75" s="24" t="s">
        <v>12</v>
      </c>
      <c r="E75" s="33">
        <v>115.0401</v>
      </c>
      <c r="F75" s="24">
        <v>0</v>
      </c>
      <c r="G75" s="24">
        <v>100</v>
      </c>
      <c r="H75" s="24">
        <v>20.399999999999999</v>
      </c>
      <c r="I75" s="28"/>
      <c r="J75" s="36"/>
      <c r="K75" s="28"/>
      <c r="L75" s="49"/>
      <c r="M75" s="49"/>
      <c r="N75" s="49"/>
      <c r="O75" s="30"/>
    </row>
    <row r="76" spans="1:15" ht="16.2" customHeight="1" x14ac:dyDescent="0.3">
      <c r="A76" s="16" t="s">
        <v>706</v>
      </c>
      <c r="B76" s="19" t="s">
        <v>936</v>
      </c>
      <c r="C76" s="24" t="s">
        <v>937</v>
      </c>
      <c r="D76" s="24" t="s">
        <v>12</v>
      </c>
      <c r="E76" s="33">
        <v>143.1078</v>
      </c>
      <c r="F76" s="24">
        <v>0</v>
      </c>
      <c r="G76" s="24">
        <v>99.1</v>
      </c>
      <c r="H76" s="24">
        <v>31.3</v>
      </c>
      <c r="I76" s="36"/>
      <c r="J76" s="28"/>
      <c r="K76" s="28"/>
      <c r="L76" s="49"/>
      <c r="M76" s="30"/>
      <c r="N76" s="49"/>
      <c r="O76" s="49"/>
    </row>
    <row r="77" spans="1:15" s="11" customFormat="1" ht="16.2" customHeight="1" x14ac:dyDescent="0.3">
      <c r="A77" s="16" t="s">
        <v>706</v>
      </c>
      <c r="B77" s="19" t="s">
        <v>946</v>
      </c>
      <c r="C77" s="24" t="s">
        <v>947</v>
      </c>
      <c r="D77" s="24" t="s">
        <v>12</v>
      </c>
      <c r="E77" s="33">
        <v>197.15469999999999</v>
      </c>
      <c r="F77" s="24">
        <v>0</v>
      </c>
      <c r="G77" s="24">
        <v>97.2</v>
      </c>
      <c r="H77" s="24">
        <v>227.1</v>
      </c>
      <c r="I77" s="37"/>
      <c r="J77" s="37"/>
      <c r="K77" s="37"/>
      <c r="L77" s="30"/>
      <c r="M77" s="49"/>
      <c r="N77" s="49"/>
      <c r="O77" s="49"/>
    </row>
    <row r="78" spans="1:15" ht="16.2" x14ac:dyDescent="0.3">
      <c r="A78" s="16" t="s">
        <v>706</v>
      </c>
      <c r="B78" s="19" t="s">
        <v>796</v>
      </c>
      <c r="C78" s="24" t="s">
        <v>797</v>
      </c>
      <c r="D78" s="32" t="s">
        <v>464</v>
      </c>
      <c r="E78" s="33">
        <v>233.02430000000001</v>
      </c>
      <c r="F78" s="32">
        <v>7.0000000000000007E-2</v>
      </c>
      <c r="G78" s="26">
        <v>98.7</v>
      </c>
      <c r="H78" s="42">
        <v>73.400000000000006</v>
      </c>
      <c r="I78" s="37"/>
      <c r="J78" s="37"/>
      <c r="K78" s="19"/>
      <c r="L78" s="30"/>
      <c r="M78" s="30"/>
      <c r="N78" s="48"/>
      <c r="O78" s="50"/>
    </row>
    <row r="79" spans="1:15" x14ac:dyDescent="0.3">
      <c r="A79" s="18" t="s">
        <v>549</v>
      </c>
      <c r="B79" s="19" t="s">
        <v>39</v>
      </c>
      <c r="C79" s="24" t="s">
        <v>685</v>
      </c>
      <c r="D79" s="26" t="s">
        <v>12</v>
      </c>
      <c r="E79" s="40">
        <v>329.00049999999999</v>
      </c>
      <c r="F79" s="26">
        <v>0.1</v>
      </c>
      <c r="G79" s="26">
        <v>100</v>
      </c>
      <c r="H79" s="26">
        <v>160</v>
      </c>
      <c r="I79" s="19"/>
      <c r="J79" s="19"/>
      <c r="K79" s="37"/>
      <c r="L79" s="30"/>
      <c r="M79" s="30"/>
      <c r="N79" s="49"/>
      <c r="O79" s="49"/>
    </row>
    <row r="80" spans="1:15" x14ac:dyDescent="0.3">
      <c r="A80" s="16" t="s">
        <v>706</v>
      </c>
      <c r="B80" s="28" t="s">
        <v>734</v>
      </c>
      <c r="C80" s="27" t="s">
        <v>735</v>
      </c>
      <c r="D80" s="27" t="s">
        <v>70</v>
      </c>
      <c r="E80" s="38">
        <v>113.1073</v>
      </c>
      <c r="F80" s="27">
        <v>0.1</v>
      </c>
      <c r="G80" s="24">
        <v>85.3</v>
      </c>
      <c r="H80" s="27">
        <v>118.1</v>
      </c>
      <c r="I80" s="28"/>
      <c r="J80" s="36"/>
      <c r="K80" s="28"/>
      <c r="L80" s="49"/>
      <c r="M80" s="49"/>
      <c r="N80" s="49"/>
      <c r="O80" s="30"/>
    </row>
    <row r="81" spans="1:15" x14ac:dyDescent="0.3">
      <c r="A81" s="17" t="s">
        <v>461</v>
      </c>
      <c r="B81" s="19" t="s">
        <v>546</v>
      </c>
      <c r="C81" s="24" t="s">
        <v>547</v>
      </c>
      <c r="D81" s="24" t="s">
        <v>12</v>
      </c>
      <c r="E81" s="33">
        <v>213.18600000000001</v>
      </c>
      <c r="F81" s="24">
        <v>0.1</v>
      </c>
      <c r="G81" s="24">
        <v>100</v>
      </c>
      <c r="H81" s="24">
        <v>126.7</v>
      </c>
      <c r="I81" s="37"/>
      <c r="J81" s="37"/>
      <c r="K81" s="37"/>
      <c r="L81" s="30"/>
      <c r="M81" s="30"/>
      <c r="N81" s="50"/>
      <c r="O81" s="49"/>
    </row>
    <row r="82" spans="1:15" ht="16.2" x14ac:dyDescent="0.3">
      <c r="A82" s="16" t="s">
        <v>706</v>
      </c>
      <c r="B82" s="66" t="s">
        <v>807</v>
      </c>
      <c r="C82" s="26" t="s">
        <v>808</v>
      </c>
      <c r="D82" s="32" t="s">
        <v>464</v>
      </c>
      <c r="E82" s="40">
        <v>283.17520000000002</v>
      </c>
      <c r="F82" s="26">
        <v>0.1</v>
      </c>
      <c r="G82" s="26">
        <v>100</v>
      </c>
      <c r="H82" s="41">
        <v>58.9</v>
      </c>
      <c r="I82" s="44"/>
      <c r="J82" s="35"/>
      <c r="K82" s="36"/>
      <c r="L82" s="49"/>
      <c r="M82" s="30"/>
      <c r="N82" s="49"/>
      <c r="O82" s="30"/>
    </row>
    <row r="83" spans="1:15" ht="16.2" x14ac:dyDescent="0.3">
      <c r="A83" s="16" t="s">
        <v>706</v>
      </c>
      <c r="B83" s="66" t="s">
        <v>823</v>
      </c>
      <c r="C83" s="26" t="s">
        <v>791</v>
      </c>
      <c r="D83" s="32" t="s">
        <v>464</v>
      </c>
      <c r="E83" s="40">
        <v>268.15429999999998</v>
      </c>
      <c r="F83" s="26">
        <v>0.1</v>
      </c>
      <c r="G83" s="26">
        <v>77.900000000000006</v>
      </c>
      <c r="H83" s="41">
        <v>87.5</v>
      </c>
      <c r="I83" s="36"/>
      <c r="J83" s="28"/>
      <c r="K83" s="28"/>
      <c r="L83" s="49"/>
      <c r="M83" s="30"/>
      <c r="N83" s="49"/>
      <c r="O83" s="49"/>
    </row>
    <row r="84" spans="1:15" ht="16.2" x14ac:dyDescent="0.3">
      <c r="A84" s="16" t="s">
        <v>706</v>
      </c>
      <c r="B84" s="19" t="s">
        <v>854</v>
      </c>
      <c r="C84" s="24" t="s">
        <v>855</v>
      </c>
      <c r="D84" s="32" t="s">
        <v>464</v>
      </c>
      <c r="E84" s="33">
        <v>305.10199999999998</v>
      </c>
      <c r="F84" s="24">
        <v>0.1</v>
      </c>
      <c r="G84" s="24">
        <v>83.1</v>
      </c>
      <c r="H84" s="24">
        <v>38.9</v>
      </c>
      <c r="I84" s="34"/>
      <c r="J84" s="35"/>
      <c r="K84" s="34"/>
      <c r="L84" s="49"/>
      <c r="M84" s="30"/>
      <c r="N84" s="49"/>
      <c r="O84" s="49"/>
    </row>
    <row r="85" spans="1:15" ht="16.2" x14ac:dyDescent="0.3">
      <c r="A85" s="18" t="s">
        <v>549</v>
      </c>
      <c r="B85" s="19" t="s">
        <v>582</v>
      </c>
      <c r="C85" s="24" t="s">
        <v>583</v>
      </c>
      <c r="D85" s="32" t="s">
        <v>464</v>
      </c>
      <c r="E85" s="33">
        <v>272.20089999999999</v>
      </c>
      <c r="F85" s="24">
        <v>0.1</v>
      </c>
      <c r="G85" s="24">
        <v>100</v>
      </c>
      <c r="H85" s="24">
        <v>126.3</v>
      </c>
      <c r="I85" s="34"/>
      <c r="J85" s="35"/>
      <c r="K85" s="36"/>
      <c r="L85" s="49"/>
      <c r="M85" s="30"/>
      <c r="N85" s="48"/>
      <c r="O85" s="49"/>
    </row>
    <row r="86" spans="1:15" x14ac:dyDescent="0.3">
      <c r="A86" s="16" t="s">
        <v>706</v>
      </c>
      <c r="B86" s="19" t="s">
        <v>891</v>
      </c>
      <c r="C86" s="24" t="s">
        <v>892</v>
      </c>
      <c r="D86" s="24" t="s">
        <v>12</v>
      </c>
      <c r="E86" s="33">
        <v>167.1078</v>
      </c>
      <c r="F86" s="24">
        <v>0.1</v>
      </c>
      <c r="G86" s="24">
        <v>100</v>
      </c>
      <c r="H86" s="24">
        <v>29.8</v>
      </c>
      <c r="I86" s="37"/>
      <c r="J86" s="19"/>
      <c r="K86" s="19"/>
      <c r="L86" s="30"/>
      <c r="M86" s="49"/>
      <c r="N86" s="49"/>
      <c r="O86" s="49"/>
    </row>
    <row r="87" spans="1:15" x14ac:dyDescent="0.3">
      <c r="A87" s="16" t="s">
        <v>706</v>
      </c>
      <c r="B87" s="19" t="s">
        <v>906</v>
      </c>
      <c r="C87" s="24" t="s">
        <v>907</v>
      </c>
      <c r="D87" s="24" t="s">
        <v>12</v>
      </c>
      <c r="E87" s="33">
        <v>135.04519999999999</v>
      </c>
      <c r="F87" s="24">
        <v>0.1</v>
      </c>
      <c r="G87" s="24">
        <v>86.5</v>
      </c>
      <c r="H87" s="24">
        <v>145.19999999999999</v>
      </c>
      <c r="I87" s="37"/>
      <c r="J87" s="19"/>
      <c r="K87" s="37"/>
      <c r="L87" s="30"/>
      <c r="M87" s="49"/>
      <c r="N87" s="49"/>
      <c r="O87" s="49"/>
    </row>
    <row r="88" spans="1:15" x14ac:dyDescent="0.3">
      <c r="A88" s="15" t="s">
        <v>549</v>
      </c>
      <c r="B88" s="28" t="s">
        <v>604</v>
      </c>
      <c r="C88" s="27" t="s">
        <v>605</v>
      </c>
      <c r="D88" s="27" t="s">
        <v>70</v>
      </c>
      <c r="E88" s="38">
        <v>344.27960000000002</v>
      </c>
      <c r="F88" s="27">
        <v>0.1</v>
      </c>
      <c r="G88" s="24">
        <v>91</v>
      </c>
      <c r="H88" s="27">
        <v>139.5</v>
      </c>
      <c r="I88" s="36"/>
      <c r="J88" s="28"/>
      <c r="K88" s="28"/>
      <c r="L88" s="49"/>
      <c r="M88" s="49"/>
      <c r="N88" s="49"/>
      <c r="O88" s="30"/>
    </row>
    <row r="89" spans="1:15" ht="16.2" x14ac:dyDescent="0.3">
      <c r="A89" s="17" t="s">
        <v>461</v>
      </c>
      <c r="B89" s="66" t="s">
        <v>467</v>
      </c>
      <c r="C89" s="26" t="s">
        <v>468</v>
      </c>
      <c r="D89" s="32" t="s">
        <v>464</v>
      </c>
      <c r="E89" s="40">
        <v>156.1019</v>
      </c>
      <c r="F89" s="26">
        <v>0.2</v>
      </c>
      <c r="G89" s="26">
        <v>97.4</v>
      </c>
      <c r="H89" s="41">
        <v>193</v>
      </c>
      <c r="I89" s="36"/>
      <c r="J89" s="35"/>
      <c r="K89" s="28"/>
      <c r="L89" s="30"/>
      <c r="M89" s="30"/>
      <c r="N89" s="49"/>
      <c r="O89" s="49"/>
    </row>
    <row r="90" spans="1:15" ht="16.2" x14ac:dyDescent="0.3">
      <c r="A90" s="17" t="s">
        <v>461</v>
      </c>
      <c r="B90" s="19" t="s">
        <v>520</v>
      </c>
      <c r="C90" s="24" t="s">
        <v>521</v>
      </c>
      <c r="D90" s="32" t="s">
        <v>464</v>
      </c>
      <c r="E90" s="33">
        <v>278.21140000000003</v>
      </c>
      <c r="F90" s="24">
        <v>0.2</v>
      </c>
      <c r="G90" s="24">
        <v>100</v>
      </c>
      <c r="H90" s="24">
        <v>299.5</v>
      </c>
      <c r="I90" s="43"/>
      <c r="J90" s="43"/>
      <c r="K90" s="44"/>
      <c r="L90" s="30"/>
      <c r="M90" s="30"/>
      <c r="N90" s="48"/>
      <c r="O90" s="30"/>
    </row>
    <row r="91" spans="1:15" ht="16.2" x14ac:dyDescent="0.3">
      <c r="A91" s="16" t="s">
        <v>706</v>
      </c>
      <c r="B91" s="19" t="s">
        <v>759</v>
      </c>
      <c r="C91" s="24" t="s">
        <v>760</v>
      </c>
      <c r="D91" s="32" t="s">
        <v>464</v>
      </c>
      <c r="E91" s="33">
        <v>189.10220000000001</v>
      </c>
      <c r="F91" s="32">
        <v>0.2</v>
      </c>
      <c r="G91" s="24">
        <v>96.4</v>
      </c>
      <c r="H91" s="42">
        <v>233.2</v>
      </c>
      <c r="I91" s="36"/>
      <c r="J91" s="28"/>
      <c r="K91" s="28"/>
      <c r="L91" s="30"/>
      <c r="M91" s="49"/>
      <c r="N91" s="48"/>
      <c r="O91" s="49"/>
    </row>
    <row r="92" spans="1:15" ht="16.2" x14ac:dyDescent="0.3">
      <c r="A92" s="16" t="s">
        <v>706</v>
      </c>
      <c r="B92" s="19" t="s">
        <v>792</v>
      </c>
      <c r="C92" s="24" t="s">
        <v>793</v>
      </c>
      <c r="D92" s="32" t="s">
        <v>464</v>
      </c>
      <c r="E92" s="33">
        <v>415.1687</v>
      </c>
      <c r="F92" s="32">
        <v>0.2</v>
      </c>
      <c r="G92" s="24">
        <v>90.3</v>
      </c>
      <c r="H92" s="42">
        <v>28.2</v>
      </c>
      <c r="I92" s="43"/>
      <c r="J92" s="27"/>
      <c r="K92" s="43"/>
      <c r="L92" s="30"/>
      <c r="M92" s="49"/>
      <c r="N92" s="48"/>
      <c r="O92" s="49"/>
    </row>
    <row r="93" spans="1:15" ht="16.2" x14ac:dyDescent="0.3">
      <c r="A93" s="18" t="s">
        <v>549</v>
      </c>
      <c r="B93" s="66" t="s">
        <v>550</v>
      </c>
      <c r="C93" s="26" t="s">
        <v>551</v>
      </c>
      <c r="D93" s="32" t="s">
        <v>464</v>
      </c>
      <c r="E93" s="40">
        <v>138.09139999999999</v>
      </c>
      <c r="F93" s="26">
        <v>0.2</v>
      </c>
      <c r="G93" s="26">
        <v>97.5</v>
      </c>
      <c r="H93" s="41">
        <v>126.8</v>
      </c>
      <c r="I93" s="36"/>
      <c r="J93" s="35"/>
      <c r="K93" s="36"/>
      <c r="L93" s="49"/>
      <c r="M93" s="30"/>
      <c r="N93" s="48"/>
      <c r="O93" s="49"/>
    </row>
    <row r="94" spans="1:15" ht="16.2" x14ac:dyDescent="0.3">
      <c r="A94" s="16" t="s">
        <v>706</v>
      </c>
      <c r="B94" s="19" t="s">
        <v>803</v>
      </c>
      <c r="C94" s="24" t="s">
        <v>804</v>
      </c>
      <c r="D94" s="32" t="s">
        <v>464</v>
      </c>
      <c r="E94" s="33">
        <v>303.17759999999998</v>
      </c>
      <c r="F94" s="32">
        <v>0.2</v>
      </c>
      <c r="G94" s="24">
        <v>98.7</v>
      </c>
      <c r="H94" s="42">
        <v>55.6</v>
      </c>
      <c r="I94" s="36"/>
      <c r="J94" s="43"/>
      <c r="K94" s="28"/>
      <c r="L94" s="30"/>
      <c r="M94" s="49"/>
      <c r="N94" s="48"/>
      <c r="O94" s="49"/>
    </row>
    <row r="95" spans="1:15" ht="16.2" x14ac:dyDescent="0.3">
      <c r="A95" s="16" t="s">
        <v>706</v>
      </c>
      <c r="B95" s="66" t="s">
        <v>864</v>
      </c>
      <c r="C95" s="26" t="s">
        <v>865</v>
      </c>
      <c r="D95" s="32" t="s">
        <v>464</v>
      </c>
      <c r="E95" s="40">
        <v>385.25580000000002</v>
      </c>
      <c r="F95" s="26">
        <v>0.2</v>
      </c>
      <c r="G95" s="26">
        <v>72.099999999999994</v>
      </c>
      <c r="H95" s="41">
        <v>82.2</v>
      </c>
      <c r="I95" s="24"/>
      <c r="J95" s="28"/>
      <c r="K95" s="36"/>
      <c r="L95" s="49"/>
      <c r="M95" s="30"/>
      <c r="N95" s="49"/>
      <c r="O95" s="49"/>
    </row>
    <row r="96" spans="1:15" ht="16.2" x14ac:dyDescent="0.3">
      <c r="A96" s="16" t="s">
        <v>706</v>
      </c>
      <c r="B96" s="19" t="s">
        <v>878</v>
      </c>
      <c r="C96" s="24" t="s">
        <v>879</v>
      </c>
      <c r="D96" s="32" t="s">
        <v>464</v>
      </c>
      <c r="E96" s="33">
        <v>436.07279999999997</v>
      </c>
      <c r="F96" s="24">
        <v>0.2</v>
      </c>
      <c r="G96" s="24">
        <v>100</v>
      </c>
      <c r="H96" s="24">
        <v>172.4</v>
      </c>
      <c r="I96" s="24"/>
      <c r="J96" s="43"/>
      <c r="K96" s="24"/>
      <c r="L96" s="30"/>
      <c r="M96" s="49"/>
      <c r="N96" s="49"/>
      <c r="O96" s="49"/>
    </row>
    <row r="97" spans="1:15" x14ac:dyDescent="0.3">
      <c r="A97" s="15" t="s">
        <v>549</v>
      </c>
      <c r="B97" s="28" t="s">
        <v>590</v>
      </c>
      <c r="C97" s="27" t="s">
        <v>591</v>
      </c>
      <c r="D97" s="27" t="s">
        <v>70</v>
      </c>
      <c r="E97" s="38">
        <v>205.19110000000001</v>
      </c>
      <c r="F97" s="27">
        <v>0.2</v>
      </c>
      <c r="G97" s="24">
        <v>100</v>
      </c>
      <c r="H97" s="27">
        <v>204.2</v>
      </c>
      <c r="I97" s="36"/>
      <c r="J97" s="36"/>
      <c r="K97" s="28"/>
      <c r="L97" s="49"/>
      <c r="M97" s="49"/>
      <c r="N97" s="48"/>
      <c r="O97" s="30"/>
    </row>
    <row r="98" spans="1:15" x14ac:dyDescent="0.3">
      <c r="A98" s="18" t="s">
        <v>549</v>
      </c>
      <c r="B98" s="19" t="s">
        <v>616</v>
      </c>
      <c r="C98" s="24" t="s">
        <v>617</v>
      </c>
      <c r="D98" s="24" t="s">
        <v>70</v>
      </c>
      <c r="E98" s="33">
        <v>200.12819999999999</v>
      </c>
      <c r="F98" s="24">
        <v>0.3</v>
      </c>
      <c r="G98" s="24">
        <v>100</v>
      </c>
      <c r="H98" s="24">
        <v>182.1</v>
      </c>
      <c r="I98" s="37"/>
      <c r="J98" s="19"/>
      <c r="K98" s="19"/>
      <c r="L98" s="49"/>
      <c r="M98" s="49"/>
      <c r="N98" s="49"/>
      <c r="O98" s="30"/>
    </row>
    <row r="99" spans="1:15" ht="16.2" x14ac:dyDescent="0.3">
      <c r="A99" s="45" t="s">
        <v>549</v>
      </c>
      <c r="B99" s="19" t="s">
        <v>631</v>
      </c>
      <c r="C99" s="24" t="s">
        <v>632</v>
      </c>
      <c r="D99" s="32" t="s">
        <v>464</v>
      </c>
      <c r="E99" s="33">
        <v>250.18010000000001</v>
      </c>
      <c r="F99" s="32">
        <v>0.3</v>
      </c>
      <c r="G99" s="24">
        <v>100</v>
      </c>
      <c r="H99" s="42">
        <v>213.9</v>
      </c>
      <c r="I99" s="36"/>
      <c r="J99" s="28"/>
      <c r="K99" s="28"/>
      <c r="L99" s="30"/>
      <c r="M99" s="30"/>
      <c r="N99" s="48"/>
      <c r="O99" s="49"/>
    </row>
    <row r="100" spans="1:15" ht="16.2" x14ac:dyDescent="0.3">
      <c r="A100" s="18" t="s">
        <v>549</v>
      </c>
      <c r="B100" s="19" t="s">
        <v>654</v>
      </c>
      <c r="C100" s="24" t="s">
        <v>655</v>
      </c>
      <c r="D100" s="32" t="s">
        <v>464</v>
      </c>
      <c r="E100" s="33">
        <v>242.14349999999999</v>
      </c>
      <c r="F100" s="32">
        <v>0.3</v>
      </c>
      <c r="G100" s="24">
        <v>77.900000000000006</v>
      </c>
      <c r="H100" s="42">
        <v>196.5</v>
      </c>
      <c r="I100" s="36"/>
      <c r="J100" s="43"/>
      <c r="K100" s="43"/>
      <c r="L100" s="30"/>
      <c r="M100" s="49"/>
      <c r="N100" s="49"/>
      <c r="O100" s="49"/>
    </row>
    <row r="101" spans="1:15" ht="16.2" x14ac:dyDescent="0.3">
      <c r="A101" s="17" t="s">
        <v>461</v>
      </c>
      <c r="B101" s="19" t="s">
        <v>233</v>
      </c>
      <c r="C101" s="24" t="s">
        <v>486</v>
      </c>
      <c r="D101" s="32" t="s">
        <v>464</v>
      </c>
      <c r="E101" s="33">
        <v>321.01909999999998</v>
      </c>
      <c r="F101" s="32">
        <v>0.3</v>
      </c>
      <c r="G101" s="24">
        <v>92.8</v>
      </c>
      <c r="H101" s="42">
        <v>193.2</v>
      </c>
      <c r="I101" s="36"/>
      <c r="J101" s="43"/>
      <c r="K101" s="43"/>
      <c r="L101" s="30"/>
      <c r="M101" s="30"/>
      <c r="N101" s="48"/>
      <c r="O101" s="49"/>
    </row>
    <row r="102" spans="1:15" ht="16.2" x14ac:dyDescent="0.3">
      <c r="A102" s="18" t="s">
        <v>549</v>
      </c>
      <c r="B102" s="19" t="s">
        <v>343</v>
      </c>
      <c r="C102" s="24" t="s">
        <v>658</v>
      </c>
      <c r="D102" s="32" t="s">
        <v>464</v>
      </c>
      <c r="E102" s="33">
        <v>291.14510000000001</v>
      </c>
      <c r="F102" s="24">
        <v>0.3</v>
      </c>
      <c r="G102" s="24">
        <v>99.7</v>
      </c>
      <c r="H102" s="24">
        <v>133.5</v>
      </c>
      <c r="I102" s="24"/>
      <c r="J102" s="43"/>
      <c r="K102" s="43"/>
      <c r="L102" s="30"/>
      <c r="M102" s="30"/>
      <c r="N102" s="49"/>
      <c r="O102" s="49"/>
    </row>
    <row r="103" spans="1:15" ht="16.2" x14ac:dyDescent="0.3">
      <c r="A103" s="17" t="s">
        <v>461</v>
      </c>
      <c r="B103" s="19" t="s">
        <v>510</v>
      </c>
      <c r="C103" s="24" t="s">
        <v>511</v>
      </c>
      <c r="D103" s="32" t="s">
        <v>464</v>
      </c>
      <c r="E103" s="33">
        <v>264.19569999999999</v>
      </c>
      <c r="F103" s="32">
        <v>0.3</v>
      </c>
      <c r="G103" s="26">
        <v>100</v>
      </c>
      <c r="H103" s="42">
        <v>279.5</v>
      </c>
      <c r="I103" s="36"/>
      <c r="J103" s="27"/>
      <c r="K103" s="43"/>
      <c r="L103" s="30"/>
      <c r="M103" s="30"/>
      <c r="N103" s="48"/>
      <c r="O103" s="30"/>
    </row>
    <row r="104" spans="1:15" x14ac:dyDescent="0.3">
      <c r="A104" s="16" t="s">
        <v>706</v>
      </c>
      <c r="B104" s="19" t="s">
        <v>750</v>
      </c>
      <c r="C104" s="24" t="s">
        <v>729</v>
      </c>
      <c r="D104" s="24" t="s">
        <v>70</v>
      </c>
      <c r="E104" s="33">
        <v>174.09139999999999</v>
      </c>
      <c r="F104" s="24">
        <v>0.3</v>
      </c>
      <c r="G104" s="24">
        <v>73.900000000000006</v>
      </c>
      <c r="H104" s="24">
        <v>1061.2</v>
      </c>
      <c r="I104" s="37"/>
      <c r="J104" s="19"/>
      <c r="K104" s="19"/>
      <c r="L104" s="49"/>
      <c r="M104" s="49"/>
      <c r="N104" s="49"/>
      <c r="O104" s="30"/>
    </row>
    <row r="105" spans="1:15" ht="16.2" x14ac:dyDescent="0.3">
      <c r="A105" s="17" t="s">
        <v>461</v>
      </c>
      <c r="B105" s="66" t="s">
        <v>346</v>
      </c>
      <c r="C105" s="26" t="s">
        <v>532</v>
      </c>
      <c r="D105" s="32" t="s">
        <v>533</v>
      </c>
      <c r="E105" s="40">
        <v>436.23419999999999</v>
      </c>
      <c r="F105" s="26">
        <v>0.3</v>
      </c>
      <c r="G105" s="26">
        <v>98.8</v>
      </c>
      <c r="H105" s="41">
        <v>484</v>
      </c>
      <c r="I105" s="44"/>
      <c r="J105" s="35"/>
      <c r="K105" s="36"/>
      <c r="L105" s="30"/>
      <c r="M105" s="30"/>
      <c r="N105" s="48"/>
      <c r="O105" s="30"/>
    </row>
    <row r="106" spans="1:15" ht="16.2" x14ac:dyDescent="0.3">
      <c r="A106" s="18" t="s">
        <v>549</v>
      </c>
      <c r="B106" s="66" t="s">
        <v>554</v>
      </c>
      <c r="C106" s="26" t="s">
        <v>555</v>
      </c>
      <c r="D106" s="32" t="s">
        <v>464</v>
      </c>
      <c r="E106" s="40">
        <v>225.1962</v>
      </c>
      <c r="F106" s="26">
        <v>0.3</v>
      </c>
      <c r="G106" s="26">
        <v>100</v>
      </c>
      <c r="H106" s="41">
        <v>280.89999999999998</v>
      </c>
      <c r="I106" s="36"/>
      <c r="J106" s="35"/>
      <c r="K106" s="28"/>
      <c r="L106" s="30"/>
      <c r="M106" s="30"/>
      <c r="N106" s="48"/>
      <c r="O106" s="49"/>
    </row>
    <row r="107" spans="1:15" ht="16.2" x14ac:dyDescent="0.3">
      <c r="A107" s="16" t="s">
        <v>706</v>
      </c>
      <c r="B107" s="66" t="s">
        <v>838</v>
      </c>
      <c r="C107" s="26" t="s">
        <v>839</v>
      </c>
      <c r="D107" s="32" t="s">
        <v>464</v>
      </c>
      <c r="E107" s="40">
        <v>208.16970000000001</v>
      </c>
      <c r="F107" s="26">
        <v>0.3</v>
      </c>
      <c r="G107" s="26">
        <v>99.1</v>
      </c>
      <c r="H107" s="41">
        <v>141.6</v>
      </c>
      <c r="I107" s="36"/>
      <c r="J107" s="35"/>
      <c r="K107" s="28"/>
      <c r="L107" s="49"/>
      <c r="M107" s="30"/>
      <c r="N107" s="48"/>
      <c r="O107" s="49"/>
    </row>
    <row r="108" spans="1:15" x14ac:dyDescent="0.3">
      <c r="A108" s="16" t="s">
        <v>706</v>
      </c>
      <c r="B108" s="19" t="s">
        <v>850</v>
      </c>
      <c r="C108" s="19" t="s">
        <v>851</v>
      </c>
      <c r="D108" s="24" t="s">
        <v>70</v>
      </c>
      <c r="E108" s="24">
        <v>271.0634</v>
      </c>
      <c r="F108" s="24">
        <v>0.3</v>
      </c>
      <c r="G108" s="24">
        <v>97.6</v>
      </c>
      <c r="H108" s="24">
        <v>56.9</v>
      </c>
      <c r="I108" s="36"/>
      <c r="J108" s="19"/>
      <c r="K108" s="19"/>
      <c r="L108" s="49"/>
      <c r="M108" s="49"/>
      <c r="N108" s="48"/>
      <c r="O108" s="49"/>
    </row>
    <row r="109" spans="1:15" ht="16.2" x14ac:dyDescent="0.3">
      <c r="A109" s="17" t="s">
        <v>461</v>
      </c>
      <c r="B109" s="66" t="s">
        <v>462</v>
      </c>
      <c r="C109" s="26" t="s">
        <v>463</v>
      </c>
      <c r="D109" s="32" t="s">
        <v>464</v>
      </c>
      <c r="E109" s="40">
        <v>182.0496</v>
      </c>
      <c r="F109" s="26">
        <v>0.4</v>
      </c>
      <c r="G109" s="26">
        <v>93.9</v>
      </c>
      <c r="H109" s="41">
        <v>472.8</v>
      </c>
      <c r="I109" s="36"/>
      <c r="J109" s="35"/>
      <c r="K109" s="36"/>
      <c r="L109" s="30"/>
      <c r="M109" s="30"/>
      <c r="N109" s="48"/>
      <c r="O109" s="49"/>
    </row>
    <row r="110" spans="1:15" x14ac:dyDescent="0.3">
      <c r="A110" s="15" t="s">
        <v>549</v>
      </c>
      <c r="B110" s="28" t="s">
        <v>619</v>
      </c>
      <c r="C110" s="27" t="s">
        <v>620</v>
      </c>
      <c r="D110" s="27" t="s">
        <v>70</v>
      </c>
      <c r="E110" s="38">
        <v>188.17580000000001</v>
      </c>
      <c r="F110" s="27">
        <v>0.4</v>
      </c>
      <c r="G110" s="24">
        <v>88</v>
      </c>
      <c r="H110" s="27">
        <v>50.6</v>
      </c>
      <c r="I110" s="28"/>
      <c r="J110" s="36"/>
      <c r="K110" s="28"/>
      <c r="L110" s="49"/>
      <c r="M110" s="49"/>
      <c r="N110" s="49"/>
      <c r="O110" s="30"/>
    </row>
    <row r="111" spans="1:15" ht="16.2" x14ac:dyDescent="0.3">
      <c r="A111" s="18" t="s">
        <v>549</v>
      </c>
      <c r="B111" s="66" t="s">
        <v>621</v>
      </c>
      <c r="C111" s="26" t="s">
        <v>622</v>
      </c>
      <c r="D111" s="32" t="s">
        <v>464</v>
      </c>
      <c r="E111" s="40">
        <v>180.10220000000001</v>
      </c>
      <c r="F111" s="26">
        <v>0.4</v>
      </c>
      <c r="G111" s="26">
        <v>100</v>
      </c>
      <c r="H111" s="41">
        <v>72.2</v>
      </c>
      <c r="I111" s="24"/>
      <c r="J111" s="28"/>
      <c r="K111" s="36"/>
      <c r="L111" s="30"/>
      <c r="M111" s="30"/>
      <c r="N111" s="48"/>
      <c r="O111" s="49"/>
    </row>
    <row r="112" spans="1:15" ht="16.2" x14ac:dyDescent="0.3">
      <c r="A112" s="17" t="s">
        <v>461</v>
      </c>
      <c r="B112" s="19" t="s">
        <v>198</v>
      </c>
      <c r="C112" s="24" t="s">
        <v>475</v>
      </c>
      <c r="D112" s="32" t="s">
        <v>464</v>
      </c>
      <c r="E112" s="33">
        <v>415.14490000000001</v>
      </c>
      <c r="F112" s="32">
        <v>0.4</v>
      </c>
      <c r="G112" s="26">
        <v>99.3</v>
      </c>
      <c r="H112" s="42">
        <v>812.5</v>
      </c>
      <c r="I112" s="43"/>
      <c r="J112" s="43"/>
      <c r="K112" s="43"/>
      <c r="L112" s="30"/>
      <c r="M112" s="30"/>
      <c r="N112" s="48"/>
      <c r="O112" s="30"/>
    </row>
    <row r="113" spans="1:15" ht="16.2" x14ac:dyDescent="0.3">
      <c r="A113" s="18" t="s">
        <v>549</v>
      </c>
      <c r="B113" s="19" t="s">
        <v>663</v>
      </c>
      <c r="C113" s="24" t="s">
        <v>664</v>
      </c>
      <c r="D113" s="32" t="s">
        <v>464</v>
      </c>
      <c r="E113" s="33">
        <v>338.14980000000003</v>
      </c>
      <c r="F113" s="32">
        <v>0.4</v>
      </c>
      <c r="G113" s="26">
        <v>98.6</v>
      </c>
      <c r="H113" s="42">
        <v>51.5</v>
      </c>
      <c r="I113" s="27"/>
      <c r="J113" s="27"/>
      <c r="K113" s="43"/>
      <c r="L113" s="30"/>
      <c r="M113" s="30"/>
      <c r="N113" s="49"/>
      <c r="O113" s="49"/>
    </row>
    <row r="114" spans="1:15" x14ac:dyDescent="0.3">
      <c r="A114" s="18" t="s">
        <v>549</v>
      </c>
      <c r="B114" s="19" t="s">
        <v>683</v>
      </c>
      <c r="C114" s="24" t="s">
        <v>684</v>
      </c>
      <c r="D114" s="24" t="s">
        <v>12</v>
      </c>
      <c r="E114" s="40">
        <v>178.054</v>
      </c>
      <c r="F114" s="26">
        <v>0.4</v>
      </c>
      <c r="G114" s="26">
        <v>98.9</v>
      </c>
      <c r="H114" s="26">
        <v>750.5</v>
      </c>
      <c r="I114" s="19"/>
      <c r="J114" s="19"/>
      <c r="K114" s="37"/>
      <c r="L114" s="30"/>
      <c r="M114" s="49"/>
      <c r="N114" s="49"/>
      <c r="O114" s="49"/>
    </row>
    <row r="115" spans="1:15" x14ac:dyDescent="0.3">
      <c r="A115" s="17" t="s">
        <v>461</v>
      </c>
      <c r="B115" s="19" t="s">
        <v>534</v>
      </c>
      <c r="C115" s="24" t="s">
        <v>535</v>
      </c>
      <c r="D115" s="24" t="s">
        <v>12</v>
      </c>
      <c r="E115" s="33">
        <v>229.18100000000001</v>
      </c>
      <c r="F115" s="24">
        <v>0.4</v>
      </c>
      <c r="G115" s="24">
        <v>91.7</v>
      </c>
      <c r="H115" s="24">
        <v>73.099999999999994</v>
      </c>
      <c r="I115" s="37"/>
      <c r="J115" s="19"/>
      <c r="K115" s="37"/>
      <c r="L115" s="30"/>
      <c r="M115" s="30"/>
      <c r="N115" s="49"/>
      <c r="O115" s="49"/>
    </row>
    <row r="116" spans="1:15" x14ac:dyDescent="0.3">
      <c r="A116" s="16" t="s">
        <v>706</v>
      </c>
      <c r="B116" s="19" t="s">
        <v>777</v>
      </c>
      <c r="C116" s="19" t="s">
        <v>778</v>
      </c>
      <c r="D116" s="24" t="s">
        <v>70</v>
      </c>
      <c r="E116" s="24">
        <v>425.18729999999999</v>
      </c>
      <c r="F116" s="24">
        <v>0.4</v>
      </c>
      <c r="G116" s="24">
        <v>100</v>
      </c>
      <c r="H116" s="24">
        <v>84.1</v>
      </c>
      <c r="I116" s="36"/>
      <c r="J116" s="19"/>
      <c r="K116" s="19"/>
      <c r="L116" s="49"/>
      <c r="M116" s="49"/>
      <c r="N116" s="48"/>
      <c r="O116" s="49"/>
    </row>
    <row r="117" spans="1:15" ht="16.2" x14ac:dyDescent="0.3">
      <c r="A117" s="16" t="s">
        <v>706</v>
      </c>
      <c r="B117" s="66" t="s">
        <v>780</v>
      </c>
      <c r="C117" s="26" t="s">
        <v>781</v>
      </c>
      <c r="D117" s="32" t="s">
        <v>464</v>
      </c>
      <c r="E117" s="40">
        <v>236.1644</v>
      </c>
      <c r="F117" s="26">
        <v>0.4</v>
      </c>
      <c r="G117" s="26">
        <v>100</v>
      </c>
      <c r="H117" s="41">
        <v>145.9</v>
      </c>
      <c r="I117" s="36"/>
      <c r="J117" s="28"/>
      <c r="K117" s="28"/>
      <c r="L117" s="49"/>
      <c r="M117" s="30"/>
      <c r="N117" s="48"/>
      <c r="O117" s="49"/>
    </row>
    <row r="118" spans="1:15" ht="16.2" x14ac:dyDescent="0.3">
      <c r="A118" s="16" t="s">
        <v>706</v>
      </c>
      <c r="B118" s="19" t="s">
        <v>836</v>
      </c>
      <c r="C118" s="24" t="s">
        <v>837</v>
      </c>
      <c r="D118" s="32" t="s">
        <v>464</v>
      </c>
      <c r="E118" s="33">
        <v>401.15280000000001</v>
      </c>
      <c r="F118" s="24">
        <v>0.4</v>
      </c>
      <c r="G118" s="24">
        <v>94.5</v>
      </c>
      <c r="H118" s="24">
        <v>44.9</v>
      </c>
      <c r="I118" s="43"/>
      <c r="J118" s="43"/>
      <c r="K118" s="24"/>
      <c r="L118" s="30"/>
      <c r="M118" s="49"/>
      <c r="N118" s="48"/>
      <c r="O118" s="49"/>
    </row>
    <row r="119" spans="1:15" x14ac:dyDescent="0.3">
      <c r="A119" s="16" t="s">
        <v>706</v>
      </c>
      <c r="B119" s="19" t="s">
        <v>847</v>
      </c>
      <c r="C119" s="24" t="s">
        <v>831</v>
      </c>
      <c r="D119" s="24" t="s">
        <v>70</v>
      </c>
      <c r="E119" s="33">
        <v>122.09650000000001</v>
      </c>
      <c r="F119" s="24">
        <v>0.4</v>
      </c>
      <c r="G119" s="24">
        <v>100</v>
      </c>
      <c r="H119" s="24">
        <v>504.2</v>
      </c>
      <c r="I119" s="19"/>
      <c r="J119" s="37"/>
      <c r="K119" s="19"/>
      <c r="L119" s="49"/>
      <c r="M119" s="49"/>
      <c r="N119" s="49"/>
      <c r="O119" s="30"/>
    </row>
    <row r="120" spans="1:15" ht="16.2" x14ac:dyDescent="0.3">
      <c r="A120" s="16" t="s">
        <v>706</v>
      </c>
      <c r="B120" s="19" t="s">
        <v>874</v>
      </c>
      <c r="C120" s="24" t="s">
        <v>875</v>
      </c>
      <c r="D120" s="32" t="s">
        <v>464</v>
      </c>
      <c r="E120" s="33">
        <v>221.09200000000001</v>
      </c>
      <c r="F120" s="24">
        <v>0.4</v>
      </c>
      <c r="G120" s="24">
        <v>81.5</v>
      </c>
      <c r="H120" s="24">
        <v>84.8</v>
      </c>
      <c r="I120" s="34"/>
      <c r="J120" s="35"/>
      <c r="K120" s="34"/>
      <c r="L120" s="49"/>
      <c r="M120" s="30"/>
      <c r="N120" s="49"/>
      <c r="O120" s="49"/>
    </row>
    <row r="121" spans="1:15" ht="16.2" x14ac:dyDescent="0.3">
      <c r="A121" s="16" t="s">
        <v>706</v>
      </c>
      <c r="B121" s="19" t="s">
        <v>876</v>
      </c>
      <c r="C121" s="24" t="s">
        <v>877</v>
      </c>
      <c r="D121" s="32" t="s">
        <v>464</v>
      </c>
      <c r="E121" s="33">
        <v>220.13310000000001</v>
      </c>
      <c r="F121" s="32">
        <v>0.4</v>
      </c>
      <c r="G121" s="24">
        <v>100</v>
      </c>
      <c r="H121" s="42">
        <v>127.1</v>
      </c>
      <c r="I121" s="36"/>
      <c r="J121" s="28"/>
      <c r="K121" s="28"/>
      <c r="L121" s="30"/>
      <c r="M121" s="49"/>
      <c r="N121" s="48"/>
      <c r="O121" s="49"/>
    </row>
    <row r="122" spans="1:15" ht="16.2" x14ac:dyDescent="0.3">
      <c r="A122" s="16" t="s">
        <v>706</v>
      </c>
      <c r="B122" s="66" t="s">
        <v>880</v>
      </c>
      <c r="C122" s="26" t="s">
        <v>881</v>
      </c>
      <c r="D122" s="32" t="s">
        <v>464</v>
      </c>
      <c r="E122" s="40">
        <v>400.35750000000002</v>
      </c>
      <c r="F122" s="26">
        <v>0.4</v>
      </c>
      <c r="G122" s="26">
        <v>93.4</v>
      </c>
      <c r="H122" s="41">
        <v>205.8</v>
      </c>
      <c r="I122" s="24"/>
      <c r="J122" s="28"/>
      <c r="K122" s="36"/>
      <c r="L122" s="49"/>
      <c r="M122" s="30"/>
      <c r="N122" s="49"/>
      <c r="O122" s="49"/>
    </row>
    <row r="123" spans="1:15" ht="16.2" x14ac:dyDescent="0.3">
      <c r="A123" s="16" t="s">
        <v>706</v>
      </c>
      <c r="B123" s="19" t="s">
        <v>882</v>
      </c>
      <c r="C123" s="24" t="s">
        <v>883</v>
      </c>
      <c r="D123" s="32" t="s">
        <v>464</v>
      </c>
      <c r="E123" s="33">
        <v>371.16090000000003</v>
      </c>
      <c r="F123" s="32">
        <v>0.4</v>
      </c>
      <c r="G123" s="24">
        <v>79.400000000000006</v>
      </c>
      <c r="H123" s="42">
        <v>71.2</v>
      </c>
      <c r="I123" s="36"/>
      <c r="J123" s="28"/>
      <c r="K123" s="28"/>
      <c r="L123" s="30"/>
      <c r="M123" s="49"/>
      <c r="N123" s="49"/>
      <c r="O123" s="49"/>
    </row>
    <row r="124" spans="1:15" ht="16.2" x14ac:dyDescent="0.3">
      <c r="A124" s="18" t="s">
        <v>549</v>
      </c>
      <c r="B124" s="19" t="s">
        <v>644</v>
      </c>
      <c r="C124" s="24" t="s">
        <v>645</v>
      </c>
      <c r="D124" s="32" t="s">
        <v>464</v>
      </c>
      <c r="E124" s="33">
        <v>260.1644</v>
      </c>
      <c r="F124" s="24">
        <v>0.5</v>
      </c>
      <c r="G124" s="24">
        <v>97.3</v>
      </c>
      <c r="H124" s="24">
        <v>110.9</v>
      </c>
      <c r="I124" s="34"/>
      <c r="J124" s="35"/>
      <c r="K124" s="34"/>
      <c r="L124" s="49"/>
      <c r="M124" s="30"/>
      <c r="N124" s="48"/>
      <c r="O124" s="49"/>
    </row>
    <row r="125" spans="1:15" ht="16.2" x14ac:dyDescent="0.3">
      <c r="A125" s="17" t="s">
        <v>461</v>
      </c>
      <c r="B125" s="66" t="s">
        <v>480</v>
      </c>
      <c r="C125" s="26" t="s">
        <v>481</v>
      </c>
      <c r="D125" s="32" t="s">
        <v>464</v>
      </c>
      <c r="E125" s="40">
        <v>425.31110000000001</v>
      </c>
      <c r="F125" s="26">
        <v>0.5</v>
      </c>
      <c r="G125" s="26">
        <v>100</v>
      </c>
      <c r="H125" s="41">
        <v>435.8</v>
      </c>
      <c r="I125" s="44"/>
      <c r="J125" s="28"/>
      <c r="K125" s="36"/>
      <c r="L125" s="30"/>
      <c r="M125" s="30"/>
      <c r="N125" s="48"/>
      <c r="O125" s="49"/>
    </row>
    <row r="126" spans="1:15" x14ac:dyDescent="0.3">
      <c r="A126" s="18" t="s">
        <v>549</v>
      </c>
      <c r="B126" s="28" t="s">
        <v>679</v>
      </c>
      <c r="C126" s="27" t="s">
        <v>680</v>
      </c>
      <c r="D126" s="27" t="s">
        <v>12</v>
      </c>
      <c r="E126" s="38">
        <v>185.02789999999999</v>
      </c>
      <c r="F126" s="27">
        <v>0.5</v>
      </c>
      <c r="G126" s="24">
        <v>93</v>
      </c>
      <c r="H126" s="27">
        <v>388.4</v>
      </c>
      <c r="I126" s="36"/>
      <c r="J126" s="28"/>
      <c r="K126" s="36"/>
      <c r="L126" s="30"/>
      <c r="M126" s="30"/>
      <c r="N126" s="49"/>
      <c r="O126" s="30"/>
    </row>
    <row r="127" spans="1:15" ht="16.2" x14ac:dyDescent="0.3">
      <c r="A127" s="16" t="s">
        <v>706</v>
      </c>
      <c r="B127" s="66" t="s">
        <v>711</v>
      </c>
      <c r="C127" s="26" t="s">
        <v>712</v>
      </c>
      <c r="D127" s="32" t="s">
        <v>464</v>
      </c>
      <c r="E127" s="40">
        <v>171.1379</v>
      </c>
      <c r="F127" s="26">
        <v>0.5</v>
      </c>
      <c r="G127" s="26">
        <v>98.3</v>
      </c>
      <c r="H127" s="41">
        <v>38.799999999999997</v>
      </c>
      <c r="I127" s="24"/>
      <c r="J127" s="28"/>
      <c r="K127" s="36"/>
      <c r="L127" s="49"/>
      <c r="M127" s="30"/>
      <c r="N127" s="49"/>
      <c r="O127" s="49"/>
    </row>
    <row r="128" spans="1:15" ht="16.2" x14ac:dyDescent="0.3">
      <c r="A128" s="15" t="s">
        <v>549</v>
      </c>
      <c r="B128" s="19" t="s">
        <v>552</v>
      </c>
      <c r="C128" s="24" t="s">
        <v>553</v>
      </c>
      <c r="D128" s="32" t="s">
        <v>464</v>
      </c>
      <c r="E128" s="33">
        <v>163.0753</v>
      </c>
      <c r="F128" s="32">
        <v>0.5</v>
      </c>
      <c r="G128" s="26">
        <v>99.5</v>
      </c>
      <c r="H128" s="42">
        <v>40.4</v>
      </c>
      <c r="I128" s="27"/>
      <c r="J128" s="27"/>
      <c r="K128" s="43"/>
      <c r="L128" s="30"/>
      <c r="M128" s="49"/>
      <c r="N128" s="49"/>
      <c r="O128" s="49"/>
    </row>
    <row r="129" spans="1:15" ht="15.6" customHeight="1" x14ac:dyDescent="0.3">
      <c r="A129" s="18" t="s">
        <v>549</v>
      </c>
      <c r="B129" s="19" t="s">
        <v>558</v>
      </c>
      <c r="C129" s="24" t="s">
        <v>559</v>
      </c>
      <c r="D129" s="32" t="s">
        <v>464</v>
      </c>
      <c r="E129" s="33">
        <v>242.28440000000001</v>
      </c>
      <c r="F129" s="24">
        <v>0.5</v>
      </c>
      <c r="G129" s="24">
        <v>88.3</v>
      </c>
      <c r="H129" s="24">
        <v>196.7</v>
      </c>
      <c r="I129" s="24"/>
      <c r="J129" s="43"/>
      <c r="K129" s="43"/>
      <c r="L129" s="30"/>
      <c r="M129" s="30"/>
      <c r="N129" s="48"/>
      <c r="O129" s="49"/>
    </row>
    <row r="130" spans="1:15" ht="15.6" customHeight="1" x14ac:dyDescent="0.3">
      <c r="A130" s="16" t="s">
        <v>706</v>
      </c>
      <c r="B130" s="66" t="s">
        <v>866</v>
      </c>
      <c r="C130" s="26" t="s">
        <v>867</v>
      </c>
      <c r="D130" s="32" t="s">
        <v>464</v>
      </c>
      <c r="E130" s="40">
        <v>285.14190000000002</v>
      </c>
      <c r="F130" s="26">
        <v>0.5</v>
      </c>
      <c r="G130" s="26">
        <v>89.5</v>
      </c>
      <c r="H130" s="41">
        <v>57.2</v>
      </c>
      <c r="I130" s="24"/>
      <c r="J130" s="28"/>
      <c r="K130" s="36"/>
      <c r="L130" s="49"/>
      <c r="M130" s="30"/>
      <c r="N130" s="48"/>
      <c r="O130" s="49"/>
    </row>
    <row r="131" spans="1:15" ht="15.6" customHeight="1" x14ac:dyDescent="0.3">
      <c r="A131" s="16" t="s">
        <v>706</v>
      </c>
      <c r="B131" s="19" t="s">
        <v>915</v>
      </c>
      <c r="C131" s="24" t="s">
        <v>537</v>
      </c>
      <c r="D131" s="24" t="s">
        <v>12</v>
      </c>
      <c r="E131" s="40">
        <v>215.16499999999999</v>
      </c>
      <c r="F131" s="26">
        <v>0.5</v>
      </c>
      <c r="G131" s="26">
        <v>98</v>
      </c>
      <c r="H131" s="26">
        <v>246.8</v>
      </c>
      <c r="I131" s="19"/>
      <c r="J131" s="19"/>
      <c r="K131" s="37"/>
      <c r="L131" s="30"/>
      <c r="M131" s="49"/>
      <c r="N131" s="49"/>
      <c r="O131" s="49"/>
    </row>
    <row r="132" spans="1:15" ht="15.6" customHeight="1" x14ac:dyDescent="0.3">
      <c r="A132" s="45" t="s">
        <v>549</v>
      </c>
      <c r="B132" s="19" t="s">
        <v>600</v>
      </c>
      <c r="C132" s="24" t="s">
        <v>601</v>
      </c>
      <c r="D132" s="32" t="s">
        <v>464</v>
      </c>
      <c r="E132" s="33">
        <v>333.07589999999999</v>
      </c>
      <c r="F132" s="32">
        <v>0.5</v>
      </c>
      <c r="G132" s="24">
        <v>100</v>
      </c>
      <c r="H132" s="42">
        <v>109.2</v>
      </c>
      <c r="I132" s="36"/>
      <c r="J132" s="28"/>
      <c r="K132" s="28"/>
      <c r="L132" s="30"/>
      <c r="M132" s="49"/>
      <c r="N132" s="48"/>
      <c r="O132" s="49"/>
    </row>
    <row r="133" spans="1:15" ht="15.6" customHeight="1" x14ac:dyDescent="0.35">
      <c r="A133" s="16" t="s">
        <v>706</v>
      </c>
      <c r="B133" s="22" t="s">
        <v>1015</v>
      </c>
      <c r="C133" s="20" t="s">
        <v>1016</v>
      </c>
      <c r="D133" s="26" t="s">
        <v>70</v>
      </c>
      <c r="E133" s="27">
        <v>248.17590000000001</v>
      </c>
      <c r="F133" s="27">
        <v>0.5</v>
      </c>
      <c r="G133" s="24">
        <v>99.3</v>
      </c>
      <c r="H133" s="27">
        <v>104.2</v>
      </c>
      <c r="I133" s="37"/>
      <c r="J133" s="28"/>
      <c r="K133" s="28"/>
      <c r="L133" s="29"/>
      <c r="M133" s="29"/>
      <c r="N133" s="48"/>
      <c r="O133" s="29"/>
    </row>
    <row r="134" spans="1:15" ht="16.2" x14ac:dyDescent="0.3">
      <c r="A134" s="17" t="s">
        <v>461</v>
      </c>
      <c r="B134" s="19" t="s">
        <v>101</v>
      </c>
      <c r="C134" s="24" t="s">
        <v>469</v>
      </c>
      <c r="D134" s="32" t="s">
        <v>464</v>
      </c>
      <c r="E134" s="33">
        <v>267.17009999999999</v>
      </c>
      <c r="F134" s="32">
        <v>0.6</v>
      </c>
      <c r="G134" s="24">
        <v>97.5</v>
      </c>
      <c r="H134" s="42">
        <v>185.7</v>
      </c>
      <c r="I134" s="36"/>
      <c r="J134" s="43"/>
      <c r="K134" s="28"/>
      <c r="L134" s="30"/>
      <c r="M134" s="30"/>
      <c r="N134" s="48"/>
      <c r="O134" s="30"/>
    </row>
    <row r="135" spans="1:15" ht="16.2" x14ac:dyDescent="0.3">
      <c r="A135" s="45" t="s">
        <v>549</v>
      </c>
      <c r="B135" s="19" t="s">
        <v>648</v>
      </c>
      <c r="C135" s="24" t="s">
        <v>649</v>
      </c>
      <c r="D135" s="32" t="s">
        <v>464</v>
      </c>
      <c r="E135" s="33">
        <v>344.14249999999998</v>
      </c>
      <c r="F135" s="24">
        <v>0.6</v>
      </c>
      <c r="G135" s="24">
        <v>96.5</v>
      </c>
      <c r="H135" s="24">
        <v>103.3</v>
      </c>
      <c r="I135" s="34"/>
      <c r="J135" s="35"/>
      <c r="K135" s="34"/>
      <c r="L135" s="30"/>
      <c r="M135" s="30"/>
      <c r="N135" s="48"/>
      <c r="O135" s="49"/>
    </row>
    <row r="136" spans="1:15" ht="16.2" x14ac:dyDescent="0.3">
      <c r="A136" s="17" t="s">
        <v>461</v>
      </c>
      <c r="B136" s="19" t="s">
        <v>482</v>
      </c>
      <c r="C136" s="24" t="s">
        <v>483</v>
      </c>
      <c r="D136" s="32" t="s">
        <v>464</v>
      </c>
      <c r="E136" s="33">
        <v>367.2688</v>
      </c>
      <c r="F136" s="24">
        <v>0.6</v>
      </c>
      <c r="G136" s="24">
        <v>99.9</v>
      </c>
      <c r="H136" s="24">
        <v>679.2</v>
      </c>
      <c r="I136" s="36"/>
      <c r="J136" s="35"/>
      <c r="K136" s="36"/>
      <c r="L136" s="30"/>
      <c r="M136" s="30"/>
      <c r="N136" s="49"/>
      <c r="O136" s="49"/>
    </row>
    <row r="137" spans="1:15" ht="16.2" x14ac:dyDescent="0.3">
      <c r="A137" s="18" t="s">
        <v>549</v>
      </c>
      <c r="B137" s="66" t="s">
        <v>659</v>
      </c>
      <c r="C137" s="26" t="s">
        <v>660</v>
      </c>
      <c r="D137" s="32" t="s">
        <v>464</v>
      </c>
      <c r="E137" s="40">
        <v>327.07830000000001</v>
      </c>
      <c r="F137" s="26">
        <v>0.6</v>
      </c>
      <c r="G137" s="26">
        <v>93.3</v>
      </c>
      <c r="H137" s="41">
        <v>97</v>
      </c>
      <c r="I137" s="36"/>
      <c r="J137" s="28"/>
      <c r="K137" s="28"/>
      <c r="L137" s="49"/>
      <c r="M137" s="30"/>
      <c r="N137" s="49"/>
      <c r="O137" s="49"/>
    </row>
    <row r="138" spans="1:15" ht="16.2" x14ac:dyDescent="0.3">
      <c r="A138" s="18" t="s">
        <v>549</v>
      </c>
      <c r="B138" s="66" t="s">
        <v>671</v>
      </c>
      <c r="C138" s="26" t="s">
        <v>672</v>
      </c>
      <c r="D138" s="32" t="s">
        <v>533</v>
      </c>
      <c r="E138" s="40">
        <v>302.1422</v>
      </c>
      <c r="F138" s="26">
        <v>0.6</v>
      </c>
      <c r="G138" s="26">
        <v>98.4</v>
      </c>
      <c r="H138" s="41">
        <v>85.6</v>
      </c>
      <c r="I138" s="24"/>
      <c r="J138" s="28"/>
      <c r="K138" s="36"/>
      <c r="L138" s="30"/>
      <c r="M138" s="30"/>
      <c r="N138" s="49"/>
      <c r="O138" s="49"/>
    </row>
    <row r="139" spans="1:15" ht="16.2" x14ac:dyDescent="0.3">
      <c r="A139" s="16" t="s">
        <v>706</v>
      </c>
      <c r="B139" s="19" t="s">
        <v>721</v>
      </c>
      <c r="C139" s="24" t="s">
        <v>722</v>
      </c>
      <c r="D139" s="32" t="s">
        <v>464</v>
      </c>
      <c r="E139" s="33">
        <v>144.08070000000001</v>
      </c>
      <c r="F139" s="24">
        <v>0.6</v>
      </c>
      <c r="G139" s="24">
        <v>81.7</v>
      </c>
      <c r="H139" s="24">
        <v>106.3</v>
      </c>
      <c r="I139" s="34"/>
      <c r="J139" s="35"/>
      <c r="K139" s="34"/>
      <c r="L139" s="49"/>
      <c r="M139" s="30"/>
      <c r="N139" s="49"/>
      <c r="O139" s="49"/>
    </row>
    <row r="140" spans="1:15" ht="16.2" x14ac:dyDescent="0.3">
      <c r="A140" s="16" t="s">
        <v>706</v>
      </c>
      <c r="B140" s="19" t="s">
        <v>764</v>
      </c>
      <c r="C140" s="24" t="s">
        <v>765</v>
      </c>
      <c r="D140" s="32" t="s">
        <v>464</v>
      </c>
      <c r="E140" s="33">
        <v>290.1388</v>
      </c>
      <c r="F140" s="24">
        <v>0.6</v>
      </c>
      <c r="G140" s="24">
        <v>99.7</v>
      </c>
      <c r="H140" s="24">
        <v>572.9</v>
      </c>
      <c r="I140" s="24"/>
      <c r="J140" s="43"/>
      <c r="K140" s="24"/>
      <c r="L140" s="30"/>
      <c r="M140" s="49"/>
      <c r="N140" s="48"/>
      <c r="O140" s="49"/>
    </row>
    <row r="141" spans="1:15" ht="16.2" x14ac:dyDescent="0.3">
      <c r="A141" s="18" t="s">
        <v>549</v>
      </c>
      <c r="B141" s="66" t="s">
        <v>562</v>
      </c>
      <c r="C141" s="26" t="s">
        <v>563</v>
      </c>
      <c r="D141" s="32" t="s">
        <v>464</v>
      </c>
      <c r="E141" s="40">
        <v>278.1902</v>
      </c>
      <c r="F141" s="26">
        <v>0.6</v>
      </c>
      <c r="G141" s="26">
        <v>89</v>
      </c>
      <c r="H141" s="41">
        <v>136.6</v>
      </c>
      <c r="I141" s="36"/>
      <c r="J141" s="28"/>
      <c r="K141" s="28"/>
      <c r="L141" s="30"/>
      <c r="M141" s="30"/>
      <c r="N141" s="49"/>
      <c r="O141" s="49"/>
    </row>
    <row r="142" spans="1:15" ht="16.2" x14ac:dyDescent="0.3">
      <c r="A142" s="18" t="s">
        <v>549</v>
      </c>
      <c r="B142" s="66" t="s">
        <v>81</v>
      </c>
      <c r="C142" s="26" t="s">
        <v>570</v>
      </c>
      <c r="D142" s="32" t="s">
        <v>464</v>
      </c>
      <c r="E142" s="40">
        <v>204.113</v>
      </c>
      <c r="F142" s="26">
        <v>0.6</v>
      </c>
      <c r="G142" s="26">
        <v>99.1</v>
      </c>
      <c r="H142" s="41">
        <v>108.6</v>
      </c>
      <c r="I142" s="24"/>
      <c r="J142" s="35"/>
      <c r="K142" s="36"/>
      <c r="L142" s="30"/>
      <c r="M142" s="30"/>
      <c r="N142" s="48"/>
      <c r="O142" s="49"/>
    </row>
    <row r="143" spans="1:15" ht="16.2" x14ac:dyDescent="0.3">
      <c r="A143" s="15" t="s">
        <v>549</v>
      </c>
      <c r="B143" s="66" t="s">
        <v>586</v>
      </c>
      <c r="C143" s="26" t="s">
        <v>587</v>
      </c>
      <c r="D143" s="32" t="s">
        <v>464</v>
      </c>
      <c r="E143" s="40">
        <v>166.0864</v>
      </c>
      <c r="F143" s="26">
        <v>0.6</v>
      </c>
      <c r="G143" s="26">
        <v>99.1</v>
      </c>
      <c r="H143" s="41">
        <v>38.700000000000003</v>
      </c>
      <c r="I143" s="24"/>
      <c r="J143" s="28"/>
      <c r="K143" s="36"/>
      <c r="L143" s="30"/>
      <c r="M143" s="30"/>
      <c r="N143" s="48"/>
      <c r="O143" s="49"/>
    </row>
    <row r="144" spans="1:15" x14ac:dyDescent="0.3">
      <c r="A144" s="16" t="s">
        <v>706</v>
      </c>
      <c r="B144" s="19" t="s">
        <v>930</v>
      </c>
      <c r="C144" s="24" t="s">
        <v>931</v>
      </c>
      <c r="D144" s="24" t="s">
        <v>12</v>
      </c>
      <c r="E144" s="33">
        <v>337.1447</v>
      </c>
      <c r="F144" s="24">
        <v>0.6</v>
      </c>
      <c r="G144" s="24">
        <v>84.4</v>
      </c>
      <c r="H144" s="24">
        <v>34.799999999999997</v>
      </c>
      <c r="I144" s="36"/>
      <c r="J144" s="28"/>
      <c r="K144" s="28"/>
      <c r="L144" s="49"/>
      <c r="M144" s="30"/>
      <c r="N144" s="49"/>
      <c r="O144" s="49"/>
    </row>
    <row r="145" spans="1:15" ht="14.4" customHeight="1" x14ac:dyDescent="0.35">
      <c r="A145" s="16" t="s">
        <v>706</v>
      </c>
      <c r="B145" s="22" t="s">
        <v>1001</v>
      </c>
      <c r="C145" s="23" t="s">
        <v>1002</v>
      </c>
      <c r="D145" s="26" t="s">
        <v>70</v>
      </c>
      <c r="E145" s="27">
        <v>312.01870000000002</v>
      </c>
      <c r="F145" s="27">
        <v>0.6</v>
      </c>
      <c r="G145" s="24">
        <v>100</v>
      </c>
      <c r="H145" s="27">
        <v>42.2</v>
      </c>
      <c r="I145" s="28"/>
      <c r="J145" s="28"/>
      <c r="K145" s="37"/>
      <c r="L145" s="29"/>
      <c r="M145" s="29"/>
      <c r="N145" s="48"/>
      <c r="O145" s="29"/>
    </row>
    <row r="146" spans="1:15" ht="14.4" customHeight="1" x14ac:dyDescent="0.3">
      <c r="A146" s="17" t="s">
        <v>461</v>
      </c>
      <c r="B146" s="19" t="s">
        <v>465</v>
      </c>
      <c r="C146" s="24" t="s">
        <v>466</v>
      </c>
      <c r="D146" s="32" t="s">
        <v>464</v>
      </c>
      <c r="E146" s="33">
        <v>370.1798</v>
      </c>
      <c r="F146" s="24">
        <v>0.7</v>
      </c>
      <c r="G146" s="24">
        <v>100</v>
      </c>
      <c r="H146" s="24">
        <v>394.5</v>
      </c>
      <c r="I146" s="34"/>
      <c r="J146" s="35"/>
      <c r="K146" s="36"/>
      <c r="L146" s="30"/>
      <c r="M146" s="30"/>
      <c r="N146" s="48"/>
      <c r="O146" s="30"/>
    </row>
    <row r="147" spans="1:15" ht="16.2" x14ac:dyDescent="0.3">
      <c r="A147" s="17" t="s">
        <v>461</v>
      </c>
      <c r="B147" s="19" t="s">
        <v>478</v>
      </c>
      <c r="C147" s="24" t="s">
        <v>479</v>
      </c>
      <c r="D147" s="32" t="s">
        <v>464</v>
      </c>
      <c r="E147" s="33">
        <v>183.0916</v>
      </c>
      <c r="F147" s="24">
        <v>0.7</v>
      </c>
      <c r="G147" s="24">
        <v>98.4</v>
      </c>
      <c r="H147" s="24">
        <v>57.2</v>
      </c>
      <c r="I147" s="34"/>
      <c r="J147" s="35"/>
      <c r="K147" s="34"/>
      <c r="L147" s="30"/>
      <c r="M147" s="30"/>
      <c r="N147" s="48"/>
      <c r="O147" s="49"/>
    </row>
    <row r="148" spans="1:15" ht="16.2" x14ac:dyDescent="0.3">
      <c r="A148" s="17" t="s">
        <v>461</v>
      </c>
      <c r="B148" s="66" t="s">
        <v>484</v>
      </c>
      <c r="C148" s="26" t="s">
        <v>485</v>
      </c>
      <c r="D148" s="32" t="s">
        <v>464</v>
      </c>
      <c r="E148" s="40">
        <v>429.23939999999999</v>
      </c>
      <c r="F148" s="26">
        <v>0.7</v>
      </c>
      <c r="G148" s="26">
        <v>94.5</v>
      </c>
      <c r="H148" s="41">
        <v>338.6</v>
      </c>
      <c r="I148" s="36"/>
      <c r="J148" s="28"/>
      <c r="K148" s="28"/>
      <c r="L148" s="30"/>
      <c r="M148" s="30"/>
      <c r="N148" s="48"/>
      <c r="O148" s="49"/>
    </row>
    <row r="149" spans="1:15" ht="16.2" x14ac:dyDescent="0.3">
      <c r="A149" s="18" t="s">
        <v>549</v>
      </c>
      <c r="B149" s="66" t="s">
        <v>266</v>
      </c>
      <c r="C149" s="26" t="s">
        <v>511</v>
      </c>
      <c r="D149" s="32" t="s">
        <v>533</v>
      </c>
      <c r="E149" s="40">
        <v>264.19600000000003</v>
      </c>
      <c r="F149" s="26">
        <v>0.7</v>
      </c>
      <c r="G149" s="26">
        <v>100</v>
      </c>
      <c r="H149" s="41">
        <v>158.69999999999999</v>
      </c>
      <c r="I149" s="36"/>
      <c r="J149" s="36"/>
      <c r="K149" s="36"/>
      <c r="L149" s="30"/>
      <c r="M149" s="30"/>
      <c r="N149" s="48"/>
      <c r="O149" s="30"/>
    </row>
    <row r="150" spans="1:15" x14ac:dyDescent="0.3">
      <c r="A150" s="17" t="s">
        <v>461</v>
      </c>
      <c r="B150" s="19" t="s">
        <v>524</v>
      </c>
      <c r="C150" s="24" t="s">
        <v>525</v>
      </c>
      <c r="D150" s="32" t="s">
        <v>526</v>
      </c>
      <c r="E150" s="33">
        <v>316.11160000000001</v>
      </c>
      <c r="F150" s="24">
        <v>0.7</v>
      </c>
      <c r="G150" s="24">
        <v>96</v>
      </c>
      <c r="H150" s="24">
        <v>337.8</v>
      </c>
      <c r="I150" s="36"/>
      <c r="J150" s="35"/>
      <c r="K150" s="34"/>
      <c r="L150" s="30"/>
      <c r="M150" s="30"/>
      <c r="N150" s="48"/>
      <c r="O150" s="30"/>
    </row>
    <row r="151" spans="1:15" ht="16.2" x14ac:dyDescent="0.3">
      <c r="A151" s="16" t="s">
        <v>706</v>
      </c>
      <c r="B151" s="66" t="s">
        <v>821</v>
      </c>
      <c r="C151" s="26" t="s">
        <v>822</v>
      </c>
      <c r="D151" s="32" t="s">
        <v>464</v>
      </c>
      <c r="E151" s="40">
        <v>269.24770000000001</v>
      </c>
      <c r="F151" s="26">
        <v>0.7</v>
      </c>
      <c r="G151" s="26">
        <v>95.8</v>
      </c>
      <c r="H151" s="41">
        <v>92.8</v>
      </c>
      <c r="I151" s="24"/>
      <c r="J151" s="28"/>
      <c r="K151" s="36"/>
      <c r="L151" s="49"/>
      <c r="M151" s="30"/>
      <c r="N151" s="49"/>
      <c r="O151" s="49"/>
    </row>
    <row r="152" spans="1:15" ht="16.2" x14ac:dyDescent="0.3">
      <c r="A152" s="16" t="s">
        <v>706</v>
      </c>
      <c r="B152" s="19" t="s">
        <v>828</v>
      </c>
      <c r="C152" s="24" t="s">
        <v>829</v>
      </c>
      <c r="D152" s="32" t="s">
        <v>464</v>
      </c>
      <c r="E152" s="33">
        <v>280.1909</v>
      </c>
      <c r="F152" s="24">
        <v>0.7</v>
      </c>
      <c r="G152" s="24">
        <v>77.2</v>
      </c>
      <c r="H152" s="24">
        <v>65</v>
      </c>
      <c r="I152" s="34"/>
      <c r="J152" s="35"/>
      <c r="K152" s="34"/>
      <c r="L152" s="49"/>
      <c r="M152" s="30"/>
      <c r="N152" s="49"/>
      <c r="O152" s="30"/>
    </row>
    <row r="153" spans="1:15" ht="16.2" x14ac:dyDescent="0.3">
      <c r="A153" s="18" t="s">
        <v>549</v>
      </c>
      <c r="B153" s="19" t="s">
        <v>578</v>
      </c>
      <c r="C153" s="24" t="s">
        <v>579</v>
      </c>
      <c r="D153" s="32" t="s">
        <v>464</v>
      </c>
      <c r="E153" s="33">
        <v>304.15449999999998</v>
      </c>
      <c r="F153" s="24">
        <v>0.7</v>
      </c>
      <c r="G153" s="24">
        <v>100</v>
      </c>
      <c r="H153" s="24">
        <v>91.9</v>
      </c>
      <c r="I153" s="43"/>
      <c r="J153" s="43"/>
      <c r="K153" s="24"/>
      <c r="L153" s="30"/>
      <c r="M153" s="30"/>
      <c r="N153" s="48"/>
      <c r="O153" s="30"/>
    </row>
    <row r="154" spans="1:15" x14ac:dyDescent="0.3">
      <c r="A154" s="16" t="s">
        <v>706</v>
      </c>
      <c r="B154" s="19" t="s">
        <v>932</v>
      </c>
      <c r="C154" s="24" t="s">
        <v>933</v>
      </c>
      <c r="D154" s="24" t="s">
        <v>12</v>
      </c>
      <c r="E154" s="33">
        <v>311.16879999999998</v>
      </c>
      <c r="F154" s="24">
        <v>0.7</v>
      </c>
      <c r="G154" s="24">
        <v>90.7</v>
      </c>
      <c r="H154" s="24">
        <v>1995.7</v>
      </c>
      <c r="I154" s="36"/>
      <c r="J154" s="28"/>
      <c r="K154" s="28"/>
      <c r="L154" s="49"/>
      <c r="M154" s="30"/>
      <c r="N154" s="49"/>
      <c r="O154" s="30"/>
    </row>
    <row r="155" spans="1:15" x14ac:dyDescent="0.3">
      <c r="A155" s="16" t="s">
        <v>706</v>
      </c>
      <c r="B155" s="19" t="s">
        <v>952</v>
      </c>
      <c r="C155" s="24" t="s">
        <v>953</v>
      </c>
      <c r="D155" s="24" t="s">
        <v>12</v>
      </c>
      <c r="E155" s="33">
        <v>195.13919999999999</v>
      </c>
      <c r="F155" s="24">
        <v>0.7</v>
      </c>
      <c r="G155" s="24">
        <v>93.2</v>
      </c>
      <c r="H155" s="24">
        <v>44.4</v>
      </c>
      <c r="I155" s="36"/>
      <c r="J155" s="28"/>
      <c r="K155" s="28"/>
      <c r="L155" s="49"/>
      <c r="M155" s="30"/>
      <c r="N155" s="49"/>
      <c r="O155" s="49"/>
    </row>
    <row r="156" spans="1:15" ht="16.2" x14ac:dyDescent="0.3">
      <c r="A156" s="18" t="s">
        <v>549</v>
      </c>
      <c r="B156" s="66" t="s">
        <v>608</v>
      </c>
      <c r="C156" s="26" t="s">
        <v>609</v>
      </c>
      <c r="D156" s="32" t="s">
        <v>464</v>
      </c>
      <c r="E156" s="40">
        <v>258.18540000000002</v>
      </c>
      <c r="F156" s="26">
        <v>0.7</v>
      </c>
      <c r="G156" s="26">
        <v>93.4</v>
      </c>
      <c r="H156" s="41">
        <v>182.6</v>
      </c>
      <c r="I156" s="36"/>
      <c r="J156" s="28"/>
      <c r="K156" s="28"/>
      <c r="L156" s="30"/>
      <c r="M156" s="30"/>
      <c r="N156" s="48"/>
      <c r="O156" s="49"/>
    </row>
    <row r="157" spans="1:15" x14ac:dyDescent="0.3">
      <c r="A157" s="16" t="s">
        <v>706</v>
      </c>
      <c r="B157" s="19" t="s">
        <v>987</v>
      </c>
      <c r="C157" s="24" t="s">
        <v>988</v>
      </c>
      <c r="D157" s="26" t="s">
        <v>12</v>
      </c>
      <c r="E157" s="40">
        <v>201.11340000000001</v>
      </c>
      <c r="F157" s="26">
        <v>0.7</v>
      </c>
      <c r="G157" s="26">
        <v>99</v>
      </c>
      <c r="H157" s="26">
        <v>125.2</v>
      </c>
      <c r="I157" s="19"/>
      <c r="J157" s="19"/>
      <c r="K157" s="37"/>
      <c r="L157" s="30"/>
      <c r="M157" s="49"/>
      <c r="N157" s="49"/>
      <c r="O157" s="30"/>
    </row>
    <row r="158" spans="1:15" ht="16.2" x14ac:dyDescent="0.3">
      <c r="A158" s="17" t="s">
        <v>461</v>
      </c>
      <c r="B158" s="19" t="s">
        <v>126</v>
      </c>
      <c r="C158" s="24" t="s">
        <v>470</v>
      </c>
      <c r="D158" s="32" t="s">
        <v>464</v>
      </c>
      <c r="E158" s="33">
        <v>195.08779999999999</v>
      </c>
      <c r="F158" s="32">
        <v>0.8</v>
      </c>
      <c r="G158" s="24">
        <v>98.2</v>
      </c>
      <c r="H158" s="42">
        <v>455.5</v>
      </c>
      <c r="I158" s="43"/>
      <c r="J158" s="43"/>
      <c r="K158" s="43"/>
      <c r="L158" s="30"/>
      <c r="M158" s="30"/>
      <c r="N158" s="48"/>
      <c r="O158" s="30"/>
    </row>
    <row r="159" spans="1:15" x14ac:dyDescent="0.3">
      <c r="A159" s="16" t="s">
        <v>706</v>
      </c>
      <c r="B159" s="28" t="s">
        <v>740</v>
      </c>
      <c r="C159" s="27" t="s">
        <v>741</v>
      </c>
      <c r="D159" s="27" t="s">
        <v>70</v>
      </c>
      <c r="E159" s="38">
        <v>201.10239999999999</v>
      </c>
      <c r="F159" s="27">
        <v>0.8</v>
      </c>
      <c r="G159" s="24">
        <v>76</v>
      </c>
      <c r="H159" s="27">
        <v>76.400000000000006</v>
      </c>
      <c r="I159" s="36"/>
      <c r="J159" s="28"/>
      <c r="K159" s="28"/>
      <c r="L159" s="49"/>
      <c r="M159" s="49"/>
      <c r="N159" s="49"/>
      <c r="O159" s="30"/>
    </row>
    <row r="160" spans="1:15" x14ac:dyDescent="0.3">
      <c r="A160" s="16" t="s">
        <v>706</v>
      </c>
      <c r="B160" s="28" t="s">
        <v>744</v>
      </c>
      <c r="C160" s="27" t="s">
        <v>745</v>
      </c>
      <c r="D160" s="27" t="s">
        <v>70</v>
      </c>
      <c r="E160" s="38">
        <v>146.0925</v>
      </c>
      <c r="F160" s="27">
        <v>0.8</v>
      </c>
      <c r="G160" s="24">
        <v>100</v>
      </c>
      <c r="H160" s="27">
        <v>64.900000000000006</v>
      </c>
      <c r="I160" s="36"/>
      <c r="J160" s="28"/>
      <c r="K160" s="36"/>
      <c r="L160" s="49"/>
      <c r="M160" s="49"/>
      <c r="N160" s="49"/>
      <c r="O160" s="30"/>
    </row>
    <row r="161" spans="1:15" ht="16.2" x14ac:dyDescent="0.3">
      <c r="A161" s="16" t="s">
        <v>706</v>
      </c>
      <c r="B161" s="66" t="s">
        <v>768</v>
      </c>
      <c r="C161" s="26" t="s">
        <v>769</v>
      </c>
      <c r="D161" s="32" t="s">
        <v>464</v>
      </c>
      <c r="E161" s="40">
        <v>444.31049999999999</v>
      </c>
      <c r="F161" s="26">
        <v>0.8</v>
      </c>
      <c r="G161" s="26">
        <v>80.599999999999994</v>
      </c>
      <c r="H161" s="41">
        <v>86.6</v>
      </c>
      <c r="I161" s="24"/>
      <c r="J161" s="28"/>
      <c r="K161" s="36"/>
      <c r="L161" s="49"/>
      <c r="M161" s="30"/>
      <c r="N161" s="49"/>
      <c r="O161" s="49"/>
    </row>
    <row r="162" spans="1:15" x14ac:dyDescent="0.3">
      <c r="A162" s="17" t="s">
        <v>461</v>
      </c>
      <c r="B162" s="19" t="s">
        <v>536</v>
      </c>
      <c r="C162" s="24" t="s">
        <v>537</v>
      </c>
      <c r="D162" s="24" t="s">
        <v>12</v>
      </c>
      <c r="E162" s="33">
        <v>215.16540000000001</v>
      </c>
      <c r="F162" s="24">
        <v>0.8</v>
      </c>
      <c r="G162" s="24">
        <v>100</v>
      </c>
      <c r="H162" s="24">
        <v>545.70000000000005</v>
      </c>
      <c r="I162" s="37"/>
      <c r="J162" s="37"/>
      <c r="K162" s="19"/>
      <c r="L162" s="30"/>
      <c r="M162" s="30"/>
      <c r="N162" s="49"/>
      <c r="O162" s="30"/>
    </row>
    <row r="163" spans="1:15" x14ac:dyDescent="0.3">
      <c r="A163" s="16" t="s">
        <v>706</v>
      </c>
      <c r="B163" s="19" t="s">
        <v>162</v>
      </c>
      <c r="C163" s="24" t="s">
        <v>779</v>
      </c>
      <c r="D163" s="24" t="s">
        <v>70</v>
      </c>
      <c r="E163" s="33">
        <v>300.15960000000001</v>
      </c>
      <c r="F163" s="24">
        <v>0.8</v>
      </c>
      <c r="G163" s="24">
        <v>100</v>
      </c>
      <c r="H163" s="24">
        <v>457.9</v>
      </c>
      <c r="I163" s="19"/>
      <c r="J163" s="37"/>
      <c r="K163" s="19"/>
      <c r="L163" s="49"/>
      <c r="M163" s="49"/>
      <c r="N163" s="49"/>
      <c r="O163" s="30"/>
    </row>
    <row r="164" spans="1:15" ht="16.2" customHeight="1" x14ac:dyDescent="0.35">
      <c r="A164" s="17" t="s">
        <v>461</v>
      </c>
      <c r="B164" s="28" t="s">
        <v>263</v>
      </c>
      <c r="C164" s="28" t="s">
        <v>548</v>
      </c>
      <c r="D164" s="27" t="s">
        <v>70</v>
      </c>
      <c r="E164" s="27">
        <v>163.12309999999999</v>
      </c>
      <c r="F164" s="27">
        <v>0.8</v>
      </c>
      <c r="G164" s="24">
        <v>96.2</v>
      </c>
      <c r="H164" s="27">
        <v>171.9</v>
      </c>
      <c r="I164" s="37"/>
      <c r="J164" s="37"/>
      <c r="K164" s="28"/>
      <c r="L164" s="49"/>
      <c r="M164" s="49"/>
      <c r="N164" s="30"/>
      <c r="O164" s="30"/>
    </row>
    <row r="165" spans="1:15" ht="16.2" x14ac:dyDescent="0.3">
      <c r="A165" s="16" t="s">
        <v>706</v>
      </c>
      <c r="B165" s="19" t="s">
        <v>819</v>
      </c>
      <c r="C165" s="24" t="s">
        <v>820</v>
      </c>
      <c r="D165" s="32" t="s">
        <v>464</v>
      </c>
      <c r="E165" s="33">
        <v>379.12430000000001</v>
      </c>
      <c r="F165" s="32">
        <v>0.8</v>
      </c>
      <c r="G165" s="26">
        <v>94.7</v>
      </c>
      <c r="H165" s="42">
        <v>76.599999999999994</v>
      </c>
      <c r="I165" s="27"/>
      <c r="J165" s="24"/>
      <c r="K165" s="44"/>
      <c r="L165" s="30"/>
      <c r="M165" s="49"/>
      <c r="N165" s="49"/>
      <c r="O165" s="49"/>
    </row>
    <row r="166" spans="1:15" ht="16.2" x14ac:dyDescent="0.3">
      <c r="A166" s="16" t="s">
        <v>706</v>
      </c>
      <c r="B166" s="66" t="s">
        <v>845</v>
      </c>
      <c r="C166" s="26" t="s">
        <v>846</v>
      </c>
      <c r="D166" s="32" t="s">
        <v>464</v>
      </c>
      <c r="E166" s="40">
        <v>410.39890000000003</v>
      </c>
      <c r="F166" s="26">
        <v>0.8</v>
      </c>
      <c r="G166" s="26">
        <v>88.1</v>
      </c>
      <c r="H166" s="41">
        <v>145.1</v>
      </c>
      <c r="I166" s="44"/>
      <c r="J166" s="28"/>
      <c r="K166" s="36"/>
      <c r="L166" s="49"/>
      <c r="M166" s="30"/>
      <c r="N166" s="49"/>
      <c r="O166" s="49"/>
    </row>
    <row r="167" spans="1:15" ht="16.2" x14ac:dyDescent="0.3">
      <c r="A167" s="16" t="s">
        <v>706</v>
      </c>
      <c r="B167" s="66" t="s">
        <v>884</v>
      </c>
      <c r="C167" s="26" t="s">
        <v>873</v>
      </c>
      <c r="D167" s="32" t="s">
        <v>464</v>
      </c>
      <c r="E167" s="40">
        <v>242.13079999999999</v>
      </c>
      <c r="F167" s="26">
        <v>0.8</v>
      </c>
      <c r="G167" s="26">
        <v>99.4</v>
      </c>
      <c r="H167" s="41">
        <v>117</v>
      </c>
      <c r="I167" s="36"/>
      <c r="J167" s="28"/>
      <c r="K167" s="28"/>
      <c r="L167" s="49"/>
      <c r="M167" s="30"/>
      <c r="N167" s="48"/>
      <c r="O167" s="30"/>
    </row>
    <row r="168" spans="1:15" x14ac:dyDescent="0.3">
      <c r="A168" s="18" t="s">
        <v>549</v>
      </c>
      <c r="B168" s="28" t="s">
        <v>592</v>
      </c>
      <c r="C168" s="27" t="s">
        <v>593</v>
      </c>
      <c r="D168" s="27" t="s">
        <v>70</v>
      </c>
      <c r="E168" s="38">
        <v>293.09820000000002</v>
      </c>
      <c r="F168" s="27">
        <v>0.8</v>
      </c>
      <c r="G168" s="24">
        <v>98.4</v>
      </c>
      <c r="H168" s="27">
        <v>438.5</v>
      </c>
      <c r="I168" s="28"/>
      <c r="J168" s="28"/>
      <c r="K168" s="36"/>
      <c r="L168" s="49"/>
      <c r="M168" s="49"/>
      <c r="N168" s="49"/>
      <c r="O168" s="30"/>
    </row>
    <row r="169" spans="1:15" ht="16.2" customHeight="1" x14ac:dyDescent="0.35">
      <c r="A169" s="16" t="s">
        <v>706</v>
      </c>
      <c r="B169" s="22" t="s">
        <v>1009</v>
      </c>
      <c r="C169" s="20" t="s">
        <v>1010</v>
      </c>
      <c r="D169" s="26" t="s">
        <v>70</v>
      </c>
      <c r="E169" s="27">
        <v>389.16230000000002</v>
      </c>
      <c r="F169" s="27">
        <v>0.8</v>
      </c>
      <c r="G169" s="24">
        <v>80.5</v>
      </c>
      <c r="H169" s="27">
        <v>166.7</v>
      </c>
      <c r="I169" s="37"/>
      <c r="J169" s="28"/>
      <c r="K169" s="28"/>
      <c r="L169" s="29"/>
      <c r="M169" s="29"/>
      <c r="N169" s="48"/>
      <c r="O169" s="29"/>
    </row>
    <row r="170" spans="1:15" ht="16.2" x14ac:dyDescent="0.3">
      <c r="A170" s="45" t="s">
        <v>549</v>
      </c>
      <c r="B170" s="19" t="s">
        <v>612</v>
      </c>
      <c r="C170" s="24" t="s">
        <v>613</v>
      </c>
      <c r="D170" s="32" t="s">
        <v>464</v>
      </c>
      <c r="E170" s="33">
        <v>423.16910000000001</v>
      </c>
      <c r="F170" s="32">
        <v>0.8</v>
      </c>
      <c r="G170" s="24">
        <v>82.2</v>
      </c>
      <c r="H170" s="42">
        <v>427.9</v>
      </c>
      <c r="I170" s="36"/>
      <c r="J170" s="43"/>
      <c r="K170" s="28"/>
      <c r="L170" s="30"/>
      <c r="M170" s="49"/>
      <c r="N170" s="49"/>
      <c r="O170" s="30"/>
    </row>
    <row r="171" spans="1:15" ht="16.2" x14ac:dyDescent="0.3">
      <c r="A171" s="18" t="s">
        <v>549</v>
      </c>
      <c r="B171" s="19" t="s">
        <v>637</v>
      </c>
      <c r="C171" s="24" t="s">
        <v>638</v>
      </c>
      <c r="D171" s="32" t="s">
        <v>464</v>
      </c>
      <c r="E171" s="33">
        <v>287.05840000000001</v>
      </c>
      <c r="F171" s="24">
        <v>0.9</v>
      </c>
      <c r="G171" s="24">
        <v>98.6</v>
      </c>
      <c r="H171" s="24">
        <v>77.400000000000006</v>
      </c>
      <c r="I171" s="44"/>
      <c r="J171" s="35"/>
      <c r="K171" s="36"/>
      <c r="L171" s="30"/>
      <c r="M171" s="30"/>
      <c r="N171" s="48"/>
      <c r="O171" s="49"/>
    </row>
    <row r="172" spans="1:15" ht="16.2" x14ac:dyDescent="0.3">
      <c r="A172" s="18" t="s">
        <v>549</v>
      </c>
      <c r="B172" s="19" t="s">
        <v>641</v>
      </c>
      <c r="C172" s="24" t="s">
        <v>642</v>
      </c>
      <c r="D172" s="32" t="s">
        <v>464</v>
      </c>
      <c r="E172" s="33">
        <v>309.2269</v>
      </c>
      <c r="F172" s="24">
        <v>0.9</v>
      </c>
      <c r="G172" s="24">
        <v>99.4</v>
      </c>
      <c r="H172" s="24">
        <v>699.2</v>
      </c>
      <c r="I172" s="24"/>
      <c r="J172" s="43"/>
      <c r="K172" s="24"/>
      <c r="L172" s="30"/>
      <c r="M172" s="30"/>
      <c r="N172" s="48"/>
      <c r="O172" s="49"/>
    </row>
    <row r="173" spans="1:15" ht="16.2" x14ac:dyDescent="0.3">
      <c r="A173" s="17" t="s">
        <v>461</v>
      </c>
      <c r="B173" s="66" t="s">
        <v>476</v>
      </c>
      <c r="C173" s="26" t="s">
        <v>477</v>
      </c>
      <c r="D173" s="32" t="s">
        <v>464</v>
      </c>
      <c r="E173" s="40">
        <v>154.12280000000001</v>
      </c>
      <c r="F173" s="26">
        <v>0.9</v>
      </c>
      <c r="G173" s="26">
        <v>94</v>
      </c>
      <c r="H173" s="41">
        <v>99.8</v>
      </c>
      <c r="I173" s="44"/>
      <c r="J173" s="28"/>
      <c r="K173" s="36"/>
      <c r="L173" s="30"/>
      <c r="M173" s="30"/>
      <c r="N173" s="48"/>
      <c r="O173" s="49"/>
    </row>
    <row r="174" spans="1:15" x14ac:dyDescent="0.3">
      <c r="A174" s="18" t="s">
        <v>549</v>
      </c>
      <c r="B174" s="19" t="s">
        <v>692</v>
      </c>
      <c r="C174" s="24" t="s">
        <v>693</v>
      </c>
      <c r="D174" s="24" t="s">
        <v>12</v>
      </c>
      <c r="E174" s="33">
        <v>374.12569999999999</v>
      </c>
      <c r="F174" s="24">
        <v>0.9</v>
      </c>
      <c r="G174" s="24">
        <v>83.7</v>
      </c>
      <c r="H174" s="24">
        <v>221.6</v>
      </c>
      <c r="I174" s="37"/>
      <c r="J174" s="19"/>
      <c r="K174" s="19"/>
      <c r="L174" s="30"/>
      <c r="M174" s="49"/>
      <c r="N174" s="49"/>
      <c r="O174" s="49"/>
    </row>
    <row r="175" spans="1:15" ht="16.2" x14ac:dyDescent="0.3">
      <c r="A175" s="17" t="s">
        <v>461</v>
      </c>
      <c r="B175" s="66" t="s">
        <v>505</v>
      </c>
      <c r="C175" s="26" t="s">
        <v>506</v>
      </c>
      <c r="D175" s="32" t="s">
        <v>464</v>
      </c>
      <c r="E175" s="40">
        <v>398.34210000000002</v>
      </c>
      <c r="F175" s="26">
        <v>0.9</v>
      </c>
      <c r="G175" s="26">
        <v>95.9</v>
      </c>
      <c r="H175" s="41">
        <v>191.4</v>
      </c>
      <c r="I175" s="36"/>
      <c r="J175" s="28"/>
      <c r="K175" s="36"/>
      <c r="L175" s="30"/>
      <c r="M175" s="30"/>
      <c r="N175" s="49"/>
      <c r="O175" s="49"/>
    </row>
    <row r="176" spans="1:15" ht="16.2" x14ac:dyDescent="0.3">
      <c r="A176" s="16" t="s">
        <v>706</v>
      </c>
      <c r="B176" s="66" t="s">
        <v>723</v>
      </c>
      <c r="C176" s="26" t="s">
        <v>724</v>
      </c>
      <c r="D176" s="32" t="s">
        <v>464</v>
      </c>
      <c r="E176" s="40">
        <v>216.06530000000001</v>
      </c>
      <c r="F176" s="26">
        <v>0.9</v>
      </c>
      <c r="G176" s="26">
        <v>100</v>
      </c>
      <c r="H176" s="41">
        <v>294.89999999999998</v>
      </c>
      <c r="I176" s="24"/>
      <c r="J176" s="28"/>
      <c r="K176" s="36"/>
      <c r="L176" s="49"/>
      <c r="M176" s="30"/>
      <c r="N176" s="48"/>
      <c r="O176" s="49"/>
    </row>
    <row r="177" spans="1:15" ht="16.2" x14ac:dyDescent="0.3">
      <c r="A177" s="16" t="s">
        <v>706</v>
      </c>
      <c r="B177" s="19" t="s">
        <v>738</v>
      </c>
      <c r="C177" s="24" t="s">
        <v>739</v>
      </c>
      <c r="D177" s="32" t="s">
        <v>464</v>
      </c>
      <c r="E177" s="33">
        <v>377.19279999999998</v>
      </c>
      <c r="F177" s="24">
        <v>0.9</v>
      </c>
      <c r="G177" s="24">
        <v>94.2</v>
      </c>
      <c r="H177" s="24">
        <v>31.1</v>
      </c>
      <c r="I177" s="34"/>
      <c r="J177" s="35"/>
      <c r="K177" s="34"/>
      <c r="L177" s="49"/>
      <c r="M177" s="30"/>
      <c r="N177" s="49"/>
      <c r="O177" s="49"/>
    </row>
    <row r="178" spans="1:15" ht="16.2" x14ac:dyDescent="0.3">
      <c r="A178" s="16" t="s">
        <v>706</v>
      </c>
      <c r="B178" s="66" t="s">
        <v>150</v>
      </c>
      <c r="C178" s="26" t="s">
        <v>776</v>
      </c>
      <c r="D178" s="32" t="s">
        <v>464</v>
      </c>
      <c r="E178" s="40">
        <v>325.17140000000001</v>
      </c>
      <c r="F178" s="26">
        <v>0.9</v>
      </c>
      <c r="G178" s="26">
        <v>99.9</v>
      </c>
      <c r="H178" s="41">
        <v>66</v>
      </c>
      <c r="I178" s="24"/>
      <c r="J178" s="28"/>
      <c r="K178" s="36"/>
      <c r="L178" s="49"/>
      <c r="M178" s="30"/>
      <c r="N178" s="49"/>
      <c r="O178" s="49"/>
    </row>
    <row r="179" spans="1:15" ht="16.2" x14ac:dyDescent="0.3">
      <c r="A179" s="16" t="s">
        <v>706</v>
      </c>
      <c r="B179" s="66" t="s">
        <v>784</v>
      </c>
      <c r="C179" s="1" t="s">
        <v>785</v>
      </c>
      <c r="D179" s="32" t="s">
        <v>464</v>
      </c>
      <c r="E179" s="40">
        <v>300.29000000000002</v>
      </c>
      <c r="F179" s="26">
        <v>0.9</v>
      </c>
      <c r="G179" s="26">
        <v>80.099999999999994</v>
      </c>
      <c r="H179" s="41">
        <v>723.1</v>
      </c>
      <c r="I179" s="36"/>
      <c r="J179" s="28"/>
      <c r="K179" s="28"/>
      <c r="L179" s="49"/>
      <c r="M179" s="30"/>
      <c r="N179" s="48"/>
      <c r="O179" s="49"/>
    </row>
    <row r="180" spans="1:15" ht="16.2" x14ac:dyDescent="0.3">
      <c r="A180" s="18" t="s">
        <v>549</v>
      </c>
      <c r="B180" s="19" t="s">
        <v>158</v>
      </c>
      <c r="C180" s="24" t="s">
        <v>577</v>
      </c>
      <c r="D180" s="32" t="s">
        <v>464</v>
      </c>
      <c r="E180" s="33">
        <v>322.06599999999997</v>
      </c>
      <c r="F180" s="24">
        <v>0.9</v>
      </c>
      <c r="G180" s="24">
        <v>97.1</v>
      </c>
      <c r="H180" s="24">
        <v>88.5</v>
      </c>
      <c r="I180" s="24"/>
      <c r="J180" s="43"/>
      <c r="K180" s="24"/>
      <c r="L180" s="30"/>
      <c r="M180" s="30"/>
      <c r="N180" s="48"/>
      <c r="O180" s="49"/>
    </row>
    <row r="181" spans="1:15" ht="16.2" x14ac:dyDescent="0.3">
      <c r="A181" s="18" t="s">
        <v>549</v>
      </c>
      <c r="B181" s="66" t="s">
        <v>596</v>
      </c>
      <c r="C181" s="26" t="s">
        <v>597</v>
      </c>
      <c r="D181" s="32" t="s">
        <v>464</v>
      </c>
      <c r="E181" s="40">
        <v>307.11160000000001</v>
      </c>
      <c r="F181" s="26">
        <v>0.9</v>
      </c>
      <c r="G181" s="26">
        <v>99.9</v>
      </c>
      <c r="H181" s="41">
        <v>170.1</v>
      </c>
      <c r="I181" s="36"/>
      <c r="J181" s="35"/>
      <c r="K181" s="36"/>
      <c r="L181" s="30"/>
      <c r="M181" s="30"/>
      <c r="N181" s="48"/>
      <c r="O181" s="49"/>
    </row>
    <row r="182" spans="1:15" x14ac:dyDescent="0.3">
      <c r="A182" s="16" t="s">
        <v>706</v>
      </c>
      <c r="B182" s="19" t="s">
        <v>908</v>
      </c>
      <c r="C182" s="24" t="s">
        <v>909</v>
      </c>
      <c r="D182" s="24" t="s">
        <v>12</v>
      </c>
      <c r="E182" s="33">
        <v>138.0198</v>
      </c>
      <c r="F182" s="24">
        <v>0.9</v>
      </c>
      <c r="G182" s="24">
        <v>100</v>
      </c>
      <c r="H182" s="24">
        <v>72.2</v>
      </c>
      <c r="I182" s="37"/>
      <c r="J182" s="19"/>
      <c r="K182" s="19"/>
      <c r="L182" s="30"/>
      <c r="M182" s="49"/>
      <c r="N182" s="49"/>
      <c r="O182" s="49"/>
    </row>
    <row r="183" spans="1:15" x14ac:dyDescent="0.3">
      <c r="A183" s="16" t="s">
        <v>706</v>
      </c>
      <c r="B183" s="19" t="s">
        <v>928</v>
      </c>
      <c r="C183" s="24" t="s">
        <v>929</v>
      </c>
      <c r="D183" s="24" t="s">
        <v>12</v>
      </c>
      <c r="E183" s="33">
        <v>187.0977</v>
      </c>
      <c r="F183" s="24">
        <v>0.9</v>
      </c>
      <c r="G183" s="24">
        <v>98.8</v>
      </c>
      <c r="H183" s="24">
        <v>22.4</v>
      </c>
      <c r="I183" s="28"/>
      <c r="J183" s="36"/>
      <c r="K183" s="28"/>
      <c r="L183" s="49"/>
      <c r="M183" s="30"/>
      <c r="N183" s="49"/>
      <c r="O183" s="49"/>
    </row>
    <row r="184" spans="1:15" x14ac:dyDescent="0.3">
      <c r="A184" s="16" t="s">
        <v>706</v>
      </c>
      <c r="B184" s="19" t="s">
        <v>963</v>
      </c>
      <c r="C184" s="24" t="s">
        <v>964</v>
      </c>
      <c r="D184" s="24" t="s">
        <v>12</v>
      </c>
      <c r="E184" s="33">
        <v>368.06889999999999</v>
      </c>
      <c r="F184" s="24">
        <v>0.9</v>
      </c>
      <c r="G184" s="24">
        <v>99</v>
      </c>
      <c r="H184" s="24">
        <v>64</v>
      </c>
      <c r="I184" s="37"/>
      <c r="J184" s="19"/>
      <c r="K184" s="19"/>
      <c r="L184" s="30"/>
      <c r="M184" s="49"/>
      <c r="N184" s="49"/>
      <c r="O184" s="49"/>
    </row>
    <row r="185" spans="1:15" ht="15.6" x14ac:dyDescent="0.3">
      <c r="A185" s="16" t="s">
        <v>706</v>
      </c>
      <c r="B185" s="22" t="s">
        <v>991</v>
      </c>
      <c r="C185" s="25" t="s">
        <v>992</v>
      </c>
      <c r="D185" s="26" t="s">
        <v>70</v>
      </c>
      <c r="E185" s="27">
        <v>166.1225</v>
      </c>
      <c r="F185" s="27">
        <v>0.9</v>
      </c>
      <c r="G185" s="24">
        <v>100</v>
      </c>
      <c r="H185" s="27">
        <v>41.4</v>
      </c>
      <c r="I185" s="37"/>
      <c r="J185" s="28"/>
      <c r="K185" s="28"/>
      <c r="L185" s="29"/>
      <c r="M185" s="29"/>
      <c r="N185" s="48"/>
      <c r="O185" s="29"/>
    </row>
    <row r="186" spans="1:15" ht="16.2" customHeight="1" x14ac:dyDescent="0.35">
      <c r="A186" s="16" t="s">
        <v>706</v>
      </c>
      <c r="B186" s="22" t="s">
        <v>993</v>
      </c>
      <c r="C186" s="20" t="s">
        <v>994</v>
      </c>
      <c r="D186" s="26" t="s">
        <v>70</v>
      </c>
      <c r="E186" s="27">
        <v>463.25</v>
      </c>
      <c r="F186" s="27">
        <v>0.9</v>
      </c>
      <c r="G186" s="24">
        <v>70.099999999999994</v>
      </c>
      <c r="H186" s="27">
        <v>123.2</v>
      </c>
      <c r="I186" s="28"/>
      <c r="J186" s="28"/>
      <c r="K186" s="28"/>
      <c r="L186" s="29"/>
      <c r="M186" s="29"/>
      <c r="N186" s="48"/>
      <c r="O186" s="29"/>
    </row>
    <row r="187" spans="1:15" ht="16.2" customHeight="1" x14ac:dyDescent="0.35">
      <c r="A187" s="16" t="s">
        <v>706</v>
      </c>
      <c r="B187" s="22" t="s">
        <v>997</v>
      </c>
      <c r="C187" s="20" t="s">
        <v>998</v>
      </c>
      <c r="D187" s="26" t="s">
        <v>70</v>
      </c>
      <c r="E187" s="27">
        <v>246.185</v>
      </c>
      <c r="F187" s="27">
        <v>0.9</v>
      </c>
      <c r="G187" s="24">
        <v>92.7</v>
      </c>
      <c r="H187" s="27">
        <v>228.2</v>
      </c>
      <c r="I187" s="37"/>
      <c r="J187" s="28"/>
      <c r="K187" s="28"/>
      <c r="L187" s="29"/>
      <c r="M187" s="29"/>
      <c r="N187" s="48"/>
      <c r="O187" s="29"/>
    </row>
    <row r="188" spans="1:15" ht="16.2" x14ac:dyDescent="0.3">
      <c r="A188" s="18" t="s">
        <v>549</v>
      </c>
      <c r="B188" s="66" t="s">
        <v>669</v>
      </c>
      <c r="C188" s="26" t="s">
        <v>670</v>
      </c>
      <c r="D188" s="32" t="s">
        <v>533</v>
      </c>
      <c r="E188" s="40">
        <v>282.07389999999998</v>
      </c>
      <c r="F188" s="39">
        <v>1</v>
      </c>
      <c r="G188" s="26">
        <v>89.3</v>
      </c>
      <c r="H188" s="41">
        <v>98.6</v>
      </c>
      <c r="I188" s="36"/>
      <c r="J188" s="28"/>
      <c r="K188" s="36"/>
      <c r="L188" s="30"/>
      <c r="M188" s="30"/>
      <c r="N188" s="48"/>
      <c r="O188" s="49"/>
    </row>
    <row r="189" spans="1:15" ht="14.4" customHeight="1" x14ac:dyDescent="0.35">
      <c r="A189" s="15" t="s">
        <v>549</v>
      </c>
      <c r="B189" s="22" t="s">
        <v>700</v>
      </c>
      <c r="C189" s="20" t="s">
        <v>701</v>
      </c>
      <c r="D189" s="26" t="s">
        <v>70</v>
      </c>
      <c r="E189" s="27">
        <v>322.2122</v>
      </c>
      <c r="F189" s="27">
        <v>1</v>
      </c>
      <c r="G189" s="24">
        <v>95.6</v>
      </c>
      <c r="H189" s="27">
        <v>81.8</v>
      </c>
      <c r="I189" s="37"/>
      <c r="J189" s="37"/>
      <c r="K189" s="28"/>
      <c r="L189" s="29"/>
      <c r="M189" s="29"/>
      <c r="N189" s="48"/>
      <c r="O189" s="29"/>
    </row>
    <row r="190" spans="1:15" x14ac:dyDescent="0.3">
      <c r="A190" s="16" t="s">
        <v>706</v>
      </c>
      <c r="B190" s="28" t="s">
        <v>715</v>
      </c>
      <c r="C190" s="27" t="s">
        <v>716</v>
      </c>
      <c r="D190" s="27" t="s">
        <v>70</v>
      </c>
      <c r="E190" s="38">
        <v>125.1074</v>
      </c>
      <c r="F190" s="27">
        <v>1</v>
      </c>
      <c r="G190" s="24">
        <v>80.8</v>
      </c>
      <c r="H190" s="27">
        <v>124.3</v>
      </c>
      <c r="I190" s="36"/>
      <c r="J190" s="28"/>
      <c r="K190" s="28"/>
      <c r="L190" s="49"/>
      <c r="M190" s="49"/>
      <c r="N190" s="50"/>
      <c r="O190" s="30"/>
    </row>
    <row r="191" spans="1:15" ht="16.2" x14ac:dyDescent="0.3">
      <c r="A191" s="18" t="s">
        <v>549</v>
      </c>
      <c r="B191" s="19" t="s">
        <v>564</v>
      </c>
      <c r="C191" s="24" t="s">
        <v>565</v>
      </c>
      <c r="D191" s="32" t="s">
        <v>464</v>
      </c>
      <c r="E191" s="33">
        <v>165.0908</v>
      </c>
      <c r="F191" s="24">
        <v>1</v>
      </c>
      <c r="G191" s="24">
        <v>100</v>
      </c>
      <c r="H191" s="24">
        <v>78.7</v>
      </c>
      <c r="I191" s="24"/>
      <c r="J191" s="43"/>
      <c r="K191" s="24"/>
      <c r="L191" s="30"/>
      <c r="M191" s="30"/>
      <c r="N191" s="49"/>
      <c r="O191" s="49"/>
    </row>
    <row r="192" spans="1:15" ht="16.2" x14ac:dyDescent="0.3">
      <c r="A192" s="16" t="s">
        <v>706</v>
      </c>
      <c r="B192" s="19" t="s">
        <v>190</v>
      </c>
      <c r="C192" s="24" t="s">
        <v>802</v>
      </c>
      <c r="D192" s="32" t="s">
        <v>464</v>
      </c>
      <c r="E192" s="33">
        <v>377.20670000000001</v>
      </c>
      <c r="F192" s="24">
        <v>1</v>
      </c>
      <c r="G192" s="24">
        <v>95.7</v>
      </c>
      <c r="H192" s="24">
        <v>111.1</v>
      </c>
      <c r="I192" s="24"/>
      <c r="J192" s="43"/>
      <c r="K192" s="24"/>
      <c r="L192" s="30"/>
      <c r="M192" s="49"/>
      <c r="N192" s="48"/>
      <c r="O192" s="49"/>
    </row>
    <row r="193" spans="1:15" ht="16.2" x14ac:dyDescent="0.3">
      <c r="A193" s="16" t="s">
        <v>706</v>
      </c>
      <c r="B193" s="19" t="s">
        <v>830</v>
      </c>
      <c r="C193" s="24" t="s">
        <v>831</v>
      </c>
      <c r="D193" s="32" t="s">
        <v>464</v>
      </c>
      <c r="E193" s="33">
        <v>122.0963</v>
      </c>
      <c r="F193" s="24">
        <v>1</v>
      </c>
      <c r="G193" s="24">
        <v>100</v>
      </c>
      <c r="H193" s="24">
        <v>107.4</v>
      </c>
      <c r="I193" s="34"/>
      <c r="J193" s="35"/>
      <c r="K193" s="34"/>
      <c r="L193" s="49"/>
      <c r="M193" s="30"/>
      <c r="N193" s="49"/>
      <c r="O193" s="49"/>
    </row>
    <row r="194" spans="1:15" x14ac:dyDescent="0.3">
      <c r="A194" s="16" t="s">
        <v>706</v>
      </c>
      <c r="B194" s="28" t="s">
        <v>843</v>
      </c>
      <c r="C194" s="27" t="s">
        <v>844</v>
      </c>
      <c r="D194" s="27" t="s">
        <v>70</v>
      </c>
      <c r="E194" s="38">
        <v>481.2801</v>
      </c>
      <c r="F194" s="27">
        <v>1</v>
      </c>
      <c r="G194" s="24">
        <v>77.599999999999994</v>
      </c>
      <c r="H194" s="27">
        <v>51</v>
      </c>
      <c r="I194" s="28"/>
      <c r="J194" s="28"/>
      <c r="K194" s="36"/>
      <c r="L194" s="49"/>
      <c r="M194" s="49"/>
      <c r="N194" s="49"/>
      <c r="O194" s="30"/>
    </row>
    <row r="195" spans="1:15" ht="16.2" x14ac:dyDescent="0.3">
      <c r="A195" s="16" t="s">
        <v>706</v>
      </c>
      <c r="B195" s="19" t="s">
        <v>885</v>
      </c>
      <c r="C195" s="24" t="s">
        <v>886</v>
      </c>
      <c r="D195" s="32" t="s">
        <v>464</v>
      </c>
      <c r="E195" s="33">
        <v>329.15260000000001</v>
      </c>
      <c r="F195" s="24">
        <v>1</v>
      </c>
      <c r="G195" s="24">
        <v>93.8</v>
      </c>
      <c r="H195" s="24">
        <v>80.7</v>
      </c>
      <c r="I195" s="34"/>
      <c r="J195" s="35"/>
      <c r="K195" s="34"/>
      <c r="L195" s="49"/>
      <c r="M195" s="30"/>
      <c r="N195" s="49"/>
      <c r="O195" s="49"/>
    </row>
    <row r="196" spans="1:15" ht="16.2" x14ac:dyDescent="0.3">
      <c r="A196" s="16" t="s">
        <v>706</v>
      </c>
      <c r="B196" s="66" t="s">
        <v>889</v>
      </c>
      <c r="C196" s="26" t="s">
        <v>890</v>
      </c>
      <c r="D196" s="32" t="s">
        <v>464</v>
      </c>
      <c r="E196" s="40">
        <v>331.20909999999998</v>
      </c>
      <c r="F196" s="39">
        <v>1</v>
      </c>
      <c r="G196" s="26">
        <v>91.8</v>
      </c>
      <c r="H196" s="41">
        <v>523</v>
      </c>
      <c r="I196" s="36"/>
      <c r="J196" s="35"/>
      <c r="K196" s="28"/>
      <c r="L196" s="49"/>
      <c r="M196" s="30"/>
      <c r="N196" s="48"/>
      <c r="O196" s="49"/>
    </row>
    <row r="197" spans="1:15" ht="16.2" x14ac:dyDescent="0.3">
      <c r="A197" s="18" t="s">
        <v>549</v>
      </c>
      <c r="B197" s="19" t="s">
        <v>610</v>
      </c>
      <c r="C197" s="24" t="s">
        <v>611</v>
      </c>
      <c r="D197" s="32" t="s">
        <v>464</v>
      </c>
      <c r="E197" s="33">
        <v>235.1807</v>
      </c>
      <c r="F197" s="24">
        <v>1</v>
      </c>
      <c r="G197" s="24">
        <v>100</v>
      </c>
      <c r="H197" s="24">
        <v>133.6</v>
      </c>
      <c r="I197" s="24"/>
      <c r="J197" s="43"/>
      <c r="K197" s="24"/>
      <c r="L197" s="30"/>
      <c r="M197" s="30"/>
      <c r="N197" s="48"/>
      <c r="O197" s="49"/>
    </row>
    <row r="198" spans="1:15" ht="16.2" x14ac:dyDescent="0.3">
      <c r="A198" s="17" t="s">
        <v>461</v>
      </c>
      <c r="B198" s="19" t="s">
        <v>317</v>
      </c>
      <c r="C198" s="24" t="s">
        <v>507</v>
      </c>
      <c r="D198" s="32" t="s">
        <v>464</v>
      </c>
      <c r="E198" s="33">
        <v>254.05969999999999</v>
      </c>
      <c r="F198" s="32">
        <v>1.1000000000000001</v>
      </c>
      <c r="G198" s="24">
        <v>99.8</v>
      </c>
      <c r="H198" s="42">
        <v>248.6</v>
      </c>
      <c r="I198" s="43"/>
      <c r="J198" s="43"/>
      <c r="K198" s="44"/>
      <c r="L198" s="30"/>
      <c r="M198" s="30"/>
      <c r="N198" s="48"/>
      <c r="O198" s="49"/>
    </row>
    <row r="199" spans="1:15" x14ac:dyDescent="0.3">
      <c r="A199" s="16" t="s">
        <v>706</v>
      </c>
      <c r="B199" s="28" t="s">
        <v>709</v>
      </c>
      <c r="C199" s="27" t="s">
        <v>710</v>
      </c>
      <c r="D199" s="27" t="s">
        <v>70</v>
      </c>
      <c r="E199" s="38">
        <v>179.1181</v>
      </c>
      <c r="F199" s="27">
        <v>1.1000000000000001</v>
      </c>
      <c r="G199" s="24">
        <v>97</v>
      </c>
      <c r="H199" s="27">
        <v>92.7</v>
      </c>
      <c r="I199" s="36"/>
      <c r="J199" s="28"/>
      <c r="K199" s="28"/>
      <c r="L199" s="49"/>
      <c r="M199" s="49"/>
      <c r="N199" s="50"/>
      <c r="O199" s="30"/>
    </row>
    <row r="200" spans="1:15" ht="16.2" x14ac:dyDescent="0.3">
      <c r="A200" s="16" t="s">
        <v>706</v>
      </c>
      <c r="B200" s="66" t="s">
        <v>762</v>
      </c>
      <c r="C200" s="26" t="s">
        <v>763</v>
      </c>
      <c r="D200" s="32" t="s">
        <v>464</v>
      </c>
      <c r="E200" s="40">
        <v>120.05549999999999</v>
      </c>
      <c r="F200" s="26">
        <v>1.1000000000000001</v>
      </c>
      <c r="G200" s="26">
        <v>100</v>
      </c>
      <c r="H200" s="41">
        <v>904.1</v>
      </c>
      <c r="I200" s="44"/>
      <c r="J200" s="28"/>
      <c r="K200" s="36"/>
      <c r="L200" s="49"/>
      <c r="M200" s="30"/>
      <c r="N200" s="48"/>
      <c r="O200" s="49"/>
    </row>
    <row r="201" spans="1:15" x14ac:dyDescent="0.3">
      <c r="A201" s="16" t="s">
        <v>706</v>
      </c>
      <c r="B201" s="19" t="s">
        <v>840</v>
      </c>
      <c r="C201" s="24" t="s">
        <v>632</v>
      </c>
      <c r="D201" s="24" t="s">
        <v>70</v>
      </c>
      <c r="E201" s="33">
        <v>250.18039999999999</v>
      </c>
      <c r="F201" s="24">
        <v>1.1000000000000001</v>
      </c>
      <c r="G201" s="24">
        <v>96.1</v>
      </c>
      <c r="H201" s="24">
        <v>2165.4</v>
      </c>
      <c r="I201" s="37"/>
      <c r="J201" s="19"/>
      <c r="K201" s="19"/>
      <c r="L201" s="49"/>
      <c r="M201" s="49"/>
      <c r="N201" s="49"/>
      <c r="O201" s="30"/>
    </row>
    <row r="202" spans="1:15" x14ac:dyDescent="0.3">
      <c r="A202" s="16" t="s">
        <v>706</v>
      </c>
      <c r="B202" s="28" t="s">
        <v>868</v>
      </c>
      <c r="C202" s="27" t="s">
        <v>869</v>
      </c>
      <c r="D202" s="27" t="s">
        <v>70</v>
      </c>
      <c r="E202" s="38">
        <v>325.19139999999999</v>
      </c>
      <c r="F202" s="27">
        <v>1.1000000000000001</v>
      </c>
      <c r="G202" s="24">
        <v>91.5</v>
      </c>
      <c r="H202" s="27">
        <v>275.60000000000002</v>
      </c>
      <c r="I202" s="36"/>
      <c r="J202" s="28"/>
      <c r="K202" s="28"/>
      <c r="L202" s="49"/>
      <c r="M202" s="49"/>
      <c r="N202" s="49"/>
      <c r="O202" s="30"/>
    </row>
    <row r="203" spans="1:15" x14ac:dyDescent="0.3">
      <c r="A203" s="16" t="s">
        <v>706</v>
      </c>
      <c r="B203" s="19" t="s">
        <v>971</v>
      </c>
      <c r="C203" s="24" t="s">
        <v>972</v>
      </c>
      <c r="D203" s="24" t="s">
        <v>12</v>
      </c>
      <c r="E203" s="33">
        <v>177.05590000000001</v>
      </c>
      <c r="F203" s="24">
        <v>1.1000000000000001</v>
      </c>
      <c r="G203" s="24">
        <v>99.4</v>
      </c>
      <c r="H203" s="24">
        <v>31.2</v>
      </c>
      <c r="I203" s="19"/>
      <c r="J203" s="37"/>
      <c r="K203" s="19"/>
      <c r="L203" s="30"/>
      <c r="M203" s="49"/>
      <c r="N203" s="49"/>
      <c r="O203" s="49"/>
    </row>
    <row r="204" spans="1:15" ht="16.2" x14ac:dyDescent="0.3">
      <c r="A204" s="18" t="s">
        <v>549</v>
      </c>
      <c r="B204" s="66" t="s">
        <v>260</v>
      </c>
      <c r="C204" s="26" t="s">
        <v>623</v>
      </c>
      <c r="D204" s="32" t="s">
        <v>464</v>
      </c>
      <c r="E204" s="40">
        <v>231.1019</v>
      </c>
      <c r="F204" s="26">
        <v>1.2</v>
      </c>
      <c r="G204" s="26">
        <v>99.8</v>
      </c>
      <c r="H204" s="41">
        <v>86.7</v>
      </c>
      <c r="I204" s="36"/>
      <c r="J204" s="35"/>
      <c r="K204" s="36"/>
      <c r="L204" s="30"/>
      <c r="M204" s="30"/>
      <c r="N204" s="48"/>
      <c r="O204" s="49"/>
    </row>
    <row r="205" spans="1:15" ht="16.2" x14ac:dyDescent="0.3">
      <c r="A205" s="18" t="s">
        <v>549</v>
      </c>
      <c r="B205" s="19" t="s">
        <v>627</v>
      </c>
      <c r="C205" s="24" t="s">
        <v>628</v>
      </c>
      <c r="D205" s="32" t="s">
        <v>464</v>
      </c>
      <c r="E205" s="33">
        <v>415.25330000000002</v>
      </c>
      <c r="F205" s="32">
        <v>1.2</v>
      </c>
      <c r="G205" s="24">
        <v>99.9</v>
      </c>
      <c r="H205" s="42">
        <v>75.599999999999994</v>
      </c>
      <c r="I205" s="36"/>
      <c r="J205" s="28"/>
      <c r="K205" s="28"/>
      <c r="L205" s="30"/>
      <c r="M205" s="30"/>
      <c r="N205" s="49"/>
      <c r="O205" s="49"/>
    </row>
    <row r="206" spans="1:15" ht="16.2" x14ac:dyDescent="0.3">
      <c r="A206" s="17" t="s">
        <v>461</v>
      </c>
      <c r="B206" s="19" t="s">
        <v>489</v>
      </c>
      <c r="C206" s="24" t="s">
        <v>490</v>
      </c>
      <c r="D206" s="32" t="s">
        <v>464</v>
      </c>
      <c r="E206" s="33">
        <v>130.1086</v>
      </c>
      <c r="F206" s="24">
        <v>1.2</v>
      </c>
      <c r="G206" s="24">
        <v>100</v>
      </c>
      <c r="H206" s="24">
        <v>2227.3000000000002</v>
      </c>
      <c r="I206" s="36"/>
      <c r="J206" s="35"/>
      <c r="K206" s="34"/>
      <c r="L206" s="30"/>
      <c r="M206" s="30"/>
      <c r="N206" s="48"/>
      <c r="O206" s="30"/>
    </row>
    <row r="207" spans="1:15" ht="16.2" x14ac:dyDescent="0.3">
      <c r="A207" s="17" t="s">
        <v>461</v>
      </c>
      <c r="B207" s="66" t="s">
        <v>516</v>
      </c>
      <c r="C207" s="26" t="s">
        <v>517</v>
      </c>
      <c r="D207" s="32" t="s">
        <v>464</v>
      </c>
      <c r="E207" s="40">
        <v>144.17449999999999</v>
      </c>
      <c r="F207" s="26">
        <v>1.2</v>
      </c>
      <c r="G207" s="26">
        <v>99.2</v>
      </c>
      <c r="H207" s="41">
        <v>965.9</v>
      </c>
      <c r="I207" s="36"/>
      <c r="J207" s="35"/>
      <c r="K207" s="36"/>
      <c r="L207" s="30"/>
      <c r="M207" s="30"/>
      <c r="N207" s="48"/>
      <c r="O207" s="30"/>
    </row>
    <row r="208" spans="1:15" ht="16.2" x14ac:dyDescent="0.3">
      <c r="A208" s="16" t="s">
        <v>706</v>
      </c>
      <c r="B208" s="19" t="s">
        <v>757</v>
      </c>
      <c r="C208" s="24" t="s">
        <v>758</v>
      </c>
      <c r="D208" s="32" t="s">
        <v>464</v>
      </c>
      <c r="E208" s="33">
        <v>230.0549</v>
      </c>
      <c r="F208" s="24">
        <v>1.2</v>
      </c>
      <c r="G208" s="24">
        <v>100</v>
      </c>
      <c r="H208" s="24">
        <v>46.5</v>
      </c>
      <c r="I208" s="34"/>
      <c r="J208" s="35"/>
      <c r="K208" s="34"/>
      <c r="L208" s="49"/>
      <c r="M208" s="30"/>
      <c r="N208" s="49"/>
      <c r="O208" s="49"/>
    </row>
    <row r="209" spans="1:15" ht="16.2" x14ac:dyDescent="0.3">
      <c r="A209" s="18" t="s">
        <v>549</v>
      </c>
      <c r="B209" s="66" t="s">
        <v>560</v>
      </c>
      <c r="C209" s="26" t="s">
        <v>561</v>
      </c>
      <c r="D209" s="32" t="s">
        <v>464</v>
      </c>
      <c r="E209" s="40">
        <v>183.06540000000001</v>
      </c>
      <c r="F209" s="26">
        <v>1.2</v>
      </c>
      <c r="G209" s="26">
        <v>94.7</v>
      </c>
      <c r="H209" s="41">
        <v>32.4</v>
      </c>
      <c r="I209" s="24"/>
      <c r="J209" s="28"/>
      <c r="K209" s="36"/>
      <c r="L209" s="49"/>
      <c r="M209" s="30"/>
      <c r="N209" s="49"/>
      <c r="O209" s="49"/>
    </row>
    <row r="210" spans="1:15" ht="16.2" x14ac:dyDescent="0.3">
      <c r="A210" s="18" t="s">
        <v>549</v>
      </c>
      <c r="B210" s="66" t="s">
        <v>573</v>
      </c>
      <c r="C210" s="26" t="s">
        <v>574</v>
      </c>
      <c r="D210" s="32" t="s">
        <v>464</v>
      </c>
      <c r="E210" s="40">
        <v>186.11269999999999</v>
      </c>
      <c r="F210" s="26">
        <v>1.2</v>
      </c>
      <c r="G210" s="26">
        <v>77.099999999999994</v>
      </c>
      <c r="H210" s="41">
        <v>109.4</v>
      </c>
      <c r="I210" s="24"/>
      <c r="J210" s="28"/>
      <c r="K210" s="36"/>
      <c r="L210" s="49"/>
      <c r="M210" s="30"/>
      <c r="N210" s="49"/>
      <c r="O210" s="49"/>
    </row>
    <row r="211" spans="1:15" ht="16.2" x14ac:dyDescent="0.3">
      <c r="A211" s="16" t="s">
        <v>706</v>
      </c>
      <c r="B211" s="19" t="s">
        <v>862</v>
      </c>
      <c r="C211" s="24" t="s">
        <v>863</v>
      </c>
      <c r="D211" s="32" t="s">
        <v>464</v>
      </c>
      <c r="E211" s="33">
        <v>148.03909999999999</v>
      </c>
      <c r="F211" s="32">
        <v>1.2</v>
      </c>
      <c r="G211" s="26">
        <v>97.3</v>
      </c>
      <c r="H211" s="42">
        <v>101.8</v>
      </c>
      <c r="I211" s="27"/>
      <c r="J211" s="27"/>
      <c r="K211" s="43"/>
      <c r="L211" s="30"/>
      <c r="M211" s="49"/>
      <c r="N211" s="49"/>
      <c r="O211" s="49"/>
    </row>
    <row r="212" spans="1:15" ht="16.2" x14ac:dyDescent="0.3">
      <c r="A212" s="15" t="s">
        <v>549</v>
      </c>
      <c r="B212" s="19" t="s">
        <v>629</v>
      </c>
      <c r="C212" s="24" t="s">
        <v>630</v>
      </c>
      <c r="D212" s="32" t="s">
        <v>464</v>
      </c>
      <c r="E212" s="33">
        <v>483.35340000000002</v>
      </c>
      <c r="F212" s="32">
        <v>1.3</v>
      </c>
      <c r="G212" s="24">
        <v>99.9</v>
      </c>
      <c r="H212" s="42">
        <v>172.3</v>
      </c>
      <c r="I212" s="43"/>
      <c r="J212" s="27"/>
      <c r="K212" s="43"/>
      <c r="L212" s="30"/>
      <c r="M212" s="30"/>
      <c r="N212" s="48"/>
      <c r="O212" s="49"/>
    </row>
    <row r="213" spans="1:15" ht="16.2" x14ac:dyDescent="0.3">
      <c r="A213" s="18" t="s">
        <v>549</v>
      </c>
      <c r="B213" s="66" t="s">
        <v>635</v>
      </c>
      <c r="C213" s="26" t="s">
        <v>636</v>
      </c>
      <c r="D213" s="32" t="s">
        <v>464</v>
      </c>
      <c r="E213" s="40">
        <v>171.08070000000001</v>
      </c>
      <c r="F213" s="26">
        <v>1.3</v>
      </c>
      <c r="G213" s="26">
        <v>95.9</v>
      </c>
      <c r="H213" s="41">
        <v>123.9</v>
      </c>
      <c r="I213" s="44"/>
      <c r="J213" s="28"/>
      <c r="K213" s="36"/>
      <c r="L213" s="49"/>
      <c r="M213" s="30"/>
      <c r="N213" s="49"/>
      <c r="O213" s="49"/>
    </row>
    <row r="214" spans="1:15" ht="16.2" x14ac:dyDescent="0.3">
      <c r="A214" s="45" t="s">
        <v>549</v>
      </c>
      <c r="B214" s="19" t="s">
        <v>667</v>
      </c>
      <c r="C214" s="24" t="s">
        <v>668</v>
      </c>
      <c r="D214" s="32" t="s">
        <v>533</v>
      </c>
      <c r="E214" s="33">
        <v>425.1524</v>
      </c>
      <c r="F214" s="32">
        <v>1.3</v>
      </c>
      <c r="G214" s="24">
        <v>92.4</v>
      </c>
      <c r="H214" s="42">
        <v>750.7</v>
      </c>
      <c r="I214" s="36"/>
      <c r="J214" s="28"/>
      <c r="K214" s="43"/>
      <c r="L214" s="30"/>
      <c r="M214" s="30"/>
      <c r="N214" s="48"/>
      <c r="O214" s="49"/>
    </row>
    <row r="215" spans="1:15" ht="16.2" x14ac:dyDescent="0.3">
      <c r="A215" s="17" t="s">
        <v>461</v>
      </c>
      <c r="B215" s="19" t="s">
        <v>508</v>
      </c>
      <c r="C215" s="24" t="s">
        <v>509</v>
      </c>
      <c r="D215" s="32" t="s">
        <v>464</v>
      </c>
      <c r="E215" s="33">
        <v>181.0718</v>
      </c>
      <c r="F215" s="32">
        <v>1.3</v>
      </c>
      <c r="G215" s="24">
        <v>100</v>
      </c>
      <c r="H215" s="42">
        <v>510.6</v>
      </c>
      <c r="I215" s="36"/>
      <c r="J215" s="43"/>
      <c r="K215" s="28"/>
      <c r="L215" s="30"/>
      <c r="M215" s="30"/>
      <c r="N215" s="48"/>
      <c r="O215" s="49"/>
    </row>
    <row r="216" spans="1:15" ht="14.4" customHeight="1" x14ac:dyDescent="0.35">
      <c r="A216" s="15" t="s">
        <v>549</v>
      </c>
      <c r="B216" s="22" t="s">
        <v>698</v>
      </c>
      <c r="C216" s="20" t="s">
        <v>699</v>
      </c>
      <c r="D216" s="26" t="s">
        <v>70</v>
      </c>
      <c r="E216" s="27">
        <v>184.0966</v>
      </c>
      <c r="F216" s="27">
        <v>1.3</v>
      </c>
      <c r="G216" s="24">
        <v>77.3</v>
      </c>
      <c r="H216" s="27">
        <v>83.9</v>
      </c>
      <c r="I216" s="37"/>
      <c r="J216" s="28"/>
      <c r="K216" s="28"/>
      <c r="L216" s="29"/>
      <c r="M216" s="29"/>
      <c r="N216" s="48"/>
      <c r="O216" s="29"/>
    </row>
    <row r="217" spans="1:15" x14ac:dyDescent="0.3">
      <c r="A217" s="16" t="s">
        <v>706</v>
      </c>
      <c r="B217" s="19" t="s">
        <v>912</v>
      </c>
      <c r="C217" s="3" t="s">
        <v>901</v>
      </c>
      <c r="D217" s="24" t="s">
        <v>12</v>
      </c>
      <c r="E217" s="33">
        <v>121.066</v>
      </c>
      <c r="F217" s="24">
        <v>1.3</v>
      </c>
      <c r="G217" s="24">
        <v>89.7</v>
      </c>
      <c r="H217" s="24">
        <v>185.6</v>
      </c>
      <c r="I217" s="36"/>
      <c r="J217" s="28"/>
      <c r="K217" s="28"/>
      <c r="L217" s="49"/>
      <c r="M217" s="30"/>
      <c r="N217" s="49"/>
      <c r="O217" s="49"/>
    </row>
    <row r="218" spans="1:15" x14ac:dyDescent="0.3">
      <c r="A218" s="16" t="s">
        <v>706</v>
      </c>
      <c r="B218" s="19" t="s">
        <v>961</v>
      </c>
      <c r="C218" s="24" t="s">
        <v>962</v>
      </c>
      <c r="D218" s="26" t="s">
        <v>12</v>
      </c>
      <c r="E218" s="40">
        <v>185.0822</v>
      </c>
      <c r="F218" s="26">
        <v>1.3</v>
      </c>
      <c r="G218" s="26">
        <v>100</v>
      </c>
      <c r="H218" s="26">
        <v>76.8</v>
      </c>
      <c r="I218" s="19"/>
      <c r="J218" s="19"/>
      <c r="K218" s="37"/>
      <c r="L218" s="30"/>
      <c r="M218" s="49"/>
      <c r="N218" s="49"/>
      <c r="O218" s="49"/>
    </row>
    <row r="219" spans="1:15" ht="16.2" customHeight="1" x14ac:dyDescent="0.35">
      <c r="A219" s="16" t="s">
        <v>706</v>
      </c>
      <c r="B219" s="22" t="s">
        <v>999</v>
      </c>
      <c r="C219" s="20" t="s">
        <v>1000</v>
      </c>
      <c r="D219" s="26" t="s">
        <v>70</v>
      </c>
      <c r="E219" s="27">
        <v>144.04759999999999</v>
      </c>
      <c r="F219" s="27">
        <v>1.3</v>
      </c>
      <c r="G219" s="24">
        <v>95.5</v>
      </c>
      <c r="H219" s="27">
        <v>145.30000000000001</v>
      </c>
      <c r="I219" s="37"/>
      <c r="J219" s="37"/>
      <c r="K219" s="28"/>
      <c r="L219" s="29"/>
      <c r="M219" s="29"/>
      <c r="N219" s="48"/>
      <c r="O219" s="29"/>
    </row>
    <row r="220" spans="1:15" ht="16.2" x14ac:dyDescent="0.3">
      <c r="A220" s="18" t="s">
        <v>549</v>
      </c>
      <c r="B220" s="19" t="s">
        <v>614</v>
      </c>
      <c r="C220" s="24" t="s">
        <v>615</v>
      </c>
      <c r="D220" s="32" t="s">
        <v>464</v>
      </c>
      <c r="E220" s="33">
        <v>352.04250000000002</v>
      </c>
      <c r="F220" s="24">
        <v>1.3</v>
      </c>
      <c r="G220" s="24">
        <v>98.2</v>
      </c>
      <c r="H220" s="24">
        <v>268.10000000000002</v>
      </c>
      <c r="I220" s="36"/>
      <c r="J220" s="35"/>
      <c r="K220" s="36"/>
      <c r="L220" s="30"/>
      <c r="M220" s="30"/>
      <c r="N220" s="48"/>
      <c r="O220" s="49"/>
    </row>
    <row r="221" spans="1:15" ht="16.2" x14ac:dyDescent="0.3">
      <c r="A221" s="17" t="s">
        <v>461</v>
      </c>
      <c r="B221" s="19" t="s">
        <v>497</v>
      </c>
      <c r="C221" s="24" t="s">
        <v>498</v>
      </c>
      <c r="D221" s="32" t="s">
        <v>464</v>
      </c>
      <c r="E221" s="33">
        <v>362.11739999999998</v>
      </c>
      <c r="F221" s="32">
        <v>1.4</v>
      </c>
      <c r="G221" s="26">
        <v>98</v>
      </c>
      <c r="H221" s="42">
        <v>223</v>
      </c>
      <c r="I221" s="27"/>
      <c r="J221" s="43"/>
      <c r="K221" s="43"/>
      <c r="L221" s="30"/>
      <c r="M221" s="30"/>
      <c r="N221" s="48"/>
      <c r="O221" s="49"/>
    </row>
    <row r="222" spans="1:15" x14ac:dyDescent="0.3">
      <c r="A222" s="17" t="s">
        <v>461</v>
      </c>
      <c r="B222" s="19" t="s">
        <v>543</v>
      </c>
      <c r="C222" s="24" t="s">
        <v>544</v>
      </c>
      <c r="D222" s="24" t="s">
        <v>12</v>
      </c>
      <c r="E222" s="33">
        <v>177.12870000000001</v>
      </c>
      <c r="F222" s="24">
        <v>1.4</v>
      </c>
      <c r="G222" s="24">
        <v>100</v>
      </c>
      <c r="H222" s="24">
        <v>194.4</v>
      </c>
      <c r="I222" s="37"/>
      <c r="J222" s="19"/>
      <c r="K222" s="37"/>
      <c r="L222" s="30"/>
      <c r="M222" s="30"/>
      <c r="N222" s="49"/>
      <c r="O222" s="49"/>
    </row>
    <row r="223" spans="1:15" ht="16.2" x14ac:dyDescent="0.3">
      <c r="A223" s="15" t="s">
        <v>549</v>
      </c>
      <c r="B223" s="19" t="s">
        <v>130</v>
      </c>
      <c r="C223" s="24" t="s">
        <v>575</v>
      </c>
      <c r="D223" s="32" t="s">
        <v>464</v>
      </c>
      <c r="E223" s="33">
        <v>237.1019</v>
      </c>
      <c r="F223" s="32">
        <v>1.4</v>
      </c>
      <c r="G223" s="24">
        <v>99.2</v>
      </c>
      <c r="H223" s="42">
        <v>284.2</v>
      </c>
      <c r="I223" s="43"/>
      <c r="J223" s="43"/>
      <c r="K223" s="44"/>
      <c r="L223" s="30"/>
      <c r="M223" s="30"/>
      <c r="N223" s="48"/>
      <c r="O223" s="49"/>
    </row>
    <row r="224" spans="1:15" x14ac:dyDescent="0.3">
      <c r="A224" s="18" t="s">
        <v>549</v>
      </c>
      <c r="B224" s="19" t="s">
        <v>675</v>
      </c>
      <c r="C224" s="24" t="s">
        <v>676</v>
      </c>
      <c r="D224" s="24" t="s">
        <v>12</v>
      </c>
      <c r="E224" s="33">
        <v>369.17469999999997</v>
      </c>
      <c r="F224" s="24">
        <v>1.5</v>
      </c>
      <c r="G224" s="24">
        <v>92.6</v>
      </c>
      <c r="H224" s="24">
        <v>80.3</v>
      </c>
      <c r="I224" s="19"/>
      <c r="J224" s="37"/>
      <c r="K224" s="37"/>
      <c r="L224" s="30"/>
      <c r="M224" s="30"/>
      <c r="N224" s="49"/>
      <c r="O224" s="30"/>
    </row>
    <row r="225" spans="1:15" ht="16.2" x14ac:dyDescent="0.3">
      <c r="A225" s="16" t="s">
        <v>706</v>
      </c>
      <c r="B225" s="66" t="s">
        <v>727</v>
      </c>
      <c r="C225" s="26" t="s">
        <v>565</v>
      </c>
      <c r="D225" s="32" t="s">
        <v>464</v>
      </c>
      <c r="E225" s="40">
        <v>165.0908</v>
      </c>
      <c r="F225" s="26">
        <v>1.5</v>
      </c>
      <c r="G225" s="26">
        <v>88</v>
      </c>
      <c r="H225" s="41">
        <v>34.700000000000003</v>
      </c>
      <c r="I225" s="36"/>
      <c r="J225" s="28"/>
      <c r="K225" s="28"/>
      <c r="L225" s="49"/>
      <c r="M225" s="30"/>
      <c r="N225" s="49"/>
      <c r="O225" s="49"/>
    </row>
    <row r="226" spans="1:15" ht="16.2" x14ac:dyDescent="0.3">
      <c r="A226" s="16" t="s">
        <v>706</v>
      </c>
      <c r="B226" s="19" t="s">
        <v>774</v>
      </c>
      <c r="C226" s="24" t="s">
        <v>775</v>
      </c>
      <c r="D226" s="32" t="s">
        <v>464</v>
      </c>
      <c r="E226" s="33">
        <v>253.0975</v>
      </c>
      <c r="F226" s="32">
        <v>1.5</v>
      </c>
      <c r="G226" s="26">
        <v>98.3</v>
      </c>
      <c r="H226" s="42">
        <v>65</v>
      </c>
      <c r="I226" s="27"/>
      <c r="J226" s="27"/>
      <c r="K226" s="43"/>
      <c r="L226" s="30"/>
      <c r="M226" s="49"/>
      <c r="N226" s="48"/>
      <c r="O226" s="49"/>
    </row>
    <row r="227" spans="1:15" x14ac:dyDescent="0.3">
      <c r="A227" s="16" t="s">
        <v>706</v>
      </c>
      <c r="B227" s="19" t="s">
        <v>834</v>
      </c>
      <c r="C227" s="24" t="s">
        <v>835</v>
      </c>
      <c r="D227" s="26" t="s">
        <v>70</v>
      </c>
      <c r="E227" s="24">
        <v>292.07459999999998</v>
      </c>
      <c r="F227" s="24">
        <v>1.5</v>
      </c>
      <c r="G227" s="26">
        <v>89.2</v>
      </c>
      <c r="H227" s="26">
        <v>89.9</v>
      </c>
      <c r="I227" s="36"/>
      <c r="J227" s="19"/>
      <c r="K227" s="36"/>
      <c r="L227" s="49"/>
      <c r="M227" s="49"/>
      <c r="N227" s="48"/>
      <c r="O227" s="49"/>
    </row>
    <row r="228" spans="1:15" s="3" customFormat="1" x14ac:dyDescent="0.3">
      <c r="A228" s="16" t="s">
        <v>706</v>
      </c>
      <c r="B228" s="19" t="s">
        <v>973</v>
      </c>
      <c r="C228" s="24" t="s">
        <v>974</v>
      </c>
      <c r="D228" s="24" t="s">
        <v>12</v>
      </c>
      <c r="E228" s="33">
        <v>117.01949999999999</v>
      </c>
      <c r="F228" s="24">
        <v>1.5</v>
      </c>
      <c r="G228" s="24">
        <v>100</v>
      </c>
      <c r="H228" s="24">
        <v>70.599999999999994</v>
      </c>
      <c r="I228" s="46"/>
      <c r="J228" s="47"/>
      <c r="K228" s="46"/>
      <c r="L228" s="49"/>
      <c r="M228" s="49"/>
      <c r="N228" s="49"/>
      <c r="O228" s="30"/>
    </row>
    <row r="229" spans="1:15" s="3" customFormat="1" ht="16.2" customHeight="1" x14ac:dyDescent="0.35">
      <c r="A229" s="16" t="s">
        <v>706</v>
      </c>
      <c r="B229" s="22" t="s">
        <v>1017</v>
      </c>
      <c r="C229" s="20" t="s">
        <v>1018</v>
      </c>
      <c r="D229" s="26" t="s">
        <v>70</v>
      </c>
      <c r="E229" s="27">
        <v>193.09690000000001</v>
      </c>
      <c r="F229" s="27">
        <v>1.5</v>
      </c>
      <c r="G229" s="24">
        <v>98.2</v>
      </c>
      <c r="H229" s="27">
        <v>107.6</v>
      </c>
      <c r="I229" s="37"/>
      <c r="J229" s="28"/>
      <c r="K229" s="28"/>
      <c r="L229" s="29"/>
      <c r="M229" s="29"/>
      <c r="N229" s="48"/>
      <c r="O229" s="29"/>
    </row>
    <row r="230" spans="1:15" ht="16.2" x14ac:dyDescent="0.3">
      <c r="A230" s="15" t="s">
        <v>549</v>
      </c>
      <c r="B230" s="19" t="s">
        <v>650</v>
      </c>
      <c r="C230" s="24" t="s">
        <v>651</v>
      </c>
      <c r="D230" s="32" t="s">
        <v>464</v>
      </c>
      <c r="E230" s="33">
        <v>250.0641</v>
      </c>
      <c r="F230" s="32">
        <v>1.6</v>
      </c>
      <c r="G230" s="26">
        <v>99.8</v>
      </c>
      <c r="H230" s="42">
        <v>273</v>
      </c>
      <c r="I230" s="43"/>
      <c r="J230" s="43"/>
      <c r="K230" s="44"/>
      <c r="L230" s="30"/>
      <c r="M230" s="30"/>
      <c r="N230" s="48"/>
      <c r="O230" s="49"/>
    </row>
    <row r="231" spans="1:15" x14ac:dyDescent="0.3">
      <c r="A231" s="18" t="s">
        <v>549</v>
      </c>
      <c r="B231" s="19" t="s">
        <v>673</v>
      </c>
      <c r="C231" s="24" t="s">
        <v>674</v>
      </c>
      <c r="D231" s="24" t="s">
        <v>12</v>
      </c>
      <c r="E231" s="33">
        <v>243.197</v>
      </c>
      <c r="F231" s="24">
        <v>1.6</v>
      </c>
      <c r="G231" s="24">
        <v>95.9</v>
      </c>
      <c r="H231" s="24">
        <v>25.7</v>
      </c>
      <c r="I231" s="37"/>
      <c r="J231" s="37"/>
      <c r="K231" s="19"/>
      <c r="L231" s="30"/>
      <c r="M231" s="49"/>
      <c r="N231" s="49"/>
      <c r="O231" s="49"/>
    </row>
    <row r="232" spans="1:15" ht="16.2" x14ac:dyDescent="0.3">
      <c r="A232" s="17" t="s">
        <v>461</v>
      </c>
      <c r="B232" s="19" t="s">
        <v>512</v>
      </c>
      <c r="C232" s="24" t="s">
        <v>513</v>
      </c>
      <c r="D232" s="32" t="s">
        <v>464</v>
      </c>
      <c r="E232" s="33">
        <v>220.1189</v>
      </c>
      <c r="F232" s="32">
        <v>1.6</v>
      </c>
      <c r="G232" s="24">
        <v>97.7</v>
      </c>
      <c r="H232" s="42">
        <v>58.6</v>
      </c>
      <c r="I232" s="36"/>
      <c r="J232" s="28"/>
      <c r="K232" s="28"/>
      <c r="L232" s="30"/>
      <c r="M232" s="30"/>
      <c r="N232" s="48"/>
      <c r="O232" s="30"/>
    </row>
    <row r="233" spans="1:15" ht="16.2" x14ac:dyDescent="0.3">
      <c r="A233" s="16" t="s">
        <v>706</v>
      </c>
      <c r="B233" s="19" t="s">
        <v>782</v>
      </c>
      <c r="C233" s="24" t="s">
        <v>783</v>
      </c>
      <c r="D233" s="32" t="s">
        <v>464</v>
      </c>
      <c r="E233" s="33">
        <v>459.27929999999998</v>
      </c>
      <c r="F233" s="32">
        <v>1.6</v>
      </c>
      <c r="G233" s="24">
        <v>98.8</v>
      </c>
      <c r="H233" s="42">
        <v>89.1</v>
      </c>
      <c r="I233" s="36"/>
      <c r="J233" s="28"/>
      <c r="K233" s="28"/>
      <c r="L233" s="30"/>
      <c r="M233" s="49"/>
      <c r="N233" s="49"/>
      <c r="O233" s="49"/>
    </row>
    <row r="234" spans="1:15" ht="16.2" x14ac:dyDescent="0.3">
      <c r="A234" s="18" t="s">
        <v>549</v>
      </c>
      <c r="B234" s="19" t="s">
        <v>568</v>
      </c>
      <c r="C234" s="24" t="s">
        <v>569</v>
      </c>
      <c r="D234" s="32" t="s">
        <v>464</v>
      </c>
      <c r="E234" s="33">
        <v>244.16919999999999</v>
      </c>
      <c r="F234" s="24">
        <v>1.6</v>
      </c>
      <c r="G234" s="24">
        <v>98.9</v>
      </c>
      <c r="H234" s="24">
        <v>207.6</v>
      </c>
      <c r="I234" s="34"/>
      <c r="J234" s="35"/>
      <c r="K234" s="34"/>
      <c r="L234" s="49"/>
      <c r="M234" s="30"/>
      <c r="N234" s="48"/>
      <c r="O234" s="49"/>
    </row>
    <row r="235" spans="1:15" ht="16.2" x14ac:dyDescent="0.3">
      <c r="A235" s="16" t="s">
        <v>706</v>
      </c>
      <c r="B235" s="19" t="s">
        <v>832</v>
      </c>
      <c r="C235" s="24" t="s">
        <v>833</v>
      </c>
      <c r="D235" s="32" t="s">
        <v>464</v>
      </c>
      <c r="E235" s="33">
        <v>219.11240000000001</v>
      </c>
      <c r="F235" s="32">
        <v>1.6</v>
      </c>
      <c r="G235" s="24">
        <v>75.599999999999994</v>
      </c>
      <c r="H235" s="42">
        <v>36.9</v>
      </c>
      <c r="I235" s="36"/>
      <c r="J235" s="28"/>
      <c r="K235" s="28"/>
      <c r="L235" s="30"/>
      <c r="M235" s="49"/>
      <c r="N235" s="49"/>
      <c r="O235" s="49"/>
    </row>
    <row r="236" spans="1:15" ht="16.2" x14ac:dyDescent="0.3">
      <c r="A236" s="16" t="s">
        <v>706</v>
      </c>
      <c r="B236" s="66" t="s">
        <v>848</v>
      </c>
      <c r="C236" s="26" t="s">
        <v>849</v>
      </c>
      <c r="D236" s="32" t="s">
        <v>464</v>
      </c>
      <c r="E236" s="40">
        <v>270.31599999999997</v>
      </c>
      <c r="F236" s="26">
        <v>1.6</v>
      </c>
      <c r="G236" s="26">
        <v>84.5</v>
      </c>
      <c r="H236" s="41">
        <v>113.7</v>
      </c>
      <c r="I236" s="24"/>
      <c r="J236" s="28"/>
      <c r="K236" s="36"/>
      <c r="L236" s="49"/>
      <c r="M236" s="30"/>
      <c r="N236" s="49"/>
      <c r="O236" s="49"/>
    </row>
    <row r="237" spans="1:15" ht="16.2" x14ac:dyDescent="0.3">
      <c r="A237" s="17" t="s">
        <v>461</v>
      </c>
      <c r="B237" s="66" t="s">
        <v>522</v>
      </c>
      <c r="C237" s="26" t="s">
        <v>523</v>
      </c>
      <c r="D237" s="32" t="s">
        <v>464</v>
      </c>
      <c r="E237" s="40">
        <v>304.20249999999999</v>
      </c>
      <c r="F237" s="26">
        <v>1.7</v>
      </c>
      <c r="G237" s="26">
        <v>93.4</v>
      </c>
      <c r="H237" s="41">
        <v>94.4</v>
      </c>
      <c r="I237" s="36"/>
      <c r="J237" s="35"/>
      <c r="K237" s="36"/>
      <c r="L237" s="30"/>
      <c r="M237" s="30"/>
      <c r="N237" s="48"/>
      <c r="O237" s="30"/>
    </row>
    <row r="238" spans="1:15" ht="16.2" x14ac:dyDescent="0.3">
      <c r="A238" s="16" t="s">
        <v>706</v>
      </c>
      <c r="B238" s="19" t="s">
        <v>340</v>
      </c>
      <c r="C238" s="24" t="s">
        <v>887</v>
      </c>
      <c r="D238" s="32" t="s">
        <v>464</v>
      </c>
      <c r="E238" s="33">
        <v>267.17239999999998</v>
      </c>
      <c r="F238" s="32">
        <v>1.7</v>
      </c>
      <c r="G238" s="26">
        <v>96</v>
      </c>
      <c r="H238" s="42">
        <v>87.9</v>
      </c>
      <c r="I238" s="27"/>
      <c r="J238" s="24"/>
      <c r="K238" s="44"/>
      <c r="L238" s="30"/>
      <c r="M238" s="49"/>
      <c r="N238" s="49"/>
      <c r="O238" s="49"/>
    </row>
    <row r="239" spans="1:15" x14ac:dyDescent="0.3">
      <c r="A239" s="16" t="s">
        <v>706</v>
      </c>
      <c r="B239" s="28" t="s">
        <v>934</v>
      </c>
      <c r="C239" s="27" t="s">
        <v>935</v>
      </c>
      <c r="D239" s="27" t="s">
        <v>12</v>
      </c>
      <c r="E239" s="38">
        <v>279.91829999999999</v>
      </c>
      <c r="F239" s="27">
        <v>1.7</v>
      </c>
      <c r="G239" s="24">
        <v>96.8</v>
      </c>
      <c r="H239" s="27">
        <v>75.2</v>
      </c>
      <c r="I239" s="28"/>
      <c r="J239" s="28"/>
      <c r="K239" s="36"/>
      <c r="L239" s="49"/>
      <c r="M239" s="30"/>
      <c r="N239" s="49"/>
      <c r="O239" s="30"/>
    </row>
    <row r="240" spans="1:15" ht="16.2" customHeight="1" x14ac:dyDescent="0.35">
      <c r="A240" s="16" t="s">
        <v>706</v>
      </c>
      <c r="B240" s="22" t="s">
        <v>1021</v>
      </c>
      <c r="C240" s="20" t="s">
        <v>1022</v>
      </c>
      <c r="D240" s="26" t="s">
        <v>70</v>
      </c>
      <c r="E240" s="27">
        <v>300.28919999999999</v>
      </c>
      <c r="F240" s="27">
        <v>1.7</v>
      </c>
      <c r="G240" s="24">
        <v>77</v>
      </c>
      <c r="H240" s="27">
        <v>88.6</v>
      </c>
      <c r="I240" s="37"/>
      <c r="J240" s="28"/>
      <c r="K240" s="28"/>
      <c r="L240" s="29"/>
      <c r="M240" s="29"/>
      <c r="N240" s="48"/>
      <c r="O240" s="29"/>
    </row>
    <row r="241" spans="1:15" x14ac:dyDescent="0.3">
      <c r="A241" s="18" t="s">
        <v>549</v>
      </c>
      <c r="B241" s="19" t="s">
        <v>686</v>
      </c>
      <c r="C241" s="24" t="s">
        <v>687</v>
      </c>
      <c r="D241" s="24" t="s">
        <v>12</v>
      </c>
      <c r="E241" s="33">
        <v>209.0857</v>
      </c>
      <c r="F241" s="24">
        <v>1.8</v>
      </c>
      <c r="G241" s="24">
        <v>91.3</v>
      </c>
      <c r="H241" s="24">
        <v>337.8</v>
      </c>
      <c r="I241" s="37"/>
      <c r="J241" s="37"/>
      <c r="K241" s="19"/>
      <c r="L241" s="30"/>
      <c r="M241" s="30"/>
      <c r="N241" s="49"/>
      <c r="O241" s="49"/>
    </row>
    <row r="242" spans="1:15" ht="16.2" x14ac:dyDescent="0.3">
      <c r="A242" s="16" t="s">
        <v>706</v>
      </c>
      <c r="B242" s="19" t="s">
        <v>707</v>
      </c>
      <c r="C242" s="24" t="s">
        <v>708</v>
      </c>
      <c r="D242" s="32" t="s">
        <v>464</v>
      </c>
      <c r="E242" s="33">
        <v>248.16409999999999</v>
      </c>
      <c r="F242" s="24">
        <v>1.8</v>
      </c>
      <c r="G242" s="24">
        <v>76.2</v>
      </c>
      <c r="H242" s="24">
        <v>62.5</v>
      </c>
      <c r="I242" s="34"/>
      <c r="J242" s="35"/>
      <c r="K242" s="34"/>
      <c r="L242" s="49"/>
      <c r="M242" s="30"/>
      <c r="N242" s="49"/>
      <c r="O242" s="49"/>
    </row>
    <row r="243" spans="1:15" ht="16.2" x14ac:dyDescent="0.3">
      <c r="A243" s="17" t="s">
        <v>461</v>
      </c>
      <c r="B243" s="66" t="s">
        <v>518</v>
      </c>
      <c r="C243" s="26" t="s">
        <v>519</v>
      </c>
      <c r="D243" s="32" t="s">
        <v>464</v>
      </c>
      <c r="E243" s="40">
        <v>142.1224</v>
      </c>
      <c r="F243" s="26">
        <v>1.8</v>
      </c>
      <c r="G243" s="26">
        <v>89.4</v>
      </c>
      <c r="H243" s="41">
        <v>71.8</v>
      </c>
      <c r="I243" s="36"/>
      <c r="J243" s="35"/>
      <c r="K243" s="36"/>
      <c r="L243" s="30"/>
      <c r="M243" s="30"/>
      <c r="N243" s="48"/>
      <c r="O243" s="49"/>
    </row>
    <row r="244" spans="1:15" ht="16.2" x14ac:dyDescent="0.3">
      <c r="A244" s="16" t="s">
        <v>706</v>
      </c>
      <c r="B244" s="19" t="s">
        <v>170</v>
      </c>
      <c r="C244" s="24" t="s">
        <v>789</v>
      </c>
      <c r="D244" s="32" t="s">
        <v>464</v>
      </c>
      <c r="E244" s="33">
        <v>285.07839999999999</v>
      </c>
      <c r="F244" s="24">
        <v>1.8</v>
      </c>
      <c r="G244" s="26">
        <v>99</v>
      </c>
      <c r="H244" s="24">
        <v>126.8</v>
      </c>
      <c r="I244" s="43"/>
      <c r="J244" s="43"/>
      <c r="K244" s="24"/>
      <c r="L244" s="30"/>
      <c r="M244" s="49"/>
      <c r="N244" s="48"/>
      <c r="O244" s="49"/>
    </row>
    <row r="245" spans="1:15" ht="16.2" x14ac:dyDescent="0.3">
      <c r="A245" s="15" t="s">
        <v>549</v>
      </c>
      <c r="B245" s="19" t="s">
        <v>661</v>
      </c>
      <c r="C245" s="24" t="s">
        <v>662</v>
      </c>
      <c r="D245" s="32" t="s">
        <v>464</v>
      </c>
      <c r="E245" s="33">
        <v>399.24990000000003</v>
      </c>
      <c r="F245" s="32">
        <v>1.9</v>
      </c>
      <c r="G245" s="24">
        <v>100</v>
      </c>
      <c r="H245" s="42">
        <v>1269.2</v>
      </c>
      <c r="I245" s="43"/>
      <c r="J245" s="43"/>
      <c r="K245" s="44"/>
      <c r="L245" s="30"/>
      <c r="M245" s="30"/>
      <c r="N245" s="48"/>
      <c r="O245" s="30"/>
    </row>
    <row r="246" spans="1:15" ht="16.2" x14ac:dyDescent="0.3">
      <c r="A246" s="16" t="s">
        <v>706</v>
      </c>
      <c r="B246" s="66" t="s">
        <v>751</v>
      </c>
      <c r="C246" s="26" t="s">
        <v>752</v>
      </c>
      <c r="D246" s="32" t="s">
        <v>464</v>
      </c>
      <c r="E246" s="40">
        <v>387.3614</v>
      </c>
      <c r="F246" s="26">
        <v>1.9</v>
      </c>
      <c r="G246" s="26">
        <v>97.2</v>
      </c>
      <c r="H246" s="41">
        <v>80.5</v>
      </c>
      <c r="I246" s="44"/>
      <c r="J246" s="28"/>
      <c r="K246" s="36"/>
      <c r="L246" s="49"/>
      <c r="M246" s="30"/>
      <c r="N246" s="49"/>
      <c r="O246" s="49"/>
    </row>
    <row r="247" spans="1:15" ht="16.2" x14ac:dyDescent="0.3">
      <c r="A247" s="18" t="s">
        <v>549</v>
      </c>
      <c r="B247" s="19" t="s">
        <v>138</v>
      </c>
      <c r="C247" s="24" t="s">
        <v>576</v>
      </c>
      <c r="D247" s="32" t="s">
        <v>464</v>
      </c>
      <c r="E247" s="33">
        <v>192.07640000000001</v>
      </c>
      <c r="F247" s="24">
        <v>1.9</v>
      </c>
      <c r="G247" s="24">
        <v>100</v>
      </c>
      <c r="H247" s="24">
        <v>47.1</v>
      </c>
      <c r="I247" s="37"/>
      <c r="J247" s="35"/>
      <c r="K247" s="34"/>
      <c r="L247" s="30"/>
      <c r="M247" s="30"/>
      <c r="N247" s="48"/>
      <c r="O247" s="49"/>
    </row>
    <row r="248" spans="1:15" ht="16.2" x14ac:dyDescent="0.3">
      <c r="A248" s="18" t="s">
        <v>549</v>
      </c>
      <c r="B248" s="66" t="s">
        <v>598</v>
      </c>
      <c r="C248" s="26" t="s">
        <v>599</v>
      </c>
      <c r="D248" s="32" t="s">
        <v>464</v>
      </c>
      <c r="E248" s="40">
        <v>130.04140000000001</v>
      </c>
      <c r="F248" s="26">
        <v>1.9</v>
      </c>
      <c r="G248" s="26">
        <v>99.3</v>
      </c>
      <c r="H248" s="41">
        <v>171.3</v>
      </c>
      <c r="I248" s="36"/>
      <c r="J248" s="28"/>
      <c r="K248" s="28"/>
      <c r="L248" s="30"/>
      <c r="M248" s="30"/>
      <c r="N248" s="48"/>
      <c r="O248" s="49"/>
    </row>
    <row r="249" spans="1:15" x14ac:dyDescent="0.3">
      <c r="A249" s="16" t="s">
        <v>706</v>
      </c>
      <c r="B249" s="19" t="s">
        <v>916</v>
      </c>
      <c r="C249" s="24" t="s">
        <v>917</v>
      </c>
      <c r="D249" s="24" t="s">
        <v>12</v>
      </c>
      <c r="E249" s="33">
        <v>174.0564</v>
      </c>
      <c r="F249" s="24">
        <v>1.9</v>
      </c>
      <c r="G249" s="24">
        <v>99</v>
      </c>
      <c r="H249" s="24">
        <v>55.2</v>
      </c>
      <c r="I249" s="19"/>
      <c r="J249" s="37"/>
      <c r="K249" s="19"/>
      <c r="L249" s="30"/>
      <c r="M249" s="49"/>
      <c r="N249" s="49"/>
      <c r="O249" s="49"/>
    </row>
    <row r="250" spans="1:15" ht="16.2" x14ac:dyDescent="0.3">
      <c r="A250" s="17" t="s">
        <v>461</v>
      </c>
      <c r="B250" s="19" t="s">
        <v>493</v>
      </c>
      <c r="C250" s="24" t="s">
        <v>494</v>
      </c>
      <c r="D250" s="32" t="s">
        <v>464</v>
      </c>
      <c r="E250" s="33">
        <v>346.12270000000001</v>
      </c>
      <c r="F250" s="32">
        <v>2</v>
      </c>
      <c r="G250" s="24">
        <v>96.5</v>
      </c>
      <c r="H250" s="42">
        <v>157.80000000000001</v>
      </c>
      <c r="I250" s="36"/>
      <c r="J250" s="43"/>
      <c r="K250" s="28"/>
      <c r="L250" s="30"/>
      <c r="M250" s="30"/>
      <c r="N250" s="48"/>
      <c r="O250" s="49"/>
    </row>
    <row r="251" spans="1:15" ht="16.2" x14ac:dyDescent="0.3">
      <c r="A251" s="16" t="s">
        <v>706</v>
      </c>
      <c r="B251" s="19" t="s">
        <v>755</v>
      </c>
      <c r="C251" s="24" t="s">
        <v>756</v>
      </c>
      <c r="D251" s="32" t="s">
        <v>464</v>
      </c>
      <c r="E251" s="33">
        <v>152.1431</v>
      </c>
      <c r="F251" s="32">
        <v>2</v>
      </c>
      <c r="G251" s="24">
        <v>91.8</v>
      </c>
      <c r="H251" s="42">
        <v>72.8</v>
      </c>
      <c r="I251" s="36"/>
      <c r="J251" s="28"/>
      <c r="K251" s="28"/>
      <c r="L251" s="30"/>
      <c r="M251" s="49"/>
      <c r="N251" s="48"/>
      <c r="O251" s="49"/>
    </row>
    <row r="252" spans="1:15" x14ac:dyDescent="0.3">
      <c r="A252" s="16" t="s">
        <v>706</v>
      </c>
      <c r="B252" s="19" t="s">
        <v>900</v>
      </c>
      <c r="C252" s="24" t="s">
        <v>901</v>
      </c>
      <c r="D252" s="24" t="s">
        <v>12</v>
      </c>
      <c r="E252" s="33">
        <v>121.06610000000001</v>
      </c>
      <c r="F252" s="24">
        <v>2</v>
      </c>
      <c r="G252" s="24">
        <v>77</v>
      </c>
      <c r="H252" s="24">
        <v>192.6</v>
      </c>
      <c r="I252" s="37"/>
      <c r="J252" s="37"/>
      <c r="K252" s="37"/>
      <c r="L252" s="30"/>
      <c r="M252" s="49"/>
      <c r="N252" s="49"/>
      <c r="O252" s="49"/>
    </row>
    <row r="253" spans="1:15" ht="14.4" customHeight="1" x14ac:dyDescent="0.35">
      <c r="A253" s="16" t="s">
        <v>706</v>
      </c>
      <c r="B253" s="22" t="s">
        <v>1025</v>
      </c>
      <c r="C253" s="23" t="s">
        <v>1026</v>
      </c>
      <c r="D253" s="26" t="s">
        <v>70</v>
      </c>
      <c r="E253" s="27">
        <v>301.07319999999999</v>
      </c>
      <c r="F253" s="27">
        <v>2</v>
      </c>
      <c r="G253" s="24">
        <v>100</v>
      </c>
      <c r="H253" s="27">
        <v>41.8</v>
      </c>
      <c r="I253" s="28"/>
      <c r="J253" s="28"/>
      <c r="K253" s="37"/>
      <c r="L253" s="29"/>
      <c r="M253" s="29"/>
      <c r="N253" s="48"/>
      <c r="O253" s="29"/>
    </row>
    <row r="254" spans="1:15" x14ac:dyDescent="0.3">
      <c r="A254" s="17" t="s">
        <v>461</v>
      </c>
      <c r="B254" s="19" t="s">
        <v>540</v>
      </c>
      <c r="C254" s="24" t="s">
        <v>541</v>
      </c>
      <c r="D254" s="24" t="s">
        <v>12</v>
      </c>
      <c r="E254" s="33">
        <v>297.15359999999998</v>
      </c>
      <c r="F254" s="24">
        <v>2.1</v>
      </c>
      <c r="G254" s="24">
        <v>100</v>
      </c>
      <c r="H254" s="24">
        <v>776.3</v>
      </c>
      <c r="I254" s="37"/>
      <c r="J254" s="37"/>
      <c r="K254" s="37"/>
      <c r="L254" s="30"/>
      <c r="M254" s="30"/>
      <c r="N254" s="49"/>
      <c r="O254" s="30"/>
    </row>
    <row r="255" spans="1:15" ht="16.2" x14ac:dyDescent="0.3">
      <c r="A255" s="16" t="s">
        <v>706</v>
      </c>
      <c r="B255" s="19" t="s">
        <v>817</v>
      </c>
      <c r="C255" s="24" t="s">
        <v>818</v>
      </c>
      <c r="D255" s="32" t="s">
        <v>464</v>
      </c>
      <c r="E255" s="33">
        <v>421.15289999999999</v>
      </c>
      <c r="F255" s="24">
        <v>2.1</v>
      </c>
      <c r="G255" s="24">
        <v>96.5</v>
      </c>
      <c r="H255" s="24">
        <v>188.1</v>
      </c>
      <c r="I255" s="43"/>
      <c r="J255" s="43"/>
      <c r="K255" s="24"/>
      <c r="L255" s="30"/>
      <c r="M255" s="49"/>
      <c r="N255" s="48"/>
      <c r="O255" s="49"/>
    </row>
    <row r="256" spans="1:15" ht="14.4" customHeight="1" x14ac:dyDescent="0.35">
      <c r="A256" s="16" t="s">
        <v>706</v>
      </c>
      <c r="B256" s="22" t="s">
        <v>1029</v>
      </c>
      <c r="C256" s="23" t="s">
        <v>1030</v>
      </c>
      <c r="D256" s="26" t="s">
        <v>70</v>
      </c>
      <c r="E256" s="27">
        <v>245.20169999999999</v>
      </c>
      <c r="F256" s="27">
        <v>2.1</v>
      </c>
      <c r="G256" s="24">
        <v>73.5</v>
      </c>
      <c r="H256" s="27">
        <v>142.4</v>
      </c>
      <c r="I256" s="28"/>
      <c r="J256" s="37"/>
      <c r="K256" s="28"/>
      <c r="L256" s="29"/>
      <c r="M256" s="29"/>
      <c r="N256" s="48"/>
      <c r="O256" s="29"/>
    </row>
    <row r="257" spans="1:15" ht="16.2" x14ac:dyDescent="0.3">
      <c r="A257" s="17" t="s">
        <v>461</v>
      </c>
      <c r="B257" s="66" t="s">
        <v>495</v>
      </c>
      <c r="C257" s="26" t="s">
        <v>496</v>
      </c>
      <c r="D257" s="32" t="s">
        <v>464</v>
      </c>
      <c r="E257" s="40">
        <v>330.12779999999998</v>
      </c>
      <c r="F257" s="26">
        <v>2.2000000000000002</v>
      </c>
      <c r="G257" s="26">
        <v>90.1</v>
      </c>
      <c r="H257" s="41">
        <v>228.2</v>
      </c>
      <c r="I257" s="36"/>
      <c r="J257" s="35"/>
      <c r="K257" s="28"/>
      <c r="L257" s="30"/>
      <c r="M257" s="30"/>
      <c r="N257" s="48"/>
      <c r="O257" s="30"/>
    </row>
    <row r="258" spans="1:15" ht="16.2" x14ac:dyDescent="0.3">
      <c r="A258" s="45" t="s">
        <v>549</v>
      </c>
      <c r="B258" s="19" t="s">
        <v>665</v>
      </c>
      <c r="C258" s="24" t="s">
        <v>666</v>
      </c>
      <c r="D258" s="32" t="s">
        <v>529</v>
      </c>
      <c r="E258" s="33">
        <v>243.08709999999999</v>
      </c>
      <c r="F258" s="32">
        <v>2.2000000000000002</v>
      </c>
      <c r="G258" s="24">
        <v>100</v>
      </c>
      <c r="H258" s="42">
        <v>329.3</v>
      </c>
      <c r="I258" s="36"/>
      <c r="J258" s="28"/>
      <c r="K258" s="28"/>
      <c r="L258" s="30"/>
      <c r="M258" s="30"/>
      <c r="N258" s="48"/>
      <c r="O258" s="49"/>
    </row>
    <row r="259" spans="1:15" ht="16.2" x14ac:dyDescent="0.3">
      <c r="A259" s="16" t="s">
        <v>706</v>
      </c>
      <c r="B259" s="19" t="s">
        <v>786</v>
      </c>
      <c r="C259" s="24" t="s">
        <v>787</v>
      </c>
      <c r="D259" s="32" t="s">
        <v>464</v>
      </c>
      <c r="E259" s="33">
        <v>373.15719999999999</v>
      </c>
      <c r="F259" s="32">
        <v>2.2000000000000002</v>
      </c>
      <c r="G259" s="24">
        <v>96.8</v>
      </c>
      <c r="H259" s="42">
        <v>48.9</v>
      </c>
      <c r="I259" s="36"/>
      <c r="J259" s="28"/>
      <c r="K259" s="28"/>
      <c r="L259" s="30"/>
      <c r="M259" s="49"/>
      <c r="N259" s="48"/>
      <c r="O259" s="49"/>
    </row>
    <row r="260" spans="1:15" ht="16.2" x14ac:dyDescent="0.3">
      <c r="A260" s="18" t="s">
        <v>549</v>
      </c>
      <c r="B260" s="19" t="s">
        <v>556</v>
      </c>
      <c r="C260" s="24" t="s">
        <v>557</v>
      </c>
      <c r="D260" s="32" t="s">
        <v>464</v>
      </c>
      <c r="E260" s="33">
        <v>416.35320000000002</v>
      </c>
      <c r="F260" s="24">
        <v>2.2000000000000002</v>
      </c>
      <c r="G260" s="24">
        <v>76.400000000000006</v>
      </c>
      <c r="H260" s="24">
        <v>54.9</v>
      </c>
      <c r="I260" s="24"/>
      <c r="J260" s="43"/>
      <c r="K260" s="24"/>
      <c r="L260" s="30"/>
      <c r="M260" s="30"/>
      <c r="N260" s="49"/>
      <c r="O260" s="49"/>
    </row>
    <row r="261" spans="1:15" ht="16.2" x14ac:dyDescent="0.3">
      <c r="A261" s="16" t="s">
        <v>706</v>
      </c>
      <c r="B261" s="19" t="s">
        <v>858</v>
      </c>
      <c r="C261" s="24" t="s">
        <v>859</v>
      </c>
      <c r="D261" s="32" t="s">
        <v>464</v>
      </c>
      <c r="E261" s="33">
        <v>365.28899999999999</v>
      </c>
      <c r="F261" s="24">
        <v>2.2000000000000002</v>
      </c>
      <c r="G261" s="24">
        <v>85.2</v>
      </c>
      <c r="H261" s="24">
        <v>70.2</v>
      </c>
      <c r="I261" s="34"/>
      <c r="J261" s="35"/>
      <c r="K261" s="34"/>
      <c r="L261" s="49"/>
      <c r="M261" s="30"/>
      <c r="N261" s="49"/>
      <c r="O261" s="49"/>
    </row>
    <row r="262" spans="1:15" ht="16.2" x14ac:dyDescent="0.3">
      <c r="A262" s="17" t="s">
        <v>461</v>
      </c>
      <c r="B262" s="19" t="s">
        <v>503</v>
      </c>
      <c r="C262" s="24" t="s">
        <v>504</v>
      </c>
      <c r="D262" s="32" t="s">
        <v>464</v>
      </c>
      <c r="E262" s="33">
        <v>408.12439999999998</v>
      </c>
      <c r="F262" s="32">
        <v>2.2999999999999998</v>
      </c>
      <c r="G262" s="24">
        <v>99.6</v>
      </c>
      <c r="H262" s="42">
        <v>874.7</v>
      </c>
      <c r="I262" s="36"/>
      <c r="J262" s="28"/>
      <c r="K262" s="28"/>
      <c r="L262" s="30"/>
      <c r="M262" s="30"/>
      <c r="N262" s="48"/>
      <c r="O262" s="49"/>
    </row>
    <row r="263" spans="1:15" ht="15.6" x14ac:dyDescent="0.3">
      <c r="A263" s="16" t="s">
        <v>706</v>
      </c>
      <c r="B263" s="22" t="s">
        <v>995</v>
      </c>
      <c r="C263" s="21" t="s">
        <v>996</v>
      </c>
      <c r="D263" s="26" t="s">
        <v>70</v>
      </c>
      <c r="E263" s="27">
        <v>278.01280000000003</v>
      </c>
      <c r="F263" s="27">
        <v>2.2999999999999998</v>
      </c>
      <c r="G263" s="24">
        <v>83.7</v>
      </c>
      <c r="H263" s="27">
        <v>62.3</v>
      </c>
      <c r="I263" s="28"/>
      <c r="J263" s="28"/>
      <c r="K263" s="37"/>
      <c r="L263" s="29"/>
      <c r="M263" s="29"/>
      <c r="N263" s="48"/>
      <c r="O263" s="29"/>
    </row>
    <row r="264" spans="1:15" ht="16.2" x14ac:dyDescent="0.3">
      <c r="A264" s="18" t="s">
        <v>549</v>
      </c>
      <c r="B264" s="66" t="s">
        <v>588</v>
      </c>
      <c r="C264" s="26" t="s">
        <v>589</v>
      </c>
      <c r="D264" s="32" t="s">
        <v>464</v>
      </c>
      <c r="E264" s="40">
        <v>349.17660000000001</v>
      </c>
      <c r="F264" s="26">
        <v>2.4</v>
      </c>
      <c r="G264" s="26">
        <v>95.6</v>
      </c>
      <c r="H264" s="41">
        <v>67.900000000000006</v>
      </c>
      <c r="I264" s="24"/>
      <c r="J264" s="28"/>
      <c r="K264" s="36"/>
      <c r="L264" s="30"/>
      <c r="M264" s="30"/>
      <c r="N264" s="49"/>
      <c r="O264" s="49"/>
    </row>
    <row r="265" spans="1:15" x14ac:dyDescent="0.3">
      <c r="A265" s="16" t="s">
        <v>706</v>
      </c>
      <c r="B265" s="28" t="s">
        <v>913</v>
      </c>
      <c r="C265" s="27" t="s">
        <v>914</v>
      </c>
      <c r="D265" s="27" t="s">
        <v>12</v>
      </c>
      <c r="E265" s="38">
        <v>187.1344</v>
      </c>
      <c r="F265" s="27">
        <v>2.4</v>
      </c>
      <c r="G265" s="24">
        <v>88.2</v>
      </c>
      <c r="H265" s="27">
        <v>109.5</v>
      </c>
      <c r="I265" s="28"/>
      <c r="J265" s="28"/>
      <c r="K265" s="36"/>
      <c r="L265" s="49"/>
      <c r="M265" s="30"/>
      <c r="N265" s="49"/>
      <c r="O265" s="49"/>
    </row>
    <row r="266" spans="1:15" ht="16.2" x14ac:dyDescent="0.3">
      <c r="A266" s="16" t="s">
        <v>706</v>
      </c>
      <c r="B266" s="66" t="s">
        <v>772</v>
      </c>
      <c r="C266" s="26" t="s">
        <v>773</v>
      </c>
      <c r="D266" s="32" t="s">
        <v>464</v>
      </c>
      <c r="E266" s="40">
        <v>194.11799999999999</v>
      </c>
      <c r="F266" s="26">
        <v>2.5</v>
      </c>
      <c r="G266" s="26">
        <v>100</v>
      </c>
      <c r="H266" s="41">
        <v>37.6</v>
      </c>
      <c r="I266" s="36"/>
      <c r="J266" s="28"/>
      <c r="K266" s="28"/>
      <c r="L266" s="49"/>
      <c r="M266" s="30"/>
      <c r="N266" s="49"/>
      <c r="O266" s="49"/>
    </row>
    <row r="267" spans="1:15" ht="14.4" customHeight="1" x14ac:dyDescent="0.35">
      <c r="A267" s="15" t="s">
        <v>549</v>
      </c>
      <c r="B267" s="22" t="s">
        <v>696</v>
      </c>
      <c r="C267" s="22" t="s">
        <v>697</v>
      </c>
      <c r="D267" s="26" t="s">
        <v>70</v>
      </c>
      <c r="E267" s="27">
        <v>212.15110000000001</v>
      </c>
      <c r="F267" s="27">
        <v>2.6</v>
      </c>
      <c r="G267" s="24">
        <v>95.1</v>
      </c>
      <c r="H267" s="27">
        <v>58.5</v>
      </c>
      <c r="I267" s="28"/>
      <c r="J267" s="37"/>
      <c r="K267" s="28"/>
      <c r="L267" s="48"/>
      <c r="M267" s="48"/>
      <c r="N267" s="48"/>
      <c r="O267" s="29"/>
    </row>
    <row r="268" spans="1:15" x14ac:dyDescent="0.3">
      <c r="A268" s="16" t="s">
        <v>706</v>
      </c>
      <c r="B268" s="19" t="s">
        <v>983</v>
      </c>
      <c r="C268" s="24" t="s">
        <v>984</v>
      </c>
      <c r="D268" s="24" t="s">
        <v>12</v>
      </c>
      <c r="E268" s="33">
        <v>144.04589999999999</v>
      </c>
      <c r="F268" s="24">
        <v>2.6</v>
      </c>
      <c r="G268" s="24">
        <v>83.8</v>
      </c>
      <c r="H268" s="24">
        <v>289.10000000000002</v>
      </c>
      <c r="I268" s="19"/>
      <c r="J268" s="37"/>
      <c r="K268" s="19"/>
      <c r="L268" s="30"/>
      <c r="M268" s="49"/>
      <c r="N268" s="49"/>
      <c r="O268" s="49"/>
    </row>
    <row r="269" spans="1:15" ht="15.6" x14ac:dyDescent="0.3">
      <c r="A269" s="16" t="s">
        <v>706</v>
      </c>
      <c r="B269" s="22" t="s">
        <v>1023</v>
      </c>
      <c r="C269" s="21" t="s">
        <v>1024</v>
      </c>
      <c r="D269" s="26" t="s">
        <v>70</v>
      </c>
      <c r="E269" s="27">
        <v>359.20280000000002</v>
      </c>
      <c r="F269" s="27">
        <v>2.6</v>
      </c>
      <c r="G269" s="24">
        <v>77.400000000000006</v>
      </c>
      <c r="H269" s="27">
        <v>48.1</v>
      </c>
      <c r="I269" s="28"/>
      <c r="J269" s="28"/>
      <c r="K269" s="37"/>
      <c r="L269" s="29"/>
      <c r="M269" s="29"/>
      <c r="N269" s="48"/>
      <c r="O269" s="29"/>
    </row>
    <row r="270" spans="1:15" ht="16.2" x14ac:dyDescent="0.3">
      <c r="A270" s="45" t="s">
        <v>549</v>
      </c>
      <c r="B270" s="19" t="s">
        <v>639</v>
      </c>
      <c r="C270" s="24" t="s">
        <v>640</v>
      </c>
      <c r="D270" s="32" t="s">
        <v>464</v>
      </c>
      <c r="E270" s="33">
        <v>239.1482</v>
      </c>
      <c r="F270" s="32">
        <v>2.8</v>
      </c>
      <c r="G270" s="24">
        <v>100</v>
      </c>
      <c r="H270" s="42">
        <v>259.2</v>
      </c>
      <c r="I270" s="36"/>
      <c r="J270" s="28"/>
      <c r="K270" s="43"/>
      <c r="L270" s="30"/>
      <c r="M270" s="30"/>
      <c r="N270" s="49"/>
      <c r="O270" s="49"/>
    </row>
    <row r="271" spans="1:15" ht="16.2" x14ac:dyDescent="0.3">
      <c r="A271" s="17" t="s">
        <v>461</v>
      </c>
      <c r="B271" s="19" t="s">
        <v>473</v>
      </c>
      <c r="C271" s="24" t="s">
        <v>474</v>
      </c>
      <c r="D271" s="32" t="s">
        <v>464</v>
      </c>
      <c r="E271" s="33">
        <v>182.18979999999999</v>
      </c>
      <c r="F271" s="32">
        <v>2.9</v>
      </c>
      <c r="G271" s="26">
        <v>100</v>
      </c>
      <c r="H271" s="42">
        <v>635.4</v>
      </c>
      <c r="I271" s="43"/>
      <c r="J271" s="43"/>
      <c r="K271" s="44"/>
      <c r="L271" s="30"/>
      <c r="M271" s="30"/>
      <c r="N271" s="48"/>
      <c r="O271" s="30"/>
    </row>
    <row r="272" spans="1:15" ht="16.2" x14ac:dyDescent="0.3">
      <c r="A272" s="45" t="s">
        <v>549</v>
      </c>
      <c r="B272" s="19" t="s">
        <v>646</v>
      </c>
      <c r="C272" s="24" t="s">
        <v>647</v>
      </c>
      <c r="D272" s="32" t="s">
        <v>464</v>
      </c>
      <c r="E272" s="33">
        <v>252.14089999999999</v>
      </c>
      <c r="F272" s="32">
        <v>2.9</v>
      </c>
      <c r="G272" s="24">
        <v>100</v>
      </c>
      <c r="H272" s="42">
        <v>89.8</v>
      </c>
      <c r="I272" s="36"/>
      <c r="J272" s="28"/>
      <c r="K272" s="28"/>
      <c r="L272" s="30"/>
      <c r="M272" s="30"/>
      <c r="N272" s="49"/>
      <c r="O272" s="49"/>
    </row>
    <row r="273" spans="1:15" ht="16.2" x14ac:dyDescent="0.3">
      <c r="A273" s="16" t="s">
        <v>706</v>
      </c>
      <c r="B273" s="19" t="s">
        <v>114</v>
      </c>
      <c r="C273" s="24" t="s">
        <v>761</v>
      </c>
      <c r="D273" s="32" t="s">
        <v>464</v>
      </c>
      <c r="E273" s="33">
        <v>404.12290000000002</v>
      </c>
      <c r="F273" s="24">
        <v>2.9</v>
      </c>
      <c r="G273" s="24">
        <v>97.6</v>
      </c>
      <c r="H273" s="24">
        <v>176.6</v>
      </c>
      <c r="I273" s="19"/>
      <c r="J273" s="37"/>
      <c r="K273" s="19"/>
      <c r="L273" s="50"/>
      <c r="M273" s="30"/>
      <c r="N273" s="49"/>
      <c r="O273" s="50"/>
    </row>
    <row r="274" spans="1:15" ht="16.2" x14ac:dyDescent="0.3">
      <c r="A274" s="17" t="s">
        <v>461</v>
      </c>
      <c r="B274" s="19" t="s">
        <v>530</v>
      </c>
      <c r="C274" s="24" t="s">
        <v>531</v>
      </c>
      <c r="D274" s="32" t="s">
        <v>529</v>
      </c>
      <c r="E274" s="33">
        <v>342.1472</v>
      </c>
      <c r="F274" s="32">
        <v>3</v>
      </c>
      <c r="G274" s="26">
        <v>98.7</v>
      </c>
      <c r="H274" s="42">
        <v>264.89999999999998</v>
      </c>
      <c r="I274" s="43"/>
      <c r="J274" s="43"/>
      <c r="K274" s="44"/>
      <c r="L274" s="30"/>
      <c r="M274" s="30"/>
      <c r="N274" s="48"/>
      <c r="O274" s="30"/>
    </row>
    <row r="275" spans="1:15" ht="16.2" x14ac:dyDescent="0.3">
      <c r="A275" s="18" t="s">
        <v>549</v>
      </c>
      <c r="B275" s="19" t="s">
        <v>584</v>
      </c>
      <c r="C275" s="24" t="s">
        <v>585</v>
      </c>
      <c r="D275" s="32" t="s">
        <v>464</v>
      </c>
      <c r="E275" s="33">
        <v>142.0607</v>
      </c>
      <c r="F275" s="24">
        <v>3</v>
      </c>
      <c r="G275" s="24">
        <v>93.8</v>
      </c>
      <c r="H275" s="24">
        <v>235.8</v>
      </c>
      <c r="I275" s="36"/>
      <c r="J275" s="43"/>
      <c r="K275" s="24"/>
      <c r="L275" s="30"/>
      <c r="M275" s="30"/>
      <c r="N275" s="49"/>
      <c r="O275" s="49"/>
    </row>
    <row r="276" spans="1:15" ht="16.2" x14ac:dyDescent="0.3">
      <c r="A276" s="17" t="s">
        <v>461</v>
      </c>
      <c r="B276" s="19" t="s">
        <v>514</v>
      </c>
      <c r="C276" s="24" t="s">
        <v>515</v>
      </c>
      <c r="D276" s="32" t="s">
        <v>464</v>
      </c>
      <c r="E276" s="33">
        <v>327.00709999999998</v>
      </c>
      <c r="F276" s="32">
        <v>3.1</v>
      </c>
      <c r="G276" s="24">
        <v>100</v>
      </c>
      <c r="H276" s="42">
        <v>618.9</v>
      </c>
      <c r="I276" s="36"/>
      <c r="J276" s="43"/>
      <c r="K276" s="24"/>
      <c r="L276" s="30"/>
      <c r="M276" s="30"/>
      <c r="N276" s="48"/>
      <c r="O276" s="49"/>
    </row>
    <row r="277" spans="1:15" ht="16.2" x14ac:dyDescent="0.3">
      <c r="A277" s="16" t="s">
        <v>706</v>
      </c>
      <c r="B277" s="66" t="s">
        <v>841</v>
      </c>
      <c r="C277" s="26" t="s">
        <v>842</v>
      </c>
      <c r="D277" s="32" t="s">
        <v>464</v>
      </c>
      <c r="E277" s="40">
        <v>186.221</v>
      </c>
      <c r="F277" s="26">
        <v>3.1</v>
      </c>
      <c r="G277" s="26">
        <v>84.7</v>
      </c>
      <c r="H277" s="41">
        <v>90.3</v>
      </c>
      <c r="I277" s="36"/>
      <c r="J277" s="28"/>
      <c r="K277" s="28"/>
      <c r="L277" s="49"/>
      <c r="M277" s="30"/>
      <c r="N277" s="49"/>
      <c r="O277" s="49"/>
    </row>
    <row r="278" spans="1:15" ht="16.2" x14ac:dyDescent="0.3">
      <c r="A278" s="17" t="s">
        <v>461</v>
      </c>
      <c r="B278" s="19" t="s">
        <v>471</v>
      </c>
      <c r="C278" s="24" t="s">
        <v>472</v>
      </c>
      <c r="D278" s="32" t="s">
        <v>464</v>
      </c>
      <c r="E278" s="33">
        <v>385.34530000000001</v>
      </c>
      <c r="F278" s="32">
        <v>3.2</v>
      </c>
      <c r="G278" s="24">
        <v>100</v>
      </c>
      <c r="H278" s="42">
        <v>276.3</v>
      </c>
      <c r="I278" s="36"/>
      <c r="J278" s="28"/>
      <c r="K278" s="43"/>
      <c r="L278" s="30"/>
      <c r="M278" s="30"/>
      <c r="N278" s="49"/>
      <c r="O278" s="49"/>
    </row>
    <row r="279" spans="1:15" ht="14.4" customHeight="1" x14ac:dyDescent="0.35">
      <c r="A279" s="16" t="s">
        <v>706</v>
      </c>
      <c r="B279" s="22" t="s">
        <v>1019</v>
      </c>
      <c r="C279" s="23" t="s">
        <v>1020</v>
      </c>
      <c r="D279" s="26" t="s">
        <v>70</v>
      </c>
      <c r="E279" s="27">
        <v>296.12259999999998</v>
      </c>
      <c r="F279" s="27">
        <v>3.2</v>
      </c>
      <c r="G279" s="24">
        <v>81.099999999999994</v>
      </c>
      <c r="H279" s="27">
        <v>67</v>
      </c>
      <c r="I279" s="28"/>
      <c r="J279" s="37"/>
      <c r="K279" s="28"/>
      <c r="L279" s="29"/>
      <c r="M279" s="29"/>
      <c r="N279" s="48"/>
      <c r="O279" s="29"/>
    </row>
    <row r="280" spans="1:15" ht="16.2" x14ac:dyDescent="0.3">
      <c r="A280" s="17" t="s">
        <v>461</v>
      </c>
      <c r="B280" s="66" t="s">
        <v>501</v>
      </c>
      <c r="C280" s="26" t="s">
        <v>502</v>
      </c>
      <c r="D280" s="32" t="s">
        <v>464</v>
      </c>
      <c r="E280" s="40">
        <v>428.25580000000002</v>
      </c>
      <c r="F280" s="26">
        <v>3.3</v>
      </c>
      <c r="G280" s="26">
        <v>85.9</v>
      </c>
      <c r="H280" s="41">
        <v>104.8</v>
      </c>
      <c r="I280" s="44"/>
      <c r="J280" s="28"/>
      <c r="K280" s="36"/>
      <c r="L280" s="30"/>
      <c r="M280" s="30"/>
      <c r="N280" s="48"/>
      <c r="O280" s="49"/>
    </row>
    <row r="281" spans="1:15" ht="16.2" x14ac:dyDescent="0.3">
      <c r="A281" s="17" t="s">
        <v>461</v>
      </c>
      <c r="B281" s="19" t="s">
        <v>527</v>
      </c>
      <c r="C281" s="24" t="s">
        <v>528</v>
      </c>
      <c r="D281" s="32" t="s">
        <v>529</v>
      </c>
      <c r="E281" s="33">
        <v>296.02300000000002</v>
      </c>
      <c r="F281" s="32">
        <v>3.3</v>
      </c>
      <c r="G281" s="24">
        <v>100</v>
      </c>
      <c r="H281" s="42">
        <v>558.70000000000005</v>
      </c>
      <c r="I281" s="36"/>
      <c r="J281" s="43"/>
      <c r="K281" s="43"/>
      <c r="L281" s="30"/>
      <c r="M281" s="30"/>
      <c r="N281" s="48"/>
      <c r="O281" s="49"/>
    </row>
    <row r="282" spans="1:15" ht="16.2" x14ac:dyDescent="0.3">
      <c r="A282" s="16" t="s">
        <v>706</v>
      </c>
      <c r="B282" s="19" t="s">
        <v>870</v>
      </c>
      <c r="C282" s="24" t="s">
        <v>871</v>
      </c>
      <c r="D282" s="32" t="s">
        <v>464</v>
      </c>
      <c r="E282" s="33">
        <v>162.05439999999999</v>
      </c>
      <c r="F282" s="32">
        <v>3.3</v>
      </c>
      <c r="G282" s="24">
        <v>98.9</v>
      </c>
      <c r="H282" s="42">
        <v>85.7</v>
      </c>
      <c r="I282" s="27"/>
      <c r="J282" s="24"/>
      <c r="K282" s="44"/>
      <c r="L282" s="30"/>
      <c r="M282" s="49"/>
      <c r="N282" s="48"/>
      <c r="O282" s="49"/>
    </row>
    <row r="283" spans="1:15" ht="16.2" x14ac:dyDescent="0.3">
      <c r="A283" s="16" t="s">
        <v>706</v>
      </c>
      <c r="B283" s="19" t="s">
        <v>748</v>
      </c>
      <c r="C283" s="24" t="s">
        <v>749</v>
      </c>
      <c r="D283" s="32" t="s">
        <v>464</v>
      </c>
      <c r="E283" s="33">
        <v>147.09119999999999</v>
      </c>
      <c r="F283" s="32">
        <v>3.4</v>
      </c>
      <c r="G283" s="24">
        <v>84</v>
      </c>
      <c r="H283" s="42">
        <v>63</v>
      </c>
      <c r="I283" s="36"/>
      <c r="J283" s="43"/>
      <c r="K283" s="28"/>
      <c r="L283" s="30"/>
      <c r="M283" s="49"/>
      <c r="N283" s="48"/>
      <c r="O283" s="30"/>
    </row>
    <row r="284" spans="1:15" ht="14.4" customHeight="1" x14ac:dyDescent="0.3">
      <c r="A284" s="18" t="s">
        <v>549</v>
      </c>
      <c r="B284" s="19" t="s">
        <v>656</v>
      </c>
      <c r="C284" s="24" t="s">
        <v>657</v>
      </c>
      <c r="D284" s="32" t="s">
        <v>464</v>
      </c>
      <c r="E284" s="33">
        <v>202.04259999999999</v>
      </c>
      <c r="F284" s="32">
        <v>3.5</v>
      </c>
      <c r="G284" s="24">
        <v>96.7</v>
      </c>
      <c r="H284" s="42">
        <v>38.9</v>
      </c>
      <c r="I284" s="36"/>
      <c r="J284" s="28"/>
      <c r="K284" s="43"/>
      <c r="L284" s="30"/>
      <c r="M284" s="30"/>
      <c r="N284" s="49"/>
      <c r="O284" s="49"/>
    </row>
    <row r="285" spans="1:15" ht="16.2" x14ac:dyDescent="0.3">
      <c r="A285" s="16" t="s">
        <v>706</v>
      </c>
      <c r="B285" s="66" t="s">
        <v>800</v>
      </c>
      <c r="C285" s="26" t="s">
        <v>801</v>
      </c>
      <c r="D285" s="32" t="s">
        <v>464</v>
      </c>
      <c r="E285" s="40">
        <v>384.38499999999999</v>
      </c>
      <c r="F285" s="26">
        <v>3.5</v>
      </c>
      <c r="G285" s="26">
        <v>72.599999999999994</v>
      </c>
      <c r="H285" s="41">
        <v>55</v>
      </c>
      <c r="I285" s="44"/>
      <c r="J285" s="28"/>
      <c r="K285" s="36"/>
      <c r="L285" s="49"/>
      <c r="M285" s="30"/>
      <c r="N285" s="49"/>
      <c r="O285" s="49"/>
    </row>
    <row r="286" spans="1:15" ht="33.75" customHeight="1" x14ac:dyDescent="0.3">
      <c r="A286" s="17" t="s">
        <v>461</v>
      </c>
      <c r="B286" s="19" t="s">
        <v>487</v>
      </c>
      <c r="C286" s="24" t="s">
        <v>488</v>
      </c>
      <c r="D286" s="32" t="s">
        <v>464</v>
      </c>
      <c r="E286" s="33">
        <v>335.03370000000001</v>
      </c>
      <c r="F286" s="32">
        <v>3.6</v>
      </c>
      <c r="G286" s="24">
        <v>98.4</v>
      </c>
      <c r="H286" s="42">
        <v>160.69999999999999</v>
      </c>
      <c r="I286" s="36"/>
      <c r="J286" s="28"/>
      <c r="K286" s="43"/>
      <c r="L286" s="30"/>
      <c r="M286" s="30"/>
      <c r="N286" s="48"/>
      <c r="O286" s="49"/>
    </row>
    <row r="287" spans="1:15" ht="15.6" customHeight="1" x14ac:dyDescent="0.3">
      <c r="A287" s="17" t="s">
        <v>461</v>
      </c>
      <c r="B287" s="19" t="s">
        <v>499</v>
      </c>
      <c r="C287" s="24" t="s">
        <v>500</v>
      </c>
      <c r="D287" s="32" t="s">
        <v>464</v>
      </c>
      <c r="E287" s="33">
        <v>368.08620000000002</v>
      </c>
      <c r="F287" s="24">
        <v>3.6</v>
      </c>
      <c r="G287" s="26">
        <v>98.9</v>
      </c>
      <c r="H287" s="24">
        <v>211.5</v>
      </c>
      <c r="I287" s="43"/>
      <c r="J287" s="43"/>
      <c r="K287" s="24"/>
      <c r="L287" s="30"/>
      <c r="M287" s="30"/>
      <c r="N287" s="48"/>
      <c r="O287" s="49"/>
    </row>
    <row r="288" spans="1:15" ht="15.6" customHeight="1" x14ac:dyDescent="0.3">
      <c r="A288" s="18" t="s">
        <v>549</v>
      </c>
      <c r="B288" s="66" t="s">
        <v>221</v>
      </c>
      <c r="C288" s="26" t="s">
        <v>603</v>
      </c>
      <c r="D288" s="32" t="s">
        <v>464</v>
      </c>
      <c r="E288" s="40">
        <v>255.10249999999999</v>
      </c>
      <c r="F288" s="26">
        <v>3.6</v>
      </c>
      <c r="G288" s="26">
        <v>100</v>
      </c>
      <c r="H288" s="41">
        <v>68.599999999999994</v>
      </c>
      <c r="I288" s="36"/>
      <c r="J288" s="28"/>
      <c r="K288" s="28"/>
      <c r="L288" s="30"/>
      <c r="M288" s="30"/>
      <c r="N288" s="48"/>
      <c r="O288" s="49"/>
    </row>
    <row r="289" spans="1:15" ht="15.6" customHeight="1" x14ac:dyDescent="0.3">
      <c r="A289" s="16" t="s">
        <v>706</v>
      </c>
      <c r="B289" s="66" t="s">
        <v>719</v>
      </c>
      <c r="C289" s="26" t="s">
        <v>720</v>
      </c>
      <c r="D289" s="32" t="s">
        <v>464</v>
      </c>
      <c r="E289" s="40">
        <v>148.11150000000001</v>
      </c>
      <c r="F289" s="26">
        <v>3.7</v>
      </c>
      <c r="G289" s="26">
        <v>100</v>
      </c>
      <c r="H289" s="41">
        <v>139.1</v>
      </c>
      <c r="I289" s="36"/>
      <c r="J289" s="35"/>
      <c r="K289" s="28"/>
      <c r="L289" s="49"/>
      <c r="M289" s="30"/>
      <c r="N289" s="48"/>
      <c r="O289" s="49"/>
    </row>
    <row r="290" spans="1:15" ht="15.6" customHeight="1" x14ac:dyDescent="0.3">
      <c r="A290" s="16" t="s">
        <v>706</v>
      </c>
      <c r="B290" s="66" t="s">
        <v>753</v>
      </c>
      <c r="C290" s="26" t="s">
        <v>754</v>
      </c>
      <c r="D290" s="32" t="s">
        <v>464</v>
      </c>
      <c r="E290" s="40">
        <v>401.3399</v>
      </c>
      <c r="F290" s="26">
        <v>3.7</v>
      </c>
      <c r="G290" s="26">
        <v>100</v>
      </c>
      <c r="H290" s="41">
        <v>96</v>
      </c>
      <c r="I290" s="36"/>
      <c r="J290" s="28"/>
      <c r="K290" s="28"/>
      <c r="L290" s="49"/>
      <c r="M290" s="30"/>
      <c r="N290" s="49"/>
      <c r="O290" s="49"/>
    </row>
    <row r="291" spans="1:15" ht="15.6" x14ac:dyDescent="0.35">
      <c r="A291" s="16" t="s">
        <v>706</v>
      </c>
      <c r="B291" s="22" t="s">
        <v>1027</v>
      </c>
      <c r="C291" s="20" t="s">
        <v>1028</v>
      </c>
      <c r="D291" s="26" t="s">
        <v>70</v>
      </c>
      <c r="E291" s="27">
        <v>373.25439999999998</v>
      </c>
      <c r="F291" s="27">
        <v>3.7</v>
      </c>
      <c r="G291" s="24">
        <v>99.7</v>
      </c>
      <c r="H291" s="27">
        <v>81.099999999999994</v>
      </c>
      <c r="I291" s="37"/>
      <c r="J291" s="37"/>
      <c r="K291" s="37"/>
      <c r="L291" s="29"/>
      <c r="M291" s="29"/>
      <c r="N291" s="48"/>
      <c r="O291" s="29"/>
    </row>
    <row r="292" spans="1:15" ht="15.6" customHeight="1" x14ac:dyDescent="0.3">
      <c r="A292" s="18" t="s">
        <v>549</v>
      </c>
      <c r="B292" s="66" t="s">
        <v>625</v>
      </c>
      <c r="C292" s="26" t="s">
        <v>626</v>
      </c>
      <c r="D292" s="32" t="s">
        <v>464</v>
      </c>
      <c r="E292" s="40">
        <v>566.55280000000005</v>
      </c>
      <c r="F292" s="26">
        <v>3.8</v>
      </c>
      <c r="G292" s="26">
        <v>87.7</v>
      </c>
      <c r="H292" s="41">
        <v>64.099999999999994</v>
      </c>
      <c r="I292" s="44"/>
      <c r="J292" s="28"/>
      <c r="K292" s="36"/>
      <c r="L292" s="49"/>
      <c r="M292" s="30"/>
      <c r="N292" s="49"/>
      <c r="O292" s="49"/>
    </row>
    <row r="293" spans="1:15" ht="15.6" customHeight="1" x14ac:dyDescent="0.3">
      <c r="A293" s="16" t="s">
        <v>706</v>
      </c>
      <c r="B293" s="66" t="s">
        <v>824</v>
      </c>
      <c r="C293" s="26" t="s">
        <v>825</v>
      </c>
      <c r="D293" s="32" t="s">
        <v>464</v>
      </c>
      <c r="E293" s="40">
        <v>405.22629999999998</v>
      </c>
      <c r="F293" s="26">
        <v>3.8</v>
      </c>
      <c r="G293" s="26">
        <v>83.7</v>
      </c>
      <c r="H293" s="41">
        <v>151.5</v>
      </c>
      <c r="I293" s="36"/>
      <c r="J293" s="28"/>
      <c r="K293" s="28"/>
      <c r="L293" s="49"/>
      <c r="M293" s="30"/>
      <c r="N293" s="49"/>
      <c r="O293" s="49"/>
    </row>
    <row r="294" spans="1:15" ht="15.6" customHeight="1" x14ac:dyDescent="0.3">
      <c r="A294" s="45" t="s">
        <v>549</v>
      </c>
      <c r="B294" s="19" t="s">
        <v>248</v>
      </c>
      <c r="C294" s="24" t="s">
        <v>618</v>
      </c>
      <c r="D294" s="32" t="s">
        <v>464</v>
      </c>
      <c r="E294" s="33">
        <v>172.071</v>
      </c>
      <c r="F294" s="32">
        <v>3.9</v>
      </c>
      <c r="G294" s="24">
        <v>100</v>
      </c>
      <c r="H294" s="42">
        <v>97.9</v>
      </c>
      <c r="I294" s="36"/>
      <c r="J294" s="28"/>
      <c r="K294" s="28"/>
      <c r="L294" s="30"/>
      <c r="M294" s="30"/>
      <c r="N294" s="49"/>
      <c r="O294" s="49"/>
    </row>
    <row r="295" spans="1:15" ht="15.6" customHeight="1" x14ac:dyDescent="0.3">
      <c r="A295" s="18" t="s">
        <v>549</v>
      </c>
      <c r="B295" s="19" t="s">
        <v>293</v>
      </c>
      <c r="C295" s="24" t="s">
        <v>643</v>
      </c>
      <c r="D295" s="32" t="s">
        <v>464</v>
      </c>
      <c r="E295" s="127">
        <v>342.07569999999998</v>
      </c>
      <c r="F295" s="32">
        <v>4.0999999999999996</v>
      </c>
      <c r="G295" s="24">
        <v>89.9</v>
      </c>
      <c r="H295" s="42">
        <v>81.5</v>
      </c>
      <c r="I295" s="36"/>
      <c r="J295" s="43"/>
      <c r="K295" s="43"/>
      <c r="L295" s="30"/>
      <c r="M295" s="30"/>
      <c r="N295" s="48"/>
      <c r="O295" s="49"/>
    </row>
    <row r="296" spans="1:15" ht="15.6" customHeight="1" x14ac:dyDescent="0.3">
      <c r="A296" s="16" t="s">
        <v>706</v>
      </c>
      <c r="B296" s="66" t="s">
        <v>713</v>
      </c>
      <c r="C296" s="26" t="s">
        <v>714</v>
      </c>
      <c r="D296" s="32" t="s">
        <v>464</v>
      </c>
      <c r="E296" s="40">
        <v>141.06530000000001</v>
      </c>
      <c r="F296" s="26">
        <v>4.0999999999999996</v>
      </c>
      <c r="G296" s="26">
        <v>95.5</v>
      </c>
      <c r="H296" s="41">
        <v>69.599999999999994</v>
      </c>
      <c r="I296" s="24"/>
      <c r="J296" s="28"/>
      <c r="K296" s="36"/>
      <c r="L296" s="49"/>
      <c r="M296" s="30"/>
      <c r="N296" s="48"/>
      <c r="O296" s="49"/>
    </row>
    <row r="297" spans="1:15" ht="15.6" customHeight="1" x14ac:dyDescent="0.3">
      <c r="A297" s="45" t="s">
        <v>549</v>
      </c>
      <c r="B297" s="19" t="s">
        <v>594</v>
      </c>
      <c r="C297" s="24" t="s">
        <v>595</v>
      </c>
      <c r="D297" s="32" t="s">
        <v>464</v>
      </c>
      <c r="E297" s="33">
        <v>338.05079999999998</v>
      </c>
      <c r="F297" s="32">
        <v>4.2</v>
      </c>
      <c r="G297" s="24">
        <v>97</v>
      </c>
      <c r="H297" s="42">
        <v>150.6</v>
      </c>
      <c r="I297" s="36"/>
      <c r="J297" s="28"/>
      <c r="K297" s="28"/>
      <c r="L297" s="30"/>
      <c r="M297" s="30"/>
      <c r="N297" s="48"/>
      <c r="O297" s="30"/>
    </row>
    <row r="298" spans="1:15" ht="15.6" x14ac:dyDescent="0.35">
      <c r="A298" s="16" t="s">
        <v>706</v>
      </c>
      <c r="B298" s="22" t="s">
        <v>1007</v>
      </c>
      <c r="C298" s="20" t="s">
        <v>1008</v>
      </c>
      <c r="D298" s="26" t="s">
        <v>70</v>
      </c>
      <c r="E298" s="27">
        <v>182.0085</v>
      </c>
      <c r="F298" s="27">
        <v>4.2</v>
      </c>
      <c r="G298" s="24">
        <v>99.4</v>
      </c>
      <c r="H298" s="27">
        <v>143.1</v>
      </c>
      <c r="I298" s="37"/>
      <c r="J298" s="28"/>
      <c r="K298" s="28"/>
      <c r="L298" s="29"/>
      <c r="M298" s="29"/>
      <c r="N298" s="48"/>
      <c r="O298" s="29"/>
    </row>
    <row r="299" spans="1:15" ht="15.6" customHeight="1" x14ac:dyDescent="0.3">
      <c r="A299" s="18" t="s">
        <v>549</v>
      </c>
      <c r="B299" s="19" t="s">
        <v>214</v>
      </c>
      <c r="C299" s="24" t="s">
        <v>602</v>
      </c>
      <c r="D299" s="32" t="s">
        <v>464</v>
      </c>
      <c r="E299" s="33">
        <v>256.0607</v>
      </c>
      <c r="F299" s="24">
        <v>4.3</v>
      </c>
      <c r="G299" s="24">
        <v>100</v>
      </c>
      <c r="H299" s="24">
        <v>91.8</v>
      </c>
      <c r="I299" s="43"/>
      <c r="J299" s="43"/>
      <c r="K299" s="24"/>
      <c r="L299" s="30"/>
      <c r="M299" s="30"/>
      <c r="N299" s="48"/>
      <c r="O299" s="49"/>
    </row>
    <row r="300" spans="1:15" ht="15.6" customHeight="1" x14ac:dyDescent="0.3">
      <c r="A300" s="16" t="s">
        <v>706</v>
      </c>
      <c r="B300" s="19" t="s">
        <v>895</v>
      </c>
      <c r="C300" s="24" t="s">
        <v>894</v>
      </c>
      <c r="D300" s="24" t="s">
        <v>12</v>
      </c>
      <c r="E300" s="40">
        <v>195.05199999999999</v>
      </c>
      <c r="F300" s="26">
        <v>4.4000000000000004</v>
      </c>
      <c r="G300" s="26">
        <v>100</v>
      </c>
      <c r="H300" s="26">
        <v>50.7</v>
      </c>
      <c r="I300" s="19"/>
      <c r="J300" s="19"/>
      <c r="K300" s="37"/>
      <c r="L300" s="30"/>
      <c r="M300" s="49"/>
      <c r="N300" s="49"/>
      <c r="O300" s="49"/>
    </row>
    <row r="301" spans="1:15" ht="15.6" customHeight="1" x14ac:dyDescent="0.3">
      <c r="A301" s="18" t="s">
        <v>549</v>
      </c>
      <c r="B301" s="19" t="s">
        <v>566</v>
      </c>
      <c r="C301" s="24" t="s">
        <v>567</v>
      </c>
      <c r="D301" s="32" t="s">
        <v>464</v>
      </c>
      <c r="E301" s="33">
        <v>171.14840000000001</v>
      </c>
      <c r="F301" s="24">
        <v>4.5999999999999996</v>
      </c>
      <c r="G301" s="24">
        <v>99.1</v>
      </c>
      <c r="H301" s="24">
        <v>58</v>
      </c>
      <c r="I301" s="34"/>
      <c r="J301" s="35"/>
      <c r="K301" s="34"/>
      <c r="L301" s="30"/>
      <c r="M301" s="30"/>
      <c r="N301" s="49"/>
      <c r="O301" s="49"/>
    </row>
    <row r="302" spans="1:15" ht="15.6" customHeight="1" x14ac:dyDescent="0.3">
      <c r="A302" s="16" t="s">
        <v>706</v>
      </c>
      <c r="B302" s="19" t="s">
        <v>805</v>
      </c>
      <c r="C302" s="24" t="s">
        <v>806</v>
      </c>
      <c r="D302" s="32" t="s">
        <v>464</v>
      </c>
      <c r="E302" s="33">
        <v>286.27269999999999</v>
      </c>
      <c r="F302" s="24">
        <v>4.8</v>
      </c>
      <c r="G302" s="24">
        <v>100</v>
      </c>
      <c r="H302" s="24">
        <v>74.599999999999994</v>
      </c>
      <c r="I302" s="34"/>
      <c r="J302" s="35"/>
      <c r="K302" s="34"/>
      <c r="L302" s="49"/>
      <c r="M302" s="30"/>
      <c r="N302" s="49"/>
      <c r="O302" s="49"/>
    </row>
    <row r="303" spans="1:15" ht="15.6" customHeight="1" x14ac:dyDescent="0.3">
      <c r="A303" s="16" t="s">
        <v>706</v>
      </c>
      <c r="B303" s="19" t="s">
        <v>922</v>
      </c>
      <c r="C303" s="24" t="s">
        <v>923</v>
      </c>
      <c r="D303" s="24" t="s">
        <v>12</v>
      </c>
      <c r="E303" s="33">
        <v>205.0153</v>
      </c>
      <c r="F303" s="24">
        <v>5</v>
      </c>
      <c r="G303" s="24">
        <v>97.5</v>
      </c>
      <c r="H303" s="24">
        <v>76.5</v>
      </c>
      <c r="I303" s="28"/>
      <c r="J303" s="28"/>
      <c r="K303" s="36"/>
      <c r="L303" s="49"/>
      <c r="M303" s="49"/>
      <c r="N303" s="49"/>
      <c r="O303" s="30"/>
    </row>
    <row r="304" spans="1:15" ht="15.6" customHeight="1" x14ac:dyDescent="0.3">
      <c r="A304" s="24" t="s">
        <v>1031</v>
      </c>
      <c r="B304" s="66" t="s">
        <v>367</v>
      </c>
      <c r="C304" s="26" t="s">
        <v>1032</v>
      </c>
      <c r="D304" s="26" t="s">
        <v>70</v>
      </c>
      <c r="E304" s="40">
        <v>240.14952</v>
      </c>
      <c r="F304" s="24" t="s">
        <v>1031</v>
      </c>
      <c r="G304" s="24" t="s">
        <v>1031</v>
      </c>
      <c r="H304" s="24">
        <v>57.3</v>
      </c>
      <c r="I304" s="36"/>
      <c r="J304" s="24"/>
      <c r="K304" s="24"/>
      <c r="L304" s="36"/>
      <c r="M304" s="50"/>
      <c r="N304" s="49"/>
      <c r="O304" s="30"/>
    </row>
    <row r="305" spans="1:15" x14ac:dyDescent="0.3">
      <c r="A305" s="24" t="s">
        <v>1031</v>
      </c>
      <c r="B305" s="66" t="s">
        <v>1033</v>
      </c>
      <c r="C305" s="26" t="s">
        <v>1034</v>
      </c>
      <c r="D305" s="26" t="s">
        <v>70</v>
      </c>
      <c r="E305" s="40">
        <v>171.18557999999999</v>
      </c>
      <c r="F305" s="24" t="s">
        <v>1031</v>
      </c>
      <c r="G305" s="24" t="s">
        <v>1031</v>
      </c>
      <c r="H305" s="24">
        <v>124.5</v>
      </c>
      <c r="I305" s="36"/>
      <c r="J305" s="24"/>
      <c r="K305" s="24"/>
      <c r="L305" s="50"/>
      <c r="M305" s="50"/>
      <c r="N305" s="49"/>
      <c r="O305" s="30"/>
    </row>
    <row r="306" spans="1:15" x14ac:dyDescent="0.3">
      <c r="A306" s="24" t="s">
        <v>1031</v>
      </c>
      <c r="B306" s="66" t="s">
        <v>382</v>
      </c>
      <c r="C306" s="27" t="s">
        <v>1035</v>
      </c>
      <c r="D306" s="26" t="s">
        <v>70</v>
      </c>
      <c r="E306" s="40">
        <v>183.07810000000001</v>
      </c>
      <c r="F306" s="27" t="s">
        <v>1031</v>
      </c>
      <c r="G306" s="24" t="s">
        <v>1031</v>
      </c>
      <c r="H306" s="27">
        <v>275.3</v>
      </c>
      <c r="I306" s="36"/>
      <c r="J306" s="28"/>
      <c r="K306" s="28"/>
      <c r="L306" s="30"/>
      <c r="M306" s="49"/>
      <c r="N306" s="49"/>
      <c r="O306" s="49"/>
    </row>
    <row r="307" spans="1:15" ht="14.4" customHeight="1" x14ac:dyDescent="0.35">
      <c r="A307" s="16" t="s">
        <v>706</v>
      </c>
      <c r="B307" s="22" t="s">
        <v>1003</v>
      </c>
      <c r="C307" s="23" t="s">
        <v>1004</v>
      </c>
      <c r="D307" s="26" t="s">
        <v>70</v>
      </c>
      <c r="E307" s="27">
        <v>164.0926</v>
      </c>
      <c r="F307" s="27">
        <v>2.7</v>
      </c>
      <c r="G307" s="24">
        <v>100</v>
      </c>
      <c r="H307" s="27">
        <v>102.1</v>
      </c>
      <c r="I307" s="28"/>
      <c r="J307" s="37"/>
      <c r="K307" s="28"/>
      <c r="L307" s="29"/>
      <c r="M307" s="29"/>
      <c r="N307" s="48"/>
      <c r="O307" s="29"/>
    </row>
  </sheetData>
  <autoFilter ref="A2:O307" xr:uid="{94A2488E-66AC-43FF-B7CC-DC7E1F6646BD}">
    <sortState xmlns:xlrd2="http://schemas.microsoft.com/office/spreadsheetml/2017/richdata2" ref="A3:O307">
      <sortCondition ref="F2:F307"/>
    </sortState>
  </autoFilter>
  <mergeCells count="2">
    <mergeCell ref="I1:K1"/>
    <mergeCell ref="L1:N1"/>
  </mergeCells>
  <conditionalFormatting sqref="B306">
    <cfRule type="duplicateValues" dxfId="14" priority="8"/>
    <cfRule type="duplicateValues" dxfId="13" priority="9"/>
    <cfRule type="duplicateValues" dxfId="12" priority="10"/>
    <cfRule type="duplicateValues" dxfId="11" priority="11"/>
    <cfRule type="duplicateValues" dxfId="10" priority="12"/>
    <cfRule type="duplicateValues" dxfId="9" priority="13"/>
    <cfRule type="duplicateValues" dxfId="8" priority="14"/>
  </conditionalFormatting>
  <conditionalFormatting sqref="B307">
    <cfRule type="duplicateValues" dxfId="7" priority="1"/>
    <cfRule type="duplicateValues" dxfId="6" priority="2"/>
    <cfRule type="duplicateValues" dxfId="5" priority="3"/>
    <cfRule type="duplicateValues" dxfId="4" priority="4"/>
    <cfRule type="duplicateValues" dxfId="3" priority="5"/>
    <cfRule type="duplicateValues" dxfId="2" priority="6"/>
    <cfRule type="duplicateValues" dxfId="1" priority="7"/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1"/>
  <sheetViews>
    <sheetView zoomScaleNormal="100" workbookViewId="0">
      <selection activeCell="C24" sqref="C24"/>
    </sheetView>
  </sheetViews>
  <sheetFormatPr baseColWidth="10" defaultColWidth="11.44140625" defaultRowHeight="14.4" x14ac:dyDescent="0.3"/>
  <cols>
    <col min="1" max="1" width="31.33203125" style="1" customWidth="1"/>
    <col min="2" max="2" width="11.44140625" style="1" customWidth="1"/>
    <col min="3" max="3" width="16.88671875" style="6" customWidth="1"/>
    <col min="4" max="4" width="11" style="6" customWidth="1"/>
    <col min="5" max="6" width="10.44140625" style="6" customWidth="1"/>
    <col min="7" max="16384" width="11.44140625" style="1"/>
  </cols>
  <sheetData>
    <row r="1" spans="1:6" x14ac:dyDescent="0.3">
      <c r="A1" s="1" t="s">
        <v>1036</v>
      </c>
    </row>
    <row r="3" spans="1:6" ht="14.4" customHeight="1" x14ac:dyDescent="0.3">
      <c r="D3" s="148" t="s">
        <v>1037</v>
      </c>
      <c r="E3" s="148"/>
      <c r="F3" s="148"/>
    </row>
    <row r="4" spans="1:6" ht="42" customHeight="1" x14ac:dyDescent="0.3">
      <c r="A4" s="7"/>
      <c r="B4" s="7"/>
      <c r="C4" s="122" t="s">
        <v>1038</v>
      </c>
      <c r="D4" s="115" t="s">
        <v>454</v>
      </c>
      <c r="E4" s="116" t="s">
        <v>456</v>
      </c>
      <c r="F4" s="116" t="s">
        <v>455</v>
      </c>
    </row>
    <row r="5" spans="1:6" ht="15.6" x14ac:dyDescent="0.3">
      <c r="A5" s="124" t="s">
        <v>388</v>
      </c>
      <c r="B5" s="124" t="s">
        <v>449</v>
      </c>
      <c r="C5" s="125" t="s">
        <v>1039</v>
      </c>
      <c r="D5" s="125" t="s">
        <v>1039</v>
      </c>
      <c r="E5" s="125" t="s">
        <v>1039</v>
      </c>
      <c r="F5" s="125" t="s">
        <v>1039</v>
      </c>
    </row>
    <row r="6" spans="1:6" x14ac:dyDescent="0.3">
      <c r="A6" s="123" t="s">
        <v>421</v>
      </c>
      <c r="B6" s="123" t="s">
        <v>70</v>
      </c>
      <c r="C6" s="123">
        <v>3.61</v>
      </c>
      <c r="D6" s="123">
        <v>3.7</v>
      </c>
      <c r="E6" s="123">
        <v>3.69</v>
      </c>
      <c r="F6" s="123">
        <v>3.69</v>
      </c>
    </row>
    <row r="7" spans="1:6" s="4" customFormat="1" x14ac:dyDescent="0.3">
      <c r="A7" s="123" t="s">
        <v>442</v>
      </c>
      <c r="B7" s="123" t="s">
        <v>1040</v>
      </c>
      <c r="C7" s="123">
        <v>9.18</v>
      </c>
      <c r="D7" s="123">
        <v>9.18</v>
      </c>
      <c r="E7" s="123">
        <v>8.69</v>
      </c>
      <c r="F7" s="123">
        <v>9.18</v>
      </c>
    </row>
    <row r="8" spans="1:6" x14ac:dyDescent="0.3">
      <c r="A8" s="123" t="s">
        <v>436</v>
      </c>
      <c r="B8" s="123" t="s">
        <v>70</v>
      </c>
      <c r="C8" s="123">
        <v>11.7</v>
      </c>
      <c r="D8" s="123">
        <v>11.85</v>
      </c>
      <c r="E8" s="123">
        <v>11.83</v>
      </c>
      <c r="F8" s="123">
        <v>11.83</v>
      </c>
    </row>
    <row r="9" spans="1:6" x14ac:dyDescent="0.3">
      <c r="A9" s="123" t="s">
        <v>1041</v>
      </c>
      <c r="B9" s="123" t="s">
        <v>70</v>
      </c>
      <c r="C9" s="123">
        <v>12.75</v>
      </c>
      <c r="D9" s="123">
        <v>12.84</v>
      </c>
      <c r="E9" s="123">
        <v>12.83</v>
      </c>
      <c r="F9" s="123">
        <v>12.84</v>
      </c>
    </row>
    <row r="10" spans="1:6" s="4" customFormat="1" x14ac:dyDescent="0.3">
      <c r="A10" s="123" t="s">
        <v>396</v>
      </c>
      <c r="B10" s="123" t="s">
        <v>1042</v>
      </c>
      <c r="C10" s="123">
        <v>13.57</v>
      </c>
      <c r="D10" s="123">
        <v>13.73</v>
      </c>
      <c r="E10" s="123">
        <v>13.7</v>
      </c>
      <c r="F10" s="123">
        <v>13.69</v>
      </c>
    </row>
    <row r="11" spans="1:6" x14ac:dyDescent="0.3">
      <c r="A11" s="123" t="s">
        <v>405</v>
      </c>
      <c r="B11" s="123" t="s">
        <v>70</v>
      </c>
      <c r="C11" s="123">
        <v>14.89</v>
      </c>
      <c r="D11" s="123">
        <v>15.05</v>
      </c>
      <c r="E11" s="123">
        <v>15.04</v>
      </c>
      <c r="F11" s="123">
        <v>15.01</v>
      </c>
    </row>
    <row r="12" spans="1:6" x14ac:dyDescent="0.3">
      <c r="A12" s="123" t="s">
        <v>433</v>
      </c>
      <c r="B12" s="123" t="s">
        <v>70</v>
      </c>
      <c r="C12" s="123">
        <v>17.82</v>
      </c>
      <c r="D12" s="123">
        <v>17.95</v>
      </c>
      <c r="E12" s="123">
        <v>17.93</v>
      </c>
      <c r="F12" s="123">
        <v>17.920000000000002</v>
      </c>
    </row>
    <row r="13" spans="1:6" s="4" customFormat="1" x14ac:dyDescent="0.3">
      <c r="A13" s="123" t="s">
        <v>389</v>
      </c>
      <c r="B13" s="123" t="s">
        <v>1042</v>
      </c>
      <c r="C13" s="123">
        <v>23.1</v>
      </c>
      <c r="D13" s="123">
        <v>23.1</v>
      </c>
      <c r="E13" s="123">
        <v>23.14</v>
      </c>
      <c r="F13" s="123">
        <v>19.27</v>
      </c>
    </row>
    <row r="14" spans="1:6" s="4" customFormat="1" x14ac:dyDescent="0.3">
      <c r="A14" s="123" t="s">
        <v>427</v>
      </c>
      <c r="B14" s="123" t="s">
        <v>70</v>
      </c>
      <c r="C14" s="123">
        <v>19.38</v>
      </c>
      <c r="D14" s="123">
        <v>19.510000000000002</v>
      </c>
      <c r="E14" s="123">
        <v>19.510000000000002</v>
      </c>
      <c r="F14" s="123">
        <v>19.52</v>
      </c>
    </row>
    <row r="15" spans="1:6" x14ac:dyDescent="0.3">
      <c r="A15" s="123" t="s">
        <v>418</v>
      </c>
      <c r="B15" s="123" t="s">
        <v>1042</v>
      </c>
      <c r="C15" s="123">
        <v>24.04</v>
      </c>
      <c r="D15" s="123">
        <v>24.1</v>
      </c>
      <c r="E15" s="123">
        <v>23.99</v>
      </c>
      <c r="F15" s="123">
        <v>24.03</v>
      </c>
    </row>
    <row r="16" spans="1:6" x14ac:dyDescent="0.3">
      <c r="A16" s="123" t="s">
        <v>1043</v>
      </c>
      <c r="B16" s="123" t="s">
        <v>1040</v>
      </c>
      <c r="C16" s="123">
        <v>24.36</v>
      </c>
      <c r="D16" s="123">
        <v>24.43</v>
      </c>
      <c r="E16" s="123">
        <v>24.31</v>
      </c>
      <c r="F16" s="123">
        <v>24.37</v>
      </c>
    </row>
    <row r="17" spans="1:6" x14ac:dyDescent="0.3">
      <c r="A17" s="123" t="s">
        <v>1044</v>
      </c>
      <c r="B17" s="123" t="s">
        <v>70</v>
      </c>
      <c r="C17" s="123">
        <v>15.29</v>
      </c>
      <c r="D17" s="123">
        <v>15.4</v>
      </c>
      <c r="E17" s="123">
        <v>15.41</v>
      </c>
      <c r="F17" s="123" t="s">
        <v>1045</v>
      </c>
    </row>
    <row r="18" spans="1:6" x14ac:dyDescent="0.3">
      <c r="A18" s="123" t="s">
        <v>408</v>
      </c>
      <c r="B18" s="123" t="s">
        <v>70</v>
      </c>
      <c r="C18" s="123">
        <v>19.41</v>
      </c>
      <c r="D18" s="123">
        <v>19.63</v>
      </c>
      <c r="E18" s="123" t="s">
        <v>1045</v>
      </c>
      <c r="F18" s="123" t="s">
        <v>1045</v>
      </c>
    </row>
    <row r="19" spans="1:6" x14ac:dyDescent="0.3">
      <c r="F19"/>
    </row>
    <row r="20" spans="1:6" ht="15.6" x14ac:dyDescent="0.3">
      <c r="A20" s="1" t="s">
        <v>1046</v>
      </c>
    </row>
    <row r="21" spans="1:6" x14ac:dyDescent="0.3">
      <c r="A21" s="1" t="s">
        <v>1047</v>
      </c>
    </row>
  </sheetData>
  <autoFilter ref="A5:F18" xr:uid="{00000000-0001-0000-0000-000000000000}">
    <sortState xmlns:xlrd2="http://schemas.microsoft.com/office/spreadsheetml/2017/richdata2" ref="A6:F18">
      <sortCondition ref="F5:F18"/>
    </sortState>
  </autoFilter>
  <mergeCells count="1">
    <mergeCell ref="D3:F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B2950-8099-4620-84B8-BAA69333821A}">
  <dimension ref="A1:I84"/>
  <sheetViews>
    <sheetView topLeftCell="A60" workbookViewId="0">
      <selection activeCell="F86" sqref="F86"/>
    </sheetView>
  </sheetViews>
  <sheetFormatPr baseColWidth="10" defaultColWidth="11.44140625" defaultRowHeight="14.4" x14ac:dyDescent="0.3"/>
  <cols>
    <col min="1" max="1" width="42.33203125" style="5" customWidth="1"/>
    <col min="2" max="2" width="13.33203125" style="5" customWidth="1"/>
    <col min="3" max="3" width="11.44140625" style="5"/>
    <col min="4" max="4" width="13.6640625" style="5" customWidth="1"/>
    <col min="5" max="5" width="54.109375" style="3" customWidth="1"/>
    <col min="6" max="10" width="11.44140625" style="5"/>
    <col min="11" max="11" width="44.6640625" style="5" bestFit="1" customWidth="1"/>
    <col min="12" max="16384" width="11.44140625" style="5"/>
  </cols>
  <sheetData>
    <row r="1" spans="1:9" ht="17.25" customHeight="1" x14ac:dyDescent="0.3">
      <c r="A1" s="161" t="s">
        <v>1048</v>
      </c>
      <c r="B1" s="159" t="s">
        <v>1049</v>
      </c>
      <c r="C1" s="159" t="s">
        <v>1050</v>
      </c>
      <c r="D1" s="159" t="s">
        <v>1051</v>
      </c>
      <c r="E1" s="159" t="s">
        <v>1052</v>
      </c>
      <c r="F1" s="158" t="s">
        <v>1053</v>
      </c>
      <c r="G1" s="158"/>
      <c r="H1" s="158"/>
      <c r="I1" s="159" t="s">
        <v>1054</v>
      </c>
    </row>
    <row r="2" spans="1:9" ht="19.5" customHeight="1" x14ac:dyDescent="0.3">
      <c r="A2" s="162"/>
      <c r="B2" s="160"/>
      <c r="C2" s="160"/>
      <c r="D2" s="160"/>
      <c r="E2" s="160"/>
      <c r="F2" s="100" t="s">
        <v>1055</v>
      </c>
      <c r="G2" s="100" t="s">
        <v>1056</v>
      </c>
      <c r="H2" s="100" t="s">
        <v>1057</v>
      </c>
      <c r="I2" s="160"/>
    </row>
    <row r="3" spans="1:9" x14ac:dyDescent="0.3">
      <c r="A3" s="154" t="s">
        <v>1058</v>
      </c>
      <c r="B3" s="149">
        <v>40</v>
      </c>
      <c r="C3" s="149">
        <v>50</v>
      </c>
      <c r="D3" s="149">
        <v>0.4</v>
      </c>
      <c r="E3" s="157" t="s">
        <v>1059</v>
      </c>
      <c r="F3" s="8">
        <v>0</v>
      </c>
      <c r="G3" s="8">
        <v>100</v>
      </c>
      <c r="H3" s="8">
        <v>0</v>
      </c>
      <c r="I3" s="149" t="s">
        <v>1060</v>
      </c>
    </row>
    <row r="4" spans="1:9" x14ac:dyDescent="0.3">
      <c r="A4" s="155"/>
      <c r="B4" s="150"/>
      <c r="C4" s="150"/>
      <c r="D4" s="150"/>
      <c r="E4" s="152"/>
      <c r="F4" s="6">
        <v>1</v>
      </c>
      <c r="G4" s="6">
        <v>100</v>
      </c>
      <c r="H4" s="6">
        <v>0</v>
      </c>
      <c r="I4" s="150"/>
    </row>
    <row r="5" spans="1:9" x14ac:dyDescent="0.3">
      <c r="A5" s="155"/>
      <c r="B5" s="150"/>
      <c r="C5" s="150"/>
      <c r="D5" s="150"/>
      <c r="E5" s="152"/>
      <c r="F5" s="6">
        <v>21</v>
      </c>
      <c r="G5" s="6">
        <v>0</v>
      </c>
      <c r="H5" s="6">
        <v>100</v>
      </c>
      <c r="I5" s="150"/>
    </row>
    <row r="6" spans="1:9" x14ac:dyDescent="0.3">
      <c r="A6" s="155"/>
      <c r="B6" s="150"/>
      <c r="C6" s="150"/>
      <c r="D6" s="150"/>
      <c r="E6" s="152" t="s">
        <v>1061</v>
      </c>
      <c r="F6" s="6">
        <v>25</v>
      </c>
      <c r="G6" s="6">
        <v>0</v>
      </c>
      <c r="H6" s="6">
        <v>100</v>
      </c>
      <c r="I6" s="150"/>
    </row>
    <row r="7" spans="1:9" x14ac:dyDescent="0.3">
      <c r="A7" s="155"/>
      <c r="B7" s="150"/>
      <c r="C7" s="150"/>
      <c r="D7" s="150"/>
      <c r="E7" s="152"/>
      <c r="F7" s="6">
        <v>26</v>
      </c>
      <c r="G7" s="6">
        <v>100</v>
      </c>
      <c r="H7" s="6">
        <v>0</v>
      </c>
      <c r="I7" s="150"/>
    </row>
    <row r="8" spans="1:9" x14ac:dyDescent="0.3">
      <c r="A8" s="156"/>
      <c r="B8" s="151"/>
      <c r="C8" s="151"/>
      <c r="D8" s="151"/>
      <c r="E8" s="153"/>
      <c r="F8" s="10">
        <v>31</v>
      </c>
      <c r="G8" s="9">
        <v>100</v>
      </c>
      <c r="H8" s="9">
        <v>0</v>
      </c>
      <c r="I8" s="151"/>
    </row>
    <row r="9" spans="1:9" ht="15" customHeight="1" x14ac:dyDescent="0.3">
      <c r="A9" s="154" t="s">
        <v>1058</v>
      </c>
      <c r="B9" s="149">
        <v>40</v>
      </c>
      <c r="C9" s="149">
        <v>50</v>
      </c>
      <c r="D9" s="149">
        <v>0.3</v>
      </c>
      <c r="E9" s="157" t="s">
        <v>1062</v>
      </c>
      <c r="F9" s="8">
        <v>0</v>
      </c>
      <c r="G9" s="8">
        <v>100</v>
      </c>
      <c r="H9" s="8">
        <v>0</v>
      </c>
      <c r="I9" s="149" t="s">
        <v>1063</v>
      </c>
    </row>
    <row r="10" spans="1:9" x14ac:dyDescent="0.3">
      <c r="A10" s="155"/>
      <c r="B10" s="150"/>
      <c r="C10" s="150"/>
      <c r="D10" s="150"/>
      <c r="E10" s="152"/>
      <c r="F10" s="6">
        <v>1</v>
      </c>
      <c r="G10" s="6">
        <v>100</v>
      </c>
      <c r="H10" s="6">
        <v>0</v>
      </c>
      <c r="I10" s="150"/>
    </row>
    <row r="11" spans="1:9" x14ac:dyDescent="0.3">
      <c r="A11" s="155"/>
      <c r="B11" s="150"/>
      <c r="C11" s="150"/>
      <c r="D11" s="150"/>
      <c r="E11" s="152"/>
      <c r="F11" s="6">
        <v>21</v>
      </c>
      <c r="G11" s="6">
        <v>0</v>
      </c>
      <c r="H11" s="6">
        <v>100</v>
      </c>
      <c r="I11" s="150"/>
    </row>
    <row r="12" spans="1:9" x14ac:dyDescent="0.3">
      <c r="A12" s="155"/>
      <c r="B12" s="150"/>
      <c r="C12" s="150"/>
      <c r="D12" s="150"/>
      <c r="E12" s="152" t="s">
        <v>1064</v>
      </c>
      <c r="F12" s="6">
        <v>25</v>
      </c>
      <c r="G12" s="6">
        <v>0</v>
      </c>
      <c r="H12" s="6">
        <v>100</v>
      </c>
      <c r="I12" s="150"/>
    </row>
    <row r="13" spans="1:9" x14ac:dyDescent="0.3">
      <c r="A13" s="155"/>
      <c r="B13" s="150"/>
      <c r="C13" s="150"/>
      <c r="D13" s="150"/>
      <c r="E13" s="152"/>
      <c r="F13" s="6">
        <v>26</v>
      </c>
      <c r="G13" s="6">
        <v>100</v>
      </c>
      <c r="H13" s="6">
        <v>0</v>
      </c>
      <c r="I13" s="150"/>
    </row>
    <row r="14" spans="1:9" x14ac:dyDescent="0.3">
      <c r="A14" s="156"/>
      <c r="B14" s="151"/>
      <c r="C14" s="151"/>
      <c r="D14" s="151"/>
      <c r="E14" s="153"/>
      <c r="F14" s="10">
        <v>31</v>
      </c>
      <c r="G14" s="9">
        <v>100</v>
      </c>
      <c r="H14" s="9">
        <v>0</v>
      </c>
      <c r="I14" s="151"/>
    </row>
    <row r="15" spans="1:9" ht="15" customHeight="1" x14ac:dyDescent="0.3">
      <c r="A15" s="154" t="s">
        <v>1058</v>
      </c>
      <c r="B15" s="149">
        <v>40</v>
      </c>
      <c r="C15" s="149">
        <v>20</v>
      </c>
      <c r="D15" s="149">
        <v>0.3</v>
      </c>
      <c r="E15" s="157" t="s">
        <v>1065</v>
      </c>
      <c r="F15" s="8">
        <v>0</v>
      </c>
      <c r="G15" s="8">
        <v>100</v>
      </c>
      <c r="H15" s="8">
        <v>0</v>
      </c>
      <c r="I15" s="149" t="s">
        <v>1063</v>
      </c>
    </row>
    <row r="16" spans="1:9" x14ac:dyDescent="0.3">
      <c r="A16" s="155"/>
      <c r="B16" s="150"/>
      <c r="C16" s="150"/>
      <c r="D16" s="150"/>
      <c r="E16" s="152"/>
      <c r="F16" s="6">
        <v>1</v>
      </c>
      <c r="G16" s="6">
        <v>100</v>
      </c>
      <c r="H16" s="6">
        <v>0</v>
      </c>
      <c r="I16" s="150"/>
    </row>
    <row r="17" spans="1:9" x14ac:dyDescent="0.3">
      <c r="A17" s="155"/>
      <c r="B17" s="150"/>
      <c r="C17" s="150"/>
      <c r="D17" s="150"/>
      <c r="E17" s="152"/>
      <c r="F17" s="6">
        <v>21</v>
      </c>
      <c r="G17" s="6">
        <v>0</v>
      </c>
      <c r="H17" s="6">
        <v>100</v>
      </c>
      <c r="I17" s="150"/>
    </row>
    <row r="18" spans="1:9" x14ac:dyDescent="0.3">
      <c r="A18" s="155"/>
      <c r="B18" s="150"/>
      <c r="C18" s="150"/>
      <c r="D18" s="150"/>
      <c r="E18" s="152" t="s">
        <v>1066</v>
      </c>
      <c r="F18" s="6">
        <v>25</v>
      </c>
      <c r="G18" s="6">
        <v>0</v>
      </c>
      <c r="H18" s="6">
        <v>100</v>
      </c>
      <c r="I18" s="150"/>
    </row>
    <row r="19" spans="1:9" x14ac:dyDescent="0.3">
      <c r="A19" s="155"/>
      <c r="B19" s="150"/>
      <c r="C19" s="150"/>
      <c r="D19" s="150"/>
      <c r="E19" s="152"/>
      <c r="F19" s="6">
        <v>26</v>
      </c>
      <c r="G19" s="6">
        <v>100</v>
      </c>
      <c r="H19" s="6">
        <v>0</v>
      </c>
      <c r="I19" s="150"/>
    </row>
    <row r="20" spans="1:9" x14ac:dyDescent="0.3">
      <c r="A20" s="156"/>
      <c r="B20" s="151"/>
      <c r="C20" s="151"/>
      <c r="D20" s="151"/>
      <c r="E20" s="153"/>
      <c r="F20" s="10">
        <v>31</v>
      </c>
      <c r="G20" s="9">
        <v>100</v>
      </c>
      <c r="H20" s="9">
        <v>0</v>
      </c>
      <c r="I20" s="151"/>
    </row>
    <row r="21" spans="1:9" ht="15" customHeight="1" x14ac:dyDescent="0.3">
      <c r="A21" s="154" t="s">
        <v>1058</v>
      </c>
      <c r="B21" s="149">
        <v>40</v>
      </c>
      <c r="C21" s="149">
        <v>20</v>
      </c>
      <c r="D21" s="149">
        <v>0.3</v>
      </c>
      <c r="E21" s="157" t="s">
        <v>1067</v>
      </c>
      <c r="F21" s="8">
        <v>0</v>
      </c>
      <c r="G21" s="8">
        <v>100</v>
      </c>
      <c r="H21" s="8">
        <v>0</v>
      </c>
      <c r="I21" s="163" t="s">
        <v>1060</v>
      </c>
    </row>
    <row r="22" spans="1:9" x14ac:dyDescent="0.3">
      <c r="A22" s="155"/>
      <c r="B22" s="150"/>
      <c r="C22" s="150"/>
      <c r="D22" s="150"/>
      <c r="E22" s="152"/>
      <c r="F22" s="6">
        <v>4</v>
      </c>
      <c r="G22" s="6">
        <v>100</v>
      </c>
      <c r="H22" s="6">
        <v>0</v>
      </c>
      <c r="I22" s="164"/>
    </row>
    <row r="23" spans="1:9" x14ac:dyDescent="0.3">
      <c r="A23" s="155"/>
      <c r="B23" s="150"/>
      <c r="C23" s="150"/>
      <c r="D23" s="150"/>
      <c r="E23" s="152" t="s">
        <v>1068</v>
      </c>
      <c r="F23" s="6">
        <v>24</v>
      </c>
      <c r="G23" s="6">
        <v>0</v>
      </c>
      <c r="H23" s="6">
        <v>100</v>
      </c>
      <c r="I23" s="164"/>
    </row>
    <row r="24" spans="1:9" x14ac:dyDescent="0.3">
      <c r="A24" s="156"/>
      <c r="B24" s="151"/>
      <c r="C24" s="151"/>
      <c r="D24" s="151"/>
      <c r="E24" s="153"/>
      <c r="F24" s="9">
        <v>25</v>
      </c>
      <c r="G24" s="9">
        <v>0</v>
      </c>
      <c r="H24" s="9">
        <v>100</v>
      </c>
      <c r="I24" s="165"/>
    </row>
    <row r="25" spans="1:9" x14ac:dyDescent="0.3">
      <c r="A25" s="154" t="s">
        <v>1058</v>
      </c>
      <c r="B25" s="149">
        <v>40</v>
      </c>
      <c r="C25" s="149">
        <v>20</v>
      </c>
      <c r="D25" s="149">
        <v>0.3</v>
      </c>
      <c r="E25" s="157" t="s">
        <v>1067</v>
      </c>
      <c r="F25" s="8">
        <v>0</v>
      </c>
      <c r="G25" s="8">
        <v>80</v>
      </c>
      <c r="H25" s="8">
        <v>20</v>
      </c>
      <c r="I25" s="163" t="s">
        <v>1060</v>
      </c>
    </row>
    <row r="26" spans="1:9" x14ac:dyDescent="0.3">
      <c r="A26" s="155"/>
      <c r="B26" s="150"/>
      <c r="C26" s="150"/>
      <c r="D26" s="150"/>
      <c r="E26" s="152"/>
      <c r="F26" s="6">
        <v>4</v>
      </c>
      <c r="G26" s="6">
        <v>80</v>
      </c>
      <c r="H26" s="6">
        <v>20</v>
      </c>
      <c r="I26" s="164"/>
    </row>
    <row r="27" spans="1:9" ht="15" customHeight="1" x14ac:dyDescent="0.3">
      <c r="A27" s="155"/>
      <c r="B27" s="150"/>
      <c r="C27" s="150"/>
      <c r="D27" s="150"/>
      <c r="E27" s="152" t="s">
        <v>1068</v>
      </c>
      <c r="F27" s="6">
        <v>24</v>
      </c>
      <c r="G27" s="6">
        <v>0</v>
      </c>
      <c r="H27" s="6">
        <v>100</v>
      </c>
      <c r="I27" s="164"/>
    </row>
    <row r="28" spans="1:9" x14ac:dyDescent="0.3">
      <c r="A28" s="156"/>
      <c r="B28" s="151"/>
      <c r="C28" s="151"/>
      <c r="D28" s="151"/>
      <c r="E28" s="153"/>
      <c r="F28" s="9">
        <v>25</v>
      </c>
      <c r="G28" s="9">
        <v>0</v>
      </c>
      <c r="H28" s="9">
        <v>100</v>
      </c>
      <c r="I28" s="165"/>
    </row>
    <row r="29" spans="1:9" x14ac:dyDescent="0.3">
      <c r="A29" s="154" t="s">
        <v>1058</v>
      </c>
      <c r="B29" s="149">
        <v>40</v>
      </c>
      <c r="C29" s="149">
        <v>20</v>
      </c>
      <c r="D29" s="149">
        <v>0.3</v>
      </c>
      <c r="E29" s="157" t="s">
        <v>1067</v>
      </c>
      <c r="F29" s="8">
        <v>0</v>
      </c>
      <c r="G29" s="8">
        <v>70</v>
      </c>
      <c r="H29" s="8">
        <v>30</v>
      </c>
      <c r="I29" s="163" t="s">
        <v>1060</v>
      </c>
    </row>
    <row r="30" spans="1:9" x14ac:dyDescent="0.3">
      <c r="A30" s="155"/>
      <c r="B30" s="150"/>
      <c r="C30" s="150"/>
      <c r="D30" s="150"/>
      <c r="E30" s="152"/>
      <c r="F30" s="6">
        <v>4</v>
      </c>
      <c r="G30" s="6">
        <v>70</v>
      </c>
      <c r="H30" s="6">
        <v>30</v>
      </c>
      <c r="I30" s="164"/>
    </row>
    <row r="31" spans="1:9" x14ac:dyDescent="0.3">
      <c r="A31" s="155"/>
      <c r="B31" s="150"/>
      <c r="C31" s="150"/>
      <c r="D31" s="150"/>
      <c r="E31" s="152" t="s">
        <v>1068</v>
      </c>
      <c r="F31" s="6">
        <v>24</v>
      </c>
      <c r="G31" s="6">
        <v>0</v>
      </c>
      <c r="H31" s="6">
        <v>100</v>
      </c>
      <c r="I31" s="164"/>
    </row>
    <row r="32" spans="1:9" x14ac:dyDescent="0.3">
      <c r="A32" s="156"/>
      <c r="B32" s="151"/>
      <c r="C32" s="151"/>
      <c r="D32" s="151"/>
      <c r="E32" s="153"/>
      <c r="F32" s="9">
        <v>25</v>
      </c>
      <c r="G32" s="9">
        <v>0</v>
      </c>
      <c r="H32" s="9">
        <v>100</v>
      </c>
      <c r="I32" s="165"/>
    </row>
    <row r="33" spans="1:9" x14ac:dyDescent="0.3">
      <c r="A33" s="154" t="s">
        <v>1058</v>
      </c>
      <c r="B33" s="149">
        <v>40</v>
      </c>
      <c r="C33" s="149">
        <v>20</v>
      </c>
      <c r="D33" s="149">
        <v>0.3</v>
      </c>
      <c r="E33" s="157" t="s">
        <v>1067</v>
      </c>
      <c r="F33" s="8">
        <v>0</v>
      </c>
      <c r="G33" s="8">
        <v>60</v>
      </c>
      <c r="H33" s="8">
        <v>40</v>
      </c>
      <c r="I33" s="163" t="s">
        <v>1060</v>
      </c>
    </row>
    <row r="34" spans="1:9" x14ac:dyDescent="0.3">
      <c r="A34" s="155"/>
      <c r="B34" s="150"/>
      <c r="C34" s="150"/>
      <c r="D34" s="150"/>
      <c r="E34" s="152"/>
      <c r="F34" s="6">
        <v>4</v>
      </c>
      <c r="G34" s="6">
        <v>60</v>
      </c>
      <c r="H34" s="6">
        <v>40</v>
      </c>
      <c r="I34" s="164"/>
    </row>
    <row r="35" spans="1:9" x14ac:dyDescent="0.3">
      <c r="A35" s="155"/>
      <c r="B35" s="150"/>
      <c r="C35" s="150"/>
      <c r="D35" s="150"/>
      <c r="E35" s="152" t="s">
        <v>1068</v>
      </c>
      <c r="F35" s="6">
        <v>24</v>
      </c>
      <c r="G35" s="6">
        <v>0</v>
      </c>
      <c r="H35" s="6">
        <v>100</v>
      </c>
      <c r="I35" s="164"/>
    </row>
    <row r="36" spans="1:9" x14ac:dyDescent="0.3">
      <c r="A36" s="155"/>
      <c r="B36" s="150"/>
      <c r="C36" s="150"/>
      <c r="D36" s="150"/>
      <c r="E36" s="153"/>
      <c r="F36" s="6">
        <v>25</v>
      </c>
      <c r="G36" s="6">
        <v>0</v>
      </c>
      <c r="H36" s="6">
        <v>100</v>
      </c>
      <c r="I36" s="164"/>
    </row>
    <row r="37" spans="1:9" ht="15" customHeight="1" x14ac:dyDescent="0.3">
      <c r="A37" s="168" t="s">
        <v>1069</v>
      </c>
      <c r="B37" s="149">
        <v>40</v>
      </c>
      <c r="C37" s="149">
        <v>20</v>
      </c>
      <c r="D37" s="149">
        <v>0.4</v>
      </c>
      <c r="E37" s="171" t="s">
        <v>1070</v>
      </c>
      <c r="F37" s="8">
        <v>0</v>
      </c>
      <c r="G37" s="8">
        <v>90</v>
      </c>
      <c r="H37" s="8">
        <v>10</v>
      </c>
      <c r="I37" s="149" t="s">
        <v>1060</v>
      </c>
    </row>
    <row r="38" spans="1:9" x14ac:dyDescent="0.3">
      <c r="A38" s="169"/>
      <c r="B38" s="150"/>
      <c r="C38" s="150"/>
      <c r="D38" s="150"/>
      <c r="E38" s="166"/>
      <c r="F38" s="6">
        <v>2.5</v>
      </c>
      <c r="G38" s="6">
        <v>90</v>
      </c>
      <c r="H38" s="6">
        <v>10</v>
      </c>
      <c r="I38" s="150"/>
    </row>
    <row r="39" spans="1:9" x14ac:dyDescent="0.3">
      <c r="A39" s="169"/>
      <c r="B39" s="150"/>
      <c r="C39" s="150"/>
      <c r="D39" s="150"/>
      <c r="E39" s="166"/>
      <c r="F39" s="6">
        <v>10</v>
      </c>
      <c r="G39" s="6">
        <v>50</v>
      </c>
      <c r="H39" s="6">
        <v>50</v>
      </c>
      <c r="I39" s="150"/>
    </row>
    <row r="40" spans="1:9" x14ac:dyDescent="0.3">
      <c r="A40" s="169"/>
      <c r="B40" s="150"/>
      <c r="C40" s="150"/>
      <c r="D40" s="150"/>
      <c r="E40" s="166" t="s">
        <v>1071</v>
      </c>
      <c r="F40" s="6">
        <v>12.5</v>
      </c>
      <c r="G40" s="6">
        <v>50</v>
      </c>
      <c r="H40" s="6">
        <v>50</v>
      </c>
      <c r="I40" s="150"/>
    </row>
    <row r="41" spans="1:9" ht="15" customHeight="1" x14ac:dyDescent="0.3">
      <c r="A41" s="169"/>
      <c r="B41" s="150"/>
      <c r="C41" s="150"/>
      <c r="D41" s="150"/>
      <c r="E41" s="166"/>
      <c r="F41" s="6">
        <v>13</v>
      </c>
      <c r="G41" s="6">
        <v>90</v>
      </c>
      <c r="H41" s="6">
        <v>10</v>
      </c>
      <c r="I41" s="150"/>
    </row>
    <row r="42" spans="1:9" x14ac:dyDescent="0.3">
      <c r="A42" s="170"/>
      <c r="B42" s="151"/>
      <c r="C42" s="151"/>
      <c r="D42" s="151"/>
      <c r="E42" s="167"/>
      <c r="F42" s="9">
        <v>30</v>
      </c>
      <c r="G42" s="9">
        <v>90</v>
      </c>
      <c r="H42" s="9">
        <v>10</v>
      </c>
      <c r="I42" s="151"/>
    </row>
    <row r="43" spans="1:9" ht="15" customHeight="1" x14ac:dyDescent="0.3">
      <c r="A43" s="168" t="s">
        <v>1069</v>
      </c>
      <c r="B43" s="149">
        <v>40</v>
      </c>
      <c r="C43" s="149">
        <v>20</v>
      </c>
      <c r="D43" s="149">
        <v>0.4</v>
      </c>
      <c r="E43" s="171" t="s">
        <v>1072</v>
      </c>
      <c r="F43" s="8">
        <v>0</v>
      </c>
      <c r="G43" s="8">
        <v>90</v>
      </c>
      <c r="H43" s="8">
        <v>10</v>
      </c>
      <c r="I43" s="149" t="s">
        <v>1073</v>
      </c>
    </row>
    <row r="44" spans="1:9" x14ac:dyDescent="0.3">
      <c r="A44" s="169"/>
      <c r="B44" s="150"/>
      <c r="C44" s="150"/>
      <c r="D44" s="150"/>
      <c r="E44" s="166"/>
      <c r="F44" s="6">
        <v>2.5</v>
      </c>
      <c r="G44" s="6">
        <v>90</v>
      </c>
      <c r="H44" s="6">
        <v>10</v>
      </c>
      <c r="I44" s="150"/>
    </row>
    <row r="45" spans="1:9" x14ac:dyDescent="0.3">
      <c r="A45" s="169"/>
      <c r="B45" s="150"/>
      <c r="C45" s="150"/>
      <c r="D45" s="150"/>
      <c r="E45" s="166"/>
      <c r="F45" s="6">
        <v>10</v>
      </c>
      <c r="G45" s="6">
        <v>50</v>
      </c>
      <c r="H45" s="6">
        <v>50</v>
      </c>
      <c r="I45" s="150"/>
    </row>
    <row r="46" spans="1:9" x14ac:dyDescent="0.3">
      <c r="A46" s="169"/>
      <c r="B46" s="150"/>
      <c r="C46" s="150"/>
      <c r="D46" s="150"/>
      <c r="E46" s="166" t="s">
        <v>1074</v>
      </c>
      <c r="F46" s="6">
        <v>12.5</v>
      </c>
      <c r="G46" s="6">
        <v>50</v>
      </c>
      <c r="H46" s="6">
        <v>50</v>
      </c>
      <c r="I46" s="150"/>
    </row>
    <row r="47" spans="1:9" x14ac:dyDescent="0.3">
      <c r="A47" s="169"/>
      <c r="B47" s="150"/>
      <c r="C47" s="150"/>
      <c r="D47" s="150"/>
      <c r="E47" s="166"/>
      <c r="F47" s="6">
        <v>13</v>
      </c>
      <c r="G47" s="6">
        <v>90</v>
      </c>
      <c r="H47" s="6">
        <v>10</v>
      </c>
      <c r="I47" s="150"/>
    </row>
    <row r="48" spans="1:9" x14ac:dyDescent="0.3">
      <c r="A48" s="170"/>
      <c r="B48" s="151"/>
      <c r="C48" s="151"/>
      <c r="D48" s="151"/>
      <c r="E48" s="167"/>
      <c r="F48" s="9">
        <v>23</v>
      </c>
      <c r="G48" s="9">
        <v>90</v>
      </c>
      <c r="H48" s="9">
        <v>10</v>
      </c>
      <c r="I48" s="151"/>
    </row>
    <row r="49" spans="1:9" ht="15" customHeight="1" x14ac:dyDescent="0.3">
      <c r="A49" s="168" t="s">
        <v>1069</v>
      </c>
      <c r="B49" s="149">
        <v>40</v>
      </c>
      <c r="C49" s="149">
        <v>20</v>
      </c>
      <c r="D49" s="149">
        <v>0.4</v>
      </c>
      <c r="E49" s="171" t="s">
        <v>1072</v>
      </c>
      <c r="F49" s="8">
        <v>0</v>
      </c>
      <c r="G49" s="8">
        <v>90</v>
      </c>
      <c r="H49" s="8">
        <v>10</v>
      </c>
      <c r="I49" s="149" t="s">
        <v>1060</v>
      </c>
    </row>
    <row r="50" spans="1:9" x14ac:dyDescent="0.3">
      <c r="A50" s="169"/>
      <c r="B50" s="150"/>
      <c r="C50" s="150"/>
      <c r="D50" s="150"/>
      <c r="E50" s="166"/>
      <c r="F50" s="6">
        <v>2.5</v>
      </c>
      <c r="G50" s="6">
        <v>90</v>
      </c>
      <c r="H50" s="6">
        <v>10</v>
      </c>
      <c r="I50" s="150"/>
    </row>
    <row r="51" spans="1:9" x14ac:dyDescent="0.3">
      <c r="A51" s="169"/>
      <c r="B51" s="150"/>
      <c r="C51" s="150"/>
      <c r="D51" s="150"/>
      <c r="E51" s="166"/>
      <c r="F51" s="6">
        <v>17.5</v>
      </c>
      <c r="G51" s="6">
        <v>50</v>
      </c>
      <c r="H51" s="6">
        <v>50</v>
      </c>
      <c r="I51" s="150"/>
    </row>
    <row r="52" spans="1:9" x14ac:dyDescent="0.3">
      <c r="A52" s="169"/>
      <c r="B52" s="150"/>
      <c r="C52" s="150"/>
      <c r="D52" s="150"/>
      <c r="E52" s="166" t="s">
        <v>1074</v>
      </c>
      <c r="F52" s="6">
        <v>20</v>
      </c>
      <c r="G52" s="6">
        <v>50</v>
      </c>
      <c r="H52" s="6">
        <v>50</v>
      </c>
      <c r="I52" s="150"/>
    </row>
    <row r="53" spans="1:9" x14ac:dyDescent="0.3">
      <c r="A53" s="169"/>
      <c r="B53" s="150"/>
      <c r="C53" s="150"/>
      <c r="D53" s="150"/>
      <c r="E53" s="166"/>
      <c r="F53" s="6">
        <v>20.5</v>
      </c>
      <c r="G53" s="6">
        <v>90</v>
      </c>
      <c r="H53" s="6">
        <v>10</v>
      </c>
      <c r="I53" s="150"/>
    </row>
    <row r="54" spans="1:9" x14ac:dyDescent="0.3">
      <c r="A54" s="170"/>
      <c r="B54" s="151"/>
      <c r="C54" s="151"/>
      <c r="D54" s="151"/>
      <c r="E54" s="167"/>
      <c r="F54" s="9">
        <v>31</v>
      </c>
      <c r="G54" s="9">
        <v>90</v>
      </c>
      <c r="H54" s="9">
        <v>10</v>
      </c>
      <c r="I54" s="151"/>
    </row>
    <row r="55" spans="1:9" ht="15" customHeight="1" x14ac:dyDescent="0.3">
      <c r="A55" s="168" t="s">
        <v>1069</v>
      </c>
      <c r="B55" s="149">
        <v>40</v>
      </c>
      <c r="C55" s="149">
        <v>20</v>
      </c>
      <c r="D55" s="149">
        <v>0.4</v>
      </c>
      <c r="E55" s="171" t="s">
        <v>1072</v>
      </c>
      <c r="F55" s="8">
        <v>0</v>
      </c>
      <c r="G55" s="8">
        <v>90</v>
      </c>
      <c r="H55" s="8">
        <v>10</v>
      </c>
      <c r="I55" s="149" t="s">
        <v>1060</v>
      </c>
    </row>
    <row r="56" spans="1:9" x14ac:dyDescent="0.3">
      <c r="A56" s="169"/>
      <c r="B56" s="150"/>
      <c r="C56" s="150"/>
      <c r="D56" s="150"/>
      <c r="E56" s="166"/>
      <c r="F56" s="6">
        <v>2.5</v>
      </c>
      <c r="G56" s="6">
        <v>90</v>
      </c>
      <c r="H56" s="6">
        <v>10</v>
      </c>
      <c r="I56" s="150"/>
    </row>
    <row r="57" spans="1:9" x14ac:dyDescent="0.3">
      <c r="A57" s="169"/>
      <c r="B57" s="150"/>
      <c r="C57" s="150"/>
      <c r="D57" s="150"/>
      <c r="E57" s="166"/>
      <c r="F57" s="6">
        <v>10</v>
      </c>
      <c r="G57" s="6">
        <v>10</v>
      </c>
      <c r="H57" s="6">
        <v>90</v>
      </c>
      <c r="I57" s="150"/>
    </row>
    <row r="58" spans="1:9" x14ac:dyDescent="0.3">
      <c r="A58" s="169"/>
      <c r="B58" s="150"/>
      <c r="C58" s="150"/>
      <c r="D58" s="150"/>
      <c r="E58" s="166" t="s">
        <v>1074</v>
      </c>
      <c r="F58" s="6">
        <v>12.5</v>
      </c>
      <c r="G58" s="6">
        <v>10</v>
      </c>
      <c r="H58" s="6">
        <v>90</v>
      </c>
      <c r="I58" s="150"/>
    </row>
    <row r="59" spans="1:9" x14ac:dyDescent="0.3">
      <c r="A59" s="169"/>
      <c r="B59" s="150"/>
      <c r="C59" s="150"/>
      <c r="D59" s="150"/>
      <c r="E59" s="166"/>
      <c r="F59" s="6">
        <v>13</v>
      </c>
      <c r="G59" s="6">
        <v>90</v>
      </c>
      <c r="H59" s="6">
        <v>10</v>
      </c>
      <c r="I59" s="150"/>
    </row>
    <row r="60" spans="1:9" x14ac:dyDescent="0.3">
      <c r="A60" s="170"/>
      <c r="B60" s="151"/>
      <c r="C60" s="151"/>
      <c r="D60" s="151"/>
      <c r="E60" s="167"/>
      <c r="F60" s="9">
        <v>23</v>
      </c>
      <c r="G60" s="9">
        <v>90</v>
      </c>
      <c r="H60" s="9">
        <v>10</v>
      </c>
      <c r="I60" s="151"/>
    </row>
    <row r="61" spans="1:9" ht="15" customHeight="1" x14ac:dyDescent="0.3">
      <c r="A61" s="168" t="s">
        <v>1069</v>
      </c>
      <c r="B61" s="149">
        <v>40</v>
      </c>
      <c r="C61" s="149">
        <v>20</v>
      </c>
      <c r="D61" s="149">
        <v>0.4</v>
      </c>
      <c r="E61" s="171" t="s">
        <v>1072</v>
      </c>
      <c r="F61" s="8">
        <v>0</v>
      </c>
      <c r="G61" s="8">
        <v>90</v>
      </c>
      <c r="H61" s="8">
        <v>10</v>
      </c>
      <c r="I61" s="149" t="s">
        <v>1060</v>
      </c>
    </row>
    <row r="62" spans="1:9" x14ac:dyDescent="0.3">
      <c r="A62" s="169"/>
      <c r="B62" s="150"/>
      <c r="C62" s="150"/>
      <c r="D62" s="150"/>
      <c r="E62" s="166"/>
      <c r="F62" s="6">
        <v>2.5</v>
      </c>
      <c r="G62" s="6">
        <v>90</v>
      </c>
      <c r="H62" s="6">
        <v>10</v>
      </c>
      <c r="I62" s="150"/>
    </row>
    <row r="63" spans="1:9" x14ac:dyDescent="0.3">
      <c r="A63" s="169"/>
      <c r="B63" s="150"/>
      <c r="C63" s="150"/>
      <c r="D63" s="150"/>
      <c r="E63" s="166"/>
      <c r="F63" s="6">
        <v>10</v>
      </c>
      <c r="G63" s="6">
        <v>50</v>
      </c>
      <c r="H63" s="6">
        <v>50</v>
      </c>
      <c r="I63" s="150"/>
    </row>
    <row r="64" spans="1:9" x14ac:dyDescent="0.3">
      <c r="A64" s="169"/>
      <c r="B64" s="150"/>
      <c r="C64" s="150"/>
      <c r="D64" s="150"/>
      <c r="E64" s="166" t="s">
        <v>1075</v>
      </c>
      <c r="F64" s="6">
        <v>12.5</v>
      </c>
      <c r="G64" s="6">
        <v>50</v>
      </c>
      <c r="H64" s="6">
        <v>50</v>
      </c>
      <c r="I64" s="150"/>
    </row>
    <row r="65" spans="1:9" x14ac:dyDescent="0.3">
      <c r="A65" s="169"/>
      <c r="B65" s="150"/>
      <c r="C65" s="150"/>
      <c r="D65" s="150"/>
      <c r="E65" s="166"/>
      <c r="F65" s="6">
        <v>13</v>
      </c>
      <c r="G65" s="6">
        <v>90</v>
      </c>
      <c r="H65" s="6">
        <v>10</v>
      </c>
      <c r="I65" s="150"/>
    </row>
    <row r="66" spans="1:9" x14ac:dyDescent="0.3">
      <c r="A66" s="170"/>
      <c r="B66" s="151"/>
      <c r="C66" s="151"/>
      <c r="D66" s="151"/>
      <c r="E66" s="167"/>
      <c r="F66" s="9">
        <v>23</v>
      </c>
      <c r="G66" s="9">
        <v>90</v>
      </c>
      <c r="H66" s="9">
        <v>10</v>
      </c>
      <c r="I66" s="151"/>
    </row>
    <row r="67" spans="1:9" ht="15" customHeight="1" x14ac:dyDescent="0.3">
      <c r="A67" s="168" t="s">
        <v>1069</v>
      </c>
      <c r="B67" s="149">
        <v>40</v>
      </c>
      <c r="C67" s="149">
        <v>20</v>
      </c>
      <c r="D67" s="149">
        <v>0.4</v>
      </c>
      <c r="E67" s="171" t="s">
        <v>1072</v>
      </c>
      <c r="F67" s="8">
        <v>0</v>
      </c>
      <c r="G67" s="8">
        <v>90</v>
      </c>
      <c r="H67" s="8">
        <v>10</v>
      </c>
      <c r="I67" s="149" t="s">
        <v>1060</v>
      </c>
    </row>
    <row r="68" spans="1:9" x14ac:dyDescent="0.3">
      <c r="A68" s="169"/>
      <c r="B68" s="150"/>
      <c r="C68" s="150"/>
      <c r="D68" s="150"/>
      <c r="E68" s="166"/>
      <c r="F68" s="6">
        <v>2.5</v>
      </c>
      <c r="G68" s="6">
        <v>90</v>
      </c>
      <c r="H68" s="6">
        <v>10</v>
      </c>
      <c r="I68" s="150"/>
    </row>
    <row r="69" spans="1:9" x14ac:dyDescent="0.3">
      <c r="A69" s="169"/>
      <c r="B69" s="150"/>
      <c r="C69" s="150"/>
      <c r="D69" s="150"/>
      <c r="E69" s="166"/>
      <c r="F69" s="6">
        <v>17.5</v>
      </c>
      <c r="G69" s="6">
        <v>50</v>
      </c>
      <c r="H69" s="6">
        <v>50</v>
      </c>
      <c r="I69" s="150"/>
    </row>
    <row r="70" spans="1:9" ht="15" customHeight="1" x14ac:dyDescent="0.3">
      <c r="A70" s="169"/>
      <c r="B70" s="150"/>
      <c r="C70" s="150"/>
      <c r="D70" s="150"/>
      <c r="E70" s="166" t="s">
        <v>1075</v>
      </c>
      <c r="F70" s="6">
        <v>20</v>
      </c>
      <c r="G70" s="6">
        <v>50</v>
      </c>
      <c r="H70" s="6">
        <v>50</v>
      </c>
      <c r="I70" s="150"/>
    </row>
    <row r="71" spans="1:9" x14ac:dyDescent="0.3">
      <c r="A71" s="169"/>
      <c r="B71" s="150"/>
      <c r="C71" s="150"/>
      <c r="D71" s="150"/>
      <c r="E71" s="166"/>
      <c r="F71" s="6">
        <v>20.5</v>
      </c>
      <c r="G71" s="6">
        <v>90</v>
      </c>
      <c r="H71" s="6">
        <v>10</v>
      </c>
      <c r="I71" s="150"/>
    </row>
    <row r="72" spans="1:9" x14ac:dyDescent="0.3">
      <c r="A72" s="170"/>
      <c r="B72" s="151"/>
      <c r="C72" s="151"/>
      <c r="D72" s="151"/>
      <c r="E72" s="167"/>
      <c r="F72" s="9">
        <v>23</v>
      </c>
      <c r="G72" s="9">
        <v>90</v>
      </c>
      <c r="H72" s="9">
        <v>10</v>
      </c>
      <c r="I72" s="151"/>
    </row>
    <row r="73" spans="1:9" ht="15" customHeight="1" x14ac:dyDescent="0.3">
      <c r="A73" s="168" t="s">
        <v>1069</v>
      </c>
      <c r="B73" s="149">
        <v>40</v>
      </c>
      <c r="C73" s="149">
        <v>20</v>
      </c>
      <c r="D73" s="149">
        <v>0.4</v>
      </c>
      <c r="E73" s="171" t="s">
        <v>1072</v>
      </c>
      <c r="F73" s="8">
        <v>0</v>
      </c>
      <c r="G73" s="8">
        <v>90</v>
      </c>
      <c r="H73" s="8">
        <v>10</v>
      </c>
      <c r="I73" s="149" t="s">
        <v>1060</v>
      </c>
    </row>
    <row r="74" spans="1:9" x14ac:dyDescent="0.3">
      <c r="A74" s="169"/>
      <c r="B74" s="150"/>
      <c r="C74" s="150"/>
      <c r="D74" s="150"/>
      <c r="E74" s="166"/>
      <c r="F74" s="6">
        <v>2.5</v>
      </c>
      <c r="G74" s="6">
        <v>90</v>
      </c>
      <c r="H74" s="6">
        <v>10</v>
      </c>
      <c r="I74" s="150"/>
    </row>
    <row r="75" spans="1:9" x14ac:dyDescent="0.3">
      <c r="A75" s="169"/>
      <c r="B75" s="150"/>
      <c r="C75" s="150"/>
      <c r="D75" s="150"/>
      <c r="E75" s="166"/>
      <c r="F75" s="6">
        <v>17.5</v>
      </c>
      <c r="G75" s="6">
        <v>50</v>
      </c>
      <c r="H75" s="6">
        <v>50</v>
      </c>
      <c r="I75" s="150"/>
    </row>
    <row r="76" spans="1:9" ht="15" customHeight="1" x14ac:dyDescent="0.3">
      <c r="A76" s="169"/>
      <c r="B76" s="150"/>
      <c r="C76" s="150"/>
      <c r="D76" s="150"/>
      <c r="E76" s="166" t="s">
        <v>1076</v>
      </c>
      <c r="F76" s="6">
        <v>20</v>
      </c>
      <c r="G76" s="6">
        <v>50</v>
      </c>
      <c r="H76" s="6">
        <v>50</v>
      </c>
      <c r="I76" s="150"/>
    </row>
    <row r="77" spans="1:9" x14ac:dyDescent="0.3">
      <c r="A77" s="169"/>
      <c r="B77" s="150"/>
      <c r="C77" s="150"/>
      <c r="D77" s="150"/>
      <c r="E77" s="166"/>
      <c r="F77" s="6">
        <v>20.5</v>
      </c>
      <c r="G77" s="6">
        <v>90</v>
      </c>
      <c r="H77" s="6">
        <v>10</v>
      </c>
      <c r="I77" s="150"/>
    </row>
    <row r="78" spans="1:9" x14ac:dyDescent="0.3">
      <c r="A78" s="170"/>
      <c r="B78" s="151"/>
      <c r="C78" s="151"/>
      <c r="D78" s="151"/>
      <c r="E78" s="167"/>
      <c r="F78" s="9">
        <v>23</v>
      </c>
      <c r="G78" s="9">
        <v>90</v>
      </c>
      <c r="H78" s="9">
        <v>10</v>
      </c>
      <c r="I78" s="151"/>
    </row>
    <row r="79" spans="1:9" ht="15" customHeight="1" x14ac:dyDescent="0.3">
      <c r="A79" s="168" t="s">
        <v>1069</v>
      </c>
      <c r="B79" s="149">
        <v>40</v>
      </c>
      <c r="C79" s="149">
        <v>20</v>
      </c>
      <c r="D79" s="149">
        <v>0.4</v>
      </c>
      <c r="E79" s="171" t="s">
        <v>1077</v>
      </c>
      <c r="F79" s="8">
        <v>0</v>
      </c>
      <c r="G79" s="8">
        <v>90</v>
      </c>
      <c r="H79" s="8">
        <v>10</v>
      </c>
      <c r="I79" s="149" t="s">
        <v>1063</v>
      </c>
    </row>
    <row r="80" spans="1:9" x14ac:dyDescent="0.3">
      <c r="A80" s="169"/>
      <c r="B80" s="150"/>
      <c r="C80" s="150"/>
      <c r="D80" s="150"/>
      <c r="E80" s="166"/>
      <c r="F80" s="6">
        <v>2.5</v>
      </c>
      <c r="G80" s="6">
        <v>90</v>
      </c>
      <c r="H80" s="6">
        <v>10</v>
      </c>
      <c r="I80" s="150"/>
    </row>
    <row r="81" spans="1:9" x14ac:dyDescent="0.3">
      <c r="A81" s="169"/>
      <c r="B81" s="150"/>
      <c r="C81" s="150"/>
      <c r="D81" s="150"/>
      <c r="E81" s="166"/>
      <c r="F81" s="6">
        <v>17.5</v>
      </c>
      <c r="G81" s="6">
        <v>50</v>
      </c>
      <c r="H81" s="6">
        <v>50</v>
      </c>
      <c r="I81" s="150"/>
    </row>
    <row r="82" spans="1:9" x14ac:dyDescent="0.3">
      <c r="A82" s="169"/>
      <c r="B82" s="150"/>
      <c r="C82" s="150"/>
      <c r="D82" s="150"/>
      <c r="E82" s="166" t="s">
        <v>1078</v>
      </c>
      <c r="F82" s="6">
        <v>20</v>
      </c>
      <c r="G82" s="6">
        <v>50</v>
      </c>
      <c r="H82" s="6">
        <v>50</v>
      </c>
      <c r="I82" s="150"/>
    </row>
    <row r="83" spans="1:9" x14ac:dyDescent="0.3">
      <c r="A83" s="169"/>
      <c r="B83" s="150"/>
      <c r="C83" s="150"/>
      <c r="D83" s="150"/>
      <c r="E83" s="166"/>
      <c r="F83" s="6">
        <v>20.5</v>
      </c>
      <c r="G83" s="6">
        <v>90</v>
      </c>
      <c r="H83" s="6">
        <v>10</v>
      </c>
      <c r="I83" s="150"/>
    </row>
    <row r="84" spans="1:9" x14ac:dyDescent="0.3">
      <c r="A84" s="170"/>
      <c r="B84" s="151"/>
      <c r="C84" s="151"/>
      <c r="D84" s="151"/>
      <c r="E84" s="167"/>
      <c r="F84" s="9">
        <v>23</v>
      </c>
      <c r="G84" s="9">
        <v>90</v>
      </c>
      <c r="H84" s="9">
        <v>10</v>
      </c>
      <c r="I84" s="151"/>
    </row>
  </sheetData>
  <mergeCells count="112">
    <mergeCell ref="I79:I84"/>
    <mergeCell ref="E82:E84"/>
    <mergeCell ref="A79:A84"/>
    <mergeCell ref="B79:B84"/>
    <mergeCell ref="C79:C84"/>
    <mergeCell ref="D79:D84"/>
    <mergeCell ref="E79:E81"/>
    <mergeCell ref="I73:I78"/>
    <mergeCell ref="E76:E78"/>
    <mergeCell ref="A73:A78"/>
    <mergeCell ref="B73:B78"/>
    <mergeCell ref="C73:C78"/>
    <mergeCell ref="D73:D78"/>
    <mergeCell ref="E73:E75"/>
    <mergeCell ref="I67:I72"/>
    <mergeCell ref="E70:E72"/>
    <mergeCell ref="A67:A72"/>
    <mergeCell ref="B67:B72"/>
    <mergeCell ref="C67:C72"/>
    <mergeCell ref="D67:D72"/>
    <mergeCell ref="E67:E69"/>
    <mergeCell ref="I61:I66"/>
    <mergeCell ref="E64:E66"/>
    <mergeCell ref="A61:A66"/>
    <mergeCell ref="B61:B66"/>
    <mergeCell ref="C61:C66"/>
    <mergeCell ref="D61:D66"/>
    <mergeCell ref="E61:E63"/>
    <mergeCell ref="I55:I60"/>
    <mergeCell ref="E58:E60"/>
    <mergeCell ref="A55:A60"/>
    <mergeCell ref="B55:B60"/>
    <mergeCell ref="C55:C60"/>
    <mergeCell ref="D55:D60"/>
    <mergeCell ref="E55:E57"/>
    <mergeCell ref="I49:I54"/>
    <mergeCell ref="E52:E54"/>
    <mergeCell ref="A49:A54"/>
    <mergeCell ref="B49:B54"/>
    <mergeCell ref="C49:C54"/>
    <mergeCell ref="D49:D54"/>
    <mergeCell ref="E49:E51"/>
    <mergeCell ref="I43:I48"/>
    <mergeCell ref="E46:E48"/>
    <mergeCell ref="A43:A48"/>
    <mergeCell ref="B43:B48"/>
    <mergeCell ref="C43:C48"/>
    <mergeCell ref="D43:D48"/>
    <mergeCell ref="E43:E45"/>
    <mergeCell ref="I37:I42"/>
    <mergeCell ref="E40:E42"/>
    <mergeCell ref="A37:A42"/>
    <mergeCell ref="B37:B42"/>
    <mergeCell ref="C37:C42"/>
    <mergeCell ref="D37:D42"/>
    <mergeCell ref="E37:E39"/>
    <mergeCell ref="I33:I36"/>
    <mergeCell ref="E35:E36"/>
    <mergeCell ref="A33:A36"/>
    <mergeCell ref="B33:B36"/>
    <mergeCell ref="C33:C36"/>
    <mergeCell ref="D33:D36"/>
    <mergeCell ref="E33:E34"/>
    <mergeCell ref="I29:I32"/>
    <mergeCell ref="E31:E32"/>
    <mergeCell ref="A29:A32"/>
    <mergeCell ref="B29:B32"/>
    <mergeCell ref="C29:C32"/>
    <mergeCell ref="D29:D32"/>
    <mergeCell ref="E29:E30"/>
    <mergeCell ref="I25:I28"/>
    <mergeCell ref="E27:E28"/>
    <mergeCell ref="A25:A28"/>
    <mergeCell ref="B25:B28"/>
    <mergeCell ref="C25:C28"/>
    <mergeCell ref="D25:D28"/>
    <mergeCell ref="E25:E26"/>
    <mergeCell ref="I21:I24"/>
    <mergeCell ref="E23:E24"/>
    <mergeCell ref="A21:A24"/>
    <mergeCell ref="B21:B24"/>
    <mergeCell ref="C21:C24"/>
    <mergeCell ref="D21:D24"/>
    <mergeCell ref="E21:E22"/>
    <mergeCell ref="I15:I20"/>
    <mergeCell ref="E18:E20"/>
    <mergeCell ref="A15:A20"/>
    <mergeCell ref="B15:B20"/>
    <mergeCell ref="C15:C20"/>
    <mergeCell ref="D15:D20"/>
    <mergeCell ref="E15:E17"/>
    <mergeCell ref="I9:I14"/>
    <mergeCell ref="E12:E14"/>
    <mergeCell ref="A9:A14"/>
    <mergeCell ref="B9:B14"/>
    <mergeCell ref="C9:C14"/>
    <mergeCell ref="D9:D14"/>
    <mergeCell ref="E9:E11"/>
    <mergeCell ref="I3:I8"/>
    <mergeCell ref="E6:E8"/>
    <mergeCell ref="A3:A8"/>
    <mergeCell ref="B3:B8"/>
    <mergeCell ref="C3:C8"/>
    <mergeCell ref="D3:D8"/>
    <mergeCell ref="E3:E5"/>
    <mergeCell ref="F1:H1"/>
    <mergeCell ref="I1:I2"/>
    <mergeCell ref="A1:A2"/>
    <mergeCell ref="B1:B2"/>
    <mergeCell ref="C1:C2"/>
    <mergeCell ref="D1:D2"/>
    <mergeCell ref="E1:E2"/>
  </mergeCells>
  <conditionalFormatting sqref="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7ECD1-02AE-40FD-A613-4585C04C2B46}">
  <dimension ref="A1:R20"/>
  <sheetViews>
    <sheetView topLeftCell="A2" zoomScaleNormal="100" workbookViewId="0">
      <selection activeCell="F27" sqref="F27"/>
    </sheetView>
  </sheetViews>
  <sheetFormatPr baseColWidth="10" defaultColWidth="11.44140625" defaultRowHeight="14.4" x14ac:dyDescent="0.3"/>
  <cols>
    <col min="1" max="1" width="50.5546875" customWidth="1"/>
    <col min="2" max="2" width="14" customWidth="1"/>
    <col min="6" max="6" width="14.109375" customWidth="1"/>
    <col min="7" max="7" width="11.44140625" customWidth="1"/>
    <col min="8" max="8" width="13.109375" customWidth="1"/>
    <col min="9" max="9" width="14.6640625" customWidth="1"/>
  </cols>
  <sheetData>
    <row r="1" spans="1:9" s="103" customFormat="1" x14ac:dyDescent="0.3">
      <c r="A1" s="100" t="s">
        <v>2</v>
      </c>
      <c r="B1" s="100" t="s">
        <v>2034</v>
      </c>
      <c r="C1" s="107" t="s">
        <v>2035</v>
      </c>
      <c r="D1" s="107" t="s">
        <v>449</v>
      </c>
      <c r="E1" s="108" t="s">
        <v>2036</v>
      </c>
      <c r="F1" s="108" t="s">
        <v>2037</v>
      </c>
      <c r="G1" s="108" t="s">
        <v>2038</v>
      </c>
      <c r="H1" s="108" t="s">
        <v>2039</v>
      </c>
      <c r="I1" s="100" t="s">
        <v>2040</v>
      </c>
    </row>
    <row r="2" spans="1:9" s="103" customFormat="1" ht="16.2" x14ac:dyDescent="0.3">
      <c r="A2" s="102" t="s">
        <v>2041</v>
      </c>
      <c r="B2" s="102" t="s">
        <v>2042</v>
      </c>
      <c r="C2" s="109">
        <v>8.8000000000000007</v>
      </c>
      <c r="D2" s="109" t="s">
        <v>2043</v>
      </c>
      <c r="E2" s="110">
        <v>240.15</v>
      </c>
      <c r="F2" s="111">
        <v>133.1</v>
      </c>
      <c r="G2" s="109">
        <v>24</v>
      </c>
      <c r="H2" s="109"/>
      <c r="I2" s="102" t="s">
        <v>2044</v>
      </c>
    </row>
    <row r="3" spans="1:9" s="103" customFormat="1" x14ac:dyDescent="0.3">
      <c r="A3" s="1"/>
      <c r="B3" s="1"/>
      <c r="E3" s="105"/>
      <c r="F3" s="106">
        <v>106.1</v>
      </c>
      <c r="G3" s="103">
        <v>40</v>
      </c>
      <c r="H3" s="103">
        <v>84</v>
      </c>
      <c r="I3" s="1"/>
    </row>
    <row r="4" spans="1:9" s="103" customFormat="1" x14ac:dyDescent="0.3">
      <c r="A4" s="101"/>
      <c r="B4" s="101"/>
      <c r="C4" s="112"/>
      <c r="D4" s="112"/>
      <c r="E4" s="113"/>
      <c r="F4" s="114">
        <v>108.1</v>
      </c>
      <c r="G4" s="112">
        <v>24</v>
      </c>
      <c r="H4" s="112">
        <v>98</v>
      </c>
      <c r="I4" s="101"/>
    </row>
    <row r="5" spans="1:9" ht="16.2" x14ac:dyDescent="0.3">
      <c r="A5" s="102" t="s">
        <v>681</v>
      </c>
      <c r="B5" s="102" t="s">
        <v>2045</v>
      </c>
      <c r="C5" s="109">
        <v>9.6999999999999993</v>
      </c>
      <c r="D5" s="109" t="s">
        <v>2046</v>
      </c>
      <c r="E5" s="110">
        <v>321</v>
      </c>
      <c r="F5" s="111">
        <v>151.9</v>
      </c>
      <c r="G5" s="109">
        <v>16</v>
      </c>
      <c r="H5" s="109"/>
      <c r="I5" s="102" t="s">
        <v>2047</v>
      </c>
    </row>
    <row r="6" spans="1:9" x14ac:dyDescent="0.3">
      <c r="A6" s="1"/>
      <c r="B6" s="1"/>
      <c r="C6" s="103"/>
      <c r="D6" s="103"/>
      <c r="E6" s="105"/>
      <c r="F6" s="106">
        <v>256.89999999999998</v>
      </c>
      <c r="G6" s="103">
        <v>8</v>
      </c>
      <c r="H6" s="103">
        <v>98</v>
      </c>
      <c r="I6" s="1"/>
    </row>
    <row r="7" spans="1:9" x14ac:dyDescent="0.3">
      <c r="A7" s="101"/>
      <c r="B7" s="101"/>
      <c r="C7" s="112"/>
      <c r="D7" s="112"/>
      <c r="E7" s="113"/>
      <c r="F7" s="114">
        <v>120.9</v>
      </c>
      <c r="G7" s="112">
        <v>36</v>
      </c>
      <c r="H7" s="112">
        <v>19</v>
      </c>
      <c r="I7" s="101"/>
    </row>
    <row r="8" spans="1:9" ht="16.2" x14ac:dyDescent="0.3">
      <c r="A8" s="102" t="s">
        <v>162</v>
      </c>
      <c r="B8" s="102" t="s">
        <v>2042</v>
      </c>
      <c r="C8" s="109">
        <v>5.7</v>
      </c>
      <c r="D8" s="109" t="s">
        <v>2043</v>
      </c>
      <c r="E8" s="110">
        <v>300.16000000000003</v>
      </c>
      <c r="F8" s="111">
        <v>215.1</v>
      </c>
      <c r="G8" s="109">
        <v>28</v>
      </c>
      <c r="H8" s="109"/>
      <c r="I8" s="102" t="s">
        <v>2047</v>
      </c>
    </row>
    <row r="9" spans="1:9" x14ac:dyDescent="0.3">
      <c r="A9" s="1"/>
      <c r="B9" s="1"/>
      <c r="C9" s="103"/>
      <c r="D9" s="103"/>
      <c r="E9" s="105"/>
      <c r="F9" s="106">
        <v>165.1</v>
      </c>
      <c r="G9" s="103">
        <v>48</v>
      </c>
      <c r="H9" s="103">
        <v>86</v>
      </c>
      <c r="I9" s="1"/>
    </row>
    <row r="10" spans="1:9" x14ac:dyDescent="0.3">
      <c r="A10" s="101"/>
      <c r="B10" s="101"/>
      <c r="C10" s="112"/>
      <c r="D10" s="112"/>
      <c r="E10" s="113"/>
      <c r="F10" s="114">
        <v>225.1</v>
      </c>
      <c r="G10" s="112">
        <v>28</v>
      </c>
      <c r="H10" s="112">
        <v>49</v>
      </c>
      <c r="I10" s="101"/>
    </row>
    <row r="11" spans="1:9" ht="16.2" x14ac:dyDescent="0.3">
      <c r="A11" s="102" t="s">
        <v>170</v>
      </c>
      <c r="B11" s="102" t="s">
        <v>2042</v>
      </c>
      <c r="C11" s="109">
        <v>15.4</v>
      </c>
      <c r="D11" s="109" t="s">
        <v>2043</v>
      </c>
      <c r="E11" s="110">
        <v>285.08</v>
      </c>
      <c r="F11" s="111">
        <v>193.1</v>
      </c>
      <c r="G11" s="109">
        <v>36</v>
      </c>
      <c r="H11" s="109"/>
      <c r="I11" s="102" t="s">
        <v>2047</v>
      </c>
    </row>
    <row r="12" spans="1:9" x14ac:dyDescent="0.3">
      <c r="A12" s="1"/>
      <c r="B12" s="1"/>
      <c r="C12" s="103"/>
      <c r="D12" s="103"/>
      <c r="E12" s="105"/>
      <c r="F12" s="106">
        <v>154</v>
      </c>
      <c r="G12" s="103">
        <v>28</v>
      </c>
      <c r="H12" s="103">
        <v>89</v>
      </c>
      <c r="I12" s="1"/>
    </row>
    <row r="13" spans="1:9" x14ac:dyDescent="0.3">
      <c r="A13" s="101"/>
      <c r="B13" s="101"/>
      <c r="C13" s="112"/>
      <c r="D13" s="112"/>
      <c r="E13" s="113"/>
      <c r="F13" s="114">
        <v>257.10000000000002</v>
      </c>
      <c r="G13" s="112">
        <v>24</v>
      </c>
      <c r="H13" s="112">
        <v>55</v>
      </c>
      <c r="I13" s="101"/>
    </row>
    <row r="14" spans="1:9" ht="16.2" x14ac:dyDescent="0.3">
      <c r="A14" s="102" t="s">
        <v>39</v>
      </c>
      <c r="B14" s="102" t="s">
        <v>2045</v>
      </c>
      <c r="C14" s="109">
        <v>12.1</v>
      </c>
      <c r="D14" s="109" t="s">
        <v>2046</v>
      </c>
      <c r="E14" s="110">
        <v>329</v>
      </c>
      <c r="F14" s="111">
        <v>284.89999999999998</v>
      </c>
      <c r="G14" s="109">
        <v>12</v>
      </c>
      <c r="H14" s="109"/>
      <c r="I14" s="102" t="s">
        <v>2047</v>
      </c>
    </row>
    <row r="15" spans="1:9" x14ac:dyDescent="0.3">
      <c r="A15" s="1"/>
      <c r="B15" s="1"/>
      <c r="C15" s="103"/>
      <c r="D15" s="103"/>
      <c r="E15" s="105"/>
      <c r="F15" s="106">
        <v>204.9</v>
      </c>
      <c r="G15" s="103">
        <v>24</v>
      </c>
      <c r="H15" s="103">
        <v>63</v>
      </c>
      <c r="I15" s="1"/>
    </row>
    <row r="16" spans="1:9" x14ac:dyDescent="0.3">
      <c r="A16" s="101"/>
      <c r="B16" s="101"/>
      <c r="C16" s="112"/>
      <c r="D16" s="112"/>
      <c r="E16" s="113"/>
      <c r="F16" s="114">
        <v>125.9</v>
      </c>
      <c r="G16" s="112">
        <v>40</v>
      </c>
      <c r="H16" s="112">
        <v>7</v>
      </c>
      <c r="I16" s="101"/>
    </row>
    <row r="17" spans="1:18" ht="16.2" x14ac:dyDescent="0.3">
      <c r="A17" s="102" t="s">
        <v>2048</v>
      </c>
      <c r="B17" s="102" t="s">
        <v>2045</v>
      </c>
      <c r="C17" s="132">
        <v>10.8</v>
      </c>
      <c r="D17" s="109" t="s">
        <v>2043</v>
      </c>
      <c r="E17" s="110">
        <v>183.08</v>
      </c>
      <c r="F17" s="111">
        <v>99</v>
      </c>
      <c r="G17" s="109">
        <v>20</v>
      </c>
      <c r="H17" s="109"/>
      <c r="I17" s="102" t="s">
        <v>2047</v>
      </c>
    </row>
    <row r="18" spans="1:18" x14ac:dyDescent="0.3">
      <c r="A18" s="1"/>
      <c r="B18" s="1"/>
      <c r="C18" s="103"/>
      <c r="D18" s="103"/>
      <c r="E18" s="105"/>
      <c r="F18" s="106">
        <v>155.1</v>
      </c>
      <c r="G18" s="103">
        <v>4</v>
      </c>
      <c r="H18" s="103">
        <v>30</v>
      </c>
      <c r="I18" s="1"/>
    </row>
    <row r="19" spans="1:18" x14ac:dyDescent="0.3">
      <c r="A19" s="101"/>
      <c r="B19" s="101"/>
      <c r="C19" s="112"/>
      <c r="D19" s="112"/>
      <c r="E19" s="113"/>
      <c r="F19" s="114">
        <v>127</v>
      </c>
      <c r="G19" s="112">
        <v>8</v>
      </c>
      <c r="H19" s="112">
        <v>37</v>
      </c>
      <c r="I19" s="101"/>
    </row>
    <row r="20" spans="1:18" ht="16.2" x14ac:dyDescent="0.3">
      <c r="A20" s="128" t="s">
        <v>1100</v>
      </c>
      <c r="B20" s="128" t="s">
        <v>2042</v>
      </c>
      <c r="C20" s="129">
        <v>11.8</v>
      </c>
      <c r="D20" s="129" t="s">
        <v>464</v>
      </c>
      <c r="E20" s="130">
        <v>171.19</v>
      </c>
      <c r="F20" s="131">
        <v>95.1</v>
      </c>
      <c r="G20" s="129">
        <v>24</v>
      </c>
      <c r="H20" s="129">
        <v>33</v>
      </c>
      <c r="I20" s="128" t="s">
        <v>2049</v>
      </c>
      <c r="L20" s="103"/>
      <c r="M20" s="103"/>
      <c r="O20" s="103"/>
      <c r="P20" s="104"/>
      <c r="Q20" s="103"/>
      <c r="R20" s="104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EEE0E-EBBC-43EB-BF3A-BD68619CDAC2}">
  <dimension ref="A1:J307"/>
  <sheetViews>
    <sheetView zoomScale="62" zoomScaleNormal="69" workbookViewId="0">
      <selection activeCell="J1" sqref="J1"/>
    </sheetView>
  </sheetViews>
  <sheetFormatPr baseColWidth="10" defaultColWidth="11.44140625" defaultRowHeight="14.4" x14ac:dyDescent="0.3"/>
  <cols>
    <col min="1" max="1" width="11" style="87" customWidth="1"/>
    <col min="2" max="2" width="38.33203125" style="82" customWidth="1"/>
    <col min="3" max="3" width="12.6640625" style="82" customWidth="1"/>
    <col min="4" max="4" width="8.88671875" style="82" customWidth="1"/>
    <col min="5" max="9" width="12.6640625" style="82" customWidth="1"/>
    <col min="10" max="10" width="16.21875" style="82" bestFit="1" customWidth="1"/>
  </cols>
  <sheetData>
    <row r="1" spans="1:10" ht="20.399999999999999" x14ac:dyDescent="0.3">
      <c r="A1" s="88" t="s">
        <v>1079</v>
      </c>
      <c r="B1" s="90" t="s">
        <v>2</v>
      </c>
      <c r="C1" s="89" t="s">
        <v>1080</v>
      </c>
      <c r="D1" s="90" t="s">
        <v>1081</v>
      </c>
      <c r="E1" s="89" t="s">
        <v>1082</v>
      </c>
      <c r="F1" s="89" t="s">
        <v>1083</v>
      </c>
      <c r="G1" s="89" t="s">
        <v>1084</v>
      </c>
      <c r="H1" s="89" t="s">
        <v>1085</v>
      </c>
      <c r="I1" s="89" t="s">
        <v>1086</v>
      </c>
      <c r="J1" s="90" t="s">
        <v>1087</v>
      </c>
    </row>
    <row r="2" spans="1:10" ht="12" customHeight="1" x14ac:dyDescent="0.3">
      <c r="A2" s="83" t="s">
        <v>368</v>
      </c>
      <c r="B2" s="93" t="s">
        <v>367</v>
      </c>
      <c r="C2" s="92" t="s">
        <v>1088</v>
      </c>
      <c r="D2" s="93" t="s">
        <v>1089</v>
      </c>
      <c r="E2" s="93" t="s">
        <v>1032</v>
      </c>
      <c r="F2" s="72" t="s">
        <v>1090</v>
      </c>
      <c r="G2" s="72" t="s">
        <v>1091</v>
      </c>
      <c r="H2" s="70" t="s">
        <v>1092</v>
      </c>
      <c r="I2" s="72" t="s">
        <v>1093</v>
      </c>
      <c r="J2" s="77" t="s">
        <v>1094</v>
      </c>
    </row>
    <row r="3" spans="1:10" ht="12" customHeight="1" x14ac:dyDescent="0.3">
      <c r="A3" s="85" t="s">
        <v>1095</v>
      </c>
      <c r="B3" s="93" t="s">
        <v>908</v>
      </c>
      <c r="C3" s="92" t="s">
        <v>1096</v>
      </c>
      <c r="D3" s="93" t="s">
        <v>1097</v>
      </c>
      <c r="E3" s="92" t="s">
        <v>909</v>
      </c>
      <c r="F3" s="75" t="s">
        <v>1098</v>
      </c>
      <c r="G3" s="72" t="s">
        <v>1091</v>
      </c>
      <c r="H3" s="70" t="s">
        <v>1092</v>
      </c>
      <c r="I3" s="72" t="s">
        <v>1099</v>
      </c>
      <c r="J3" s="77" t="s">
        <v>1094</v>
      </c>
    </row>
    <row r="4" spans="1:10" ht="12" customHeight="1" x14ac:dyDescent="0.3">
      <c r="A4" s="85" t="s">
        <v>371</v>
      </c>
      <c r="B4" s="93" t="s">
        <v>1100</v>
      </c>
      <c r="C4" s="92" t="s">
        <v>1101</v>
      </c>
      <c r="D4" s="93" t="s">
        <v>1102</v>
      </c>
      <c r="E4" s="93" t="s">
        <v>1034</v>
      </c>
      <c r="F4" s="69" t="s">
        <v>1098</v>
      </c>
      <c r="G4" s="72" t="s">
        <v>1091</v>
      </c>
      <c r="H4" s="70" t="s">
        <v>1092</v>
      </c>
      <c r="I4" s="72" t="s">
        <v>1086</v>
      </c>
      <c r="J4" s="77" t="s">
        <v>1094</v>
      </c>
    </row>
    <row r="5" spans="1:10" ht="12" customHeight="1" x14ac:dyDescent="0.3">
      <c r="A5" s="85" t="s">
        <v>1103</v>
      </c>
      <c r="B5" s="93" t="s">
        <v>740</v>
      </c>
      <c r="C5" s="92" t="s">
        <v>1104</v>
      </c>
      <c r="D5" s="93" t="s">
        <v>1105</v>
      </c>
      <c r="E5" s="92" t="s">
        <v>741</v>
      </c>
      <c r="F5" s="70" t="s">
        <v>1106</v>
      </c>
      <c r="G5" s="72" t="s">
        <v>1091</v>
      </c>
      <c r="H5" s="72" t="s">
        <v>1107</v>
      </c>
      <c r="I5" s="72" t="s">
        <v>1086</v>
      </c>
      <c r="J5" s="77" t="s">
        <v>1094</v>
      </c>
    </row>
    <row r="6" spans="1:10" ht="12" customHeight="1" x14ac:dyDescent="0.3">
      <c r="A6" s="85" t="s">
        <v>1108</v>
      </c>
      <c r="B6" s="93" t="s">
        <v>918</v>
      </c>
      <c r="C6" s="92" t="s">
        <v>1109</v>
      </c>
      <c r="D6" s="94" t="s">
        <v>1110</v>
      </c>
      <c r="E6" s="92" t="s">
        <v>919</v>
      </c>
      <c r="F6" s="70" t="s">
        <v>1111</v>
      </c>
      <c r="G6" s="69" t="s">
        <v>1112</v>
      </c>
      <c r="H6" s="72" t="s">
        <v>1107</v>
      </c>
      <c r="I6" s="70" t="s">
        <v>1113</v>
      </c>
      <c r="J6" s="77" t="s">
        <v>1094</v>
      </c>
    </row>
    <row r="7" spans="1:10" ht="12" customHeight="1" x14ac:dyDescent="0.3">
      <c r="A7" s="85" t="s">
        <v>1114</v>
      </c>
      <c r="B7" s="93" t="s">
        <v>755</v>
      </c>
      <c r="C7" s="92" t="s">
        <v>1115</v>
      </c>
      <c r="D7" s="93" t="s">
        <v>1116</v>
      </c>
      <c r="E7" s="92" t="s">
        <v>756</v>
      </c>
      <c r="F7" s="75" t="s">
        <v>1098</v>
      </c>
      <c r="G7" s="69" t="s">
        <v>1112</v>
      </c>
      <c r="H7" s="72" t="s">
        <v>1107</v>
      </c>
      <c r="I7" s="72" t="s">
        <v>1086</v>
      </c>
      <c r="J7" s="77" t="s">
        <v>1094</v>
      </c>
    </row>
    <row r="8" spans="1:10" ht="12" customHeight="1" x14ac:dyDescent="0.3">
      <c r="A8" s="85" t="s">
        <v>276</v>
      </c>
      <c r="B8" s="93" t="s">
        <v>759</v>
      </c>
      <c r="C8" s="91" t="s">
        <v>1117</v>
      </c>
      <c r="D8" s="94" t="s">
        <v>1118</v>
      </c>
      <c r="E8" s="92" t="s">
        <v>760</v>
      </c>
      <c r="F8" s="70" t="s">
        <v>1119</v>
      </c>
      <c r="G8" s="72" t="s">
        <v>1091</v>
      </c>
      <c r="H8" s="70" t="s">
        <v>1092</v>
      </c>
      <c r="I8" s="72" t="s">
        <v>1120</v>
      </c>
      <c r="J8" s="77" t="s">
        <v>1094</v>
      </c>
    </row>
    <row r="9" spans="1:10" ht="12" customHeight="1" x14ac:dyDescent="0.3">
      <c r="A9" s="85" t="s">
        <v>115</v>
      </c>
      <c r="B9" s="93" t="s">
        <v>114</v>
      </c>
      <c r="C9" s="92" t="s">
        <v>1121</v>
      </c>
      <c r="D9" s="93" t="s">
        <v>1122</v>
      </c>
      <c r="E9" s="93" t="s">
        <v>1123</v>
      </c>
      <c r="F9" s="70" t="s">
        <v>1106</v>
      </c>
      <c r="G9" s="72" t="s">
        <v>1091</v>
      </c>
      <c r="H9" s="70" t="s">
        <v>1092</v>
      </c>
      <c r="I9" s="70" t="s">
        <v>1113</v>
      </c>
      <c r="J9" s="77" t="s">
        <v>1094</v>
      </c>
    </row>
    <row r="10" spans="1:10" ht="12" customHeight="1" x14ac:dyDescent="0.3">
      <c r="A10" s="85" t="s">
        <v>1124</v>
      </c>
      <c r="B10" s="93" t="s">
        <v>762</v>
      </c>
      <c r="C10" s="92" t="s">
        <v>1125</v>
      </c>
      <c r="D10" s="93" t="s">
        <v>1126</v>
      </c>
      <c r="E10" s="92" t="s">
        <v>763</v>
      </c>
      <c r="F10" s="72" t="s">
        <v>1090</v>
      </c>
      <c r="G10" s="72" t="s">
        <v>1091</v>
      </c>
      <c r="H10" s="72" t="s">
        <v>1107</v>
      </c>
      <c r="I10" s="72" t="s">
        <v>1127</v>
      </c>
      <c r="J10" s="77" t="s">
        <v>1094</v>
      </c>
    </row>
    <row r="11" spans="1:10" ht="12" customHeight="1" x14ac:dyDescent="0.3">
      <c r="A11" s="85" t="s">
        <v>1128</v>
      </c>
      <c r="B11" s="93" t="s">
        <v>934</v>
      </c>
      <c r="C11" s="91" t="s">
        <v>1129</v>
      </c>
      <c r="D11" s="93" t="s">
        <v>1130</v>
      </c>
      <c r="E11" s="91" t="s">
        <v>935</v>
      </c>
      <c r="F11" s="69" t="s">
        <v>1098</v>
      </c>
      <c r="G11" s="70" t="s">
        <v>1131</v>
      </c>
      <c r="H11" s="70" t="s">
        <v>1092</v>
      </c>
      <c r="I11" s="72" t="s">
        <v>1132</v>
      </c>
      <c r="J11" s="77" t="s">
        <v>1094</v>
      </c>
    </row>
    <row r="12" spans="1:10" ht="12" customHeight="1" x14ac:dyDescent="0.3">
      <c r="A12" s="85" t="s">
        <v>131</v>
      </c>
      <c r="B12" s="93" t="s">
        <v>130</v>
      </c>
      <c r="C12" s="91" t="s">
        <v>1133</v>
      </c>
      <c r="D12" s="94" t="s">
        <v>1134</v>
      </c>
      <c r="E12" s="92" t="s">
        <v>575</v>
      </c>
      <c r="F12" s="72" t="s">
        <v>1090</v>
      </c>
      <c r="G12" s="72" t="s">
        <v>1091</v>
      </c>
      <c r="H12" s="70" t="s">
        <v>1092</v>
      </c>
      <c r="I12" s="72" t="s">
        <v>1093</v>
      </c>
      <c r="J12" s="77" t="s">
        <v>1094</v>
      </c>
    </row>
    <row r="13" spans="1:10" ht="12" customHeight="1" x14ac:dyDescent="0.3">
      <c r="A13" s="85" t="s">
        <v>139</v>
      </c>
      <c r="B13" s="93" t="s">
        <v>138</v>
      </c>
      <c r="C13" s="92" t="s">
        <v>1135</v>
      </c>
      <c r="D13" s="93" t="s">
        <v>1136</v>
      </c>
      <c r="E13" s="92" t="s">
        <v>576</v>
      </c>
      <c r="F13" s="70" t="s">
        <v>1106</v>
      </c>
      <c r="G13" s="72" t="s">
        <v>1091</v>
      </c>
      <c r="H13" s="72" t="s">
        <v>1107</v>
      </c>
      <c r="I13" s="72" t="s">
        <v>1086</v>
      </c>
      <c r="J13" s="77" t="s">
        <v>1094</v>
      </c>
    </row>
    <row r="14" spans="1:10" ht="12" customHeight="1" x14ac:dyDescent="0.3">
      <c r="A14" s="85" t="s">
        <v>1137</v>
      </c>
      <c r="B14" s="93" t="s">
        <v>681</v>
      </c>
      <c r="C14" s="91" t="s">
        <v>1138</v>
      </c>
      <c r="D14" s="94" t="s">
        <v>1139</v>
      </c>
      <c r="E14" s="91" t="s">
        <v>682</v>
      </c>
      <c r="F14" s="70" t="s">
        <v>1106</v>
      </c>
      <c r="G14" s="72" t="s">
        <v>1091</v>
      </c>
      <c r="H14" s="72" t="s">
        <v>1107</v>
      </c>
      <c r="I14" s="70" t="s">
        <v>1113</v>
      </c>
      <c r="J14" s="77" t="s">
        <v>1094</v>
      </c>
    </row>
    <row r="15" spans="1:10" ht="12" customHeight="1" x14ac:dyDescent="0.3">
      <c r="A15" s="85" t="s">
        <v>171</v>
      </c>
      <c r="B15" s="93" t="s">
        <v>170</v>
      </c>
      <c r="C15" s="91" t="s">
        <v>1140</v>
      </c>
      <c r="D15" s="94" t="s">
        <v>1141</v>
      </c>
      <c r="E15" s="92" t="s">
        <v>789</v>
      </c>
      <c r="F15" s="72" t="s">
        <v>1090</v>
      </c>
      <c r="G15" s="69" t="s">
        <v>1112</v>
      </c>
      <c r="H15" s="70" t="s">
        <v>1092</v>
      </c>
      <c r="I15" s="72" t="s">
        <v>1142</v>
      </c>
      <c r="J15" s="77" t="s">
        <v>1094</v>
      </c>
    </row>
    <row r="16" spans="1:10" ht="12" customHeight="1" x14ac:dyDescent="0.3">
      <c r="A16" s="85" t="s">
        <v>32</v>
      </c>
      <c r="B16" s="93" t="s">
        <v>31</v>
      </c>
      <c r="C16" s="91" t="s">
        <v>1143</v>
      </c>
      <c r="D16" s="93" t="s">
        <v>1144</v>
      </c>
      <c r="E16" s="92" t="s">
        <v>956</v>
      </c>
      <c r="F16" s="70" t="s">
        <v>1106</v>
      </c>
      <c r="G16" s="72" t="s">
        <v>1091</v>
      </c>
      <c r="H16" s="72" t="s">
        <v>1107</v>
      </c>
      <c r="I16" s="70" t="s">
        <v>1113</v>
      </c>
      <c r="J16" s="77" t="s">
        <v>1094</v>
      </c>
    </row>
    <row r="17" spans="1:10" ht="12" customHeight="1" x14ac:dyDescent="0.3">
      <c r="A17" s="85" t="s">
        <v>1145</v>
      </c>
      <c r="B17" s="93" t="s">
        <v>596</v>
      </c>
      <c r="C17" s="91" t="s">
        <v>1146</v>
      </c>
      <c r="D17" s="93" t="s">
        <v>1147</v>
      </c>
      <c r="E17" s="91" t="s">
        <v>597</v>
      </c>
      <c r="F17" s="75" t="s">
        <v>1098</v>
      </c>
      <c r="G17" s="72" t="s">
        <v>1091</v>
      </c>
      <c r="H17" s="70" t="s">
        <v>1092</v>
      </c>
      <c r="I17" s="72" t="s">
        <v>1086</v>
      </c>
      <c r="J17" s="77" t="s">
        <v>1094</v>
      </c>
    </row>
    <row r="18" spans="1:10" ht="12" customHeight="1" x14ac:dyDescent="0.3">
      <c r="A18" s="85" t="s">
        <v>215</v>
      </c>
      <c r="B18" s="93" t="s">
        <v>214</v>
      </c>
      <c r="C18" s="92" t="s">
        <v>1148</v>
      </c>
      <c r="D18" s="93" t="s">
        <v>1149</v>
      </c>
      <c r="E18" s="92" t="s">
        <v>602</v>
      </c>
      <c r="F18" s="70" t="s">
        <v>1106</v>
      </c>
      <c r="G18" s="69" t="s">
        <v>1112</v>
      </c>
      <c r="H18" s="72" t="s">
        <v>1107</v>
      </c>
      <c r="I18" s="70" t="s">
        <v>1113</v>
      </c>
      <c r="J18" s="77" t="s">
        <v>1094</v>
      </c>
    </row>
    <row r="19" spans="1:10" ht="12" customHeight="1" x14ac:dyDescent="0.3">
      <c r="A19" s="85" t="s">
        <v>1150</v>
      </c>
      <c r="B19" s="93" t="s">
        <v>489</v>
      </c>
      <c r="C19" s="93" t="s">
        <v>1151</v>
      </c>
      <c r="D19" s="94" t="s">
        <v>1152</v>
      </c>
      <c r="E19" s="92" t="s">
        <v>490</v>
      </c>
      <c r="F19" s="70" t="s">
        <v>1106</v>
      </c>
      <c r="G19" s="72" t="s">
        <v>1091</v>
      </c>
      <c r="H19" s="70" t="s">
        <v>1092</v>
      </c>
      <c r="I19" s="70" t="s">
        <v>1113</v>
      </c>
      <c r="J19" s="77" t="s">
        <v>1094</v>
      </c>
    </row>
    <row r="20" spans="1:10" ht="12" customHeight="1" x14ac:dyDescent="0.3">
      <c r="A20" s="85" t="s">
        <v>267</v>
      </c>
      <c r="B20" s="93" t="s">
        <v>266</v>
      </c>
      <c r="C20" s="92" t="s">
        <v>1153</v>
      </c>
      <c r="D20" s="94" t="s">
        <v>1154</v>
      </c>
      <c r="E20" s="92" t="s">
        <v>511</v>
      </c>
      <c r="F20" s="70" t="s">
        <v>1106</v>
      </c>
      <c r="G20" s="72" t="s">
        <v>1091</v>
      </c>
      <c r="H20" s="70" t="s">
        <v>1092</v>
      </c>
      <c r="I20" s="70" t="s">
        <v>1113</v>
      </c>
      <c r="J20" s="77" t="s">
        <v>1094</v>
      </c>
    </row>
    <row r="21" spans="1:10" ht="12" customHeight="1" x14ac:dyDescent="0.3">
      <c r="A21" s="85" t="s">
        <v>1155</v>
      </c>
      <c r="B21" s="93" t="s">
        <v>633</v>
      </c>
      <c r="C21" s="91" t="s">
        <v>1156</v>
      </c>
      <c r="D21" s="93" t="s">
        <v>1157</v>
      </c>
      <c r="E21" s="92" t="s">
        <v>634</v>
      </c>
      <c r="F21" s="75" t="s">
        <v>1098</v>
      </c>
      <c r="G21" s="72" t="s">
        <v>1091</v>
      </c>
      <c r="H21" s="70" t="s">
        <v>1092</v>
      </c>
      <c r="I21" s="72" t="s">
        <v>1132</v>
      </c>
      <c r="J21" s="77" t="s">
        <v>1094</v>
      </c>
    </row>
    <row r="22" spans="1:10" ht="12" customHeight="1" x14ac:dyDescent="0.3">
      <c r="A22" s="85" t="s">
        <v>318</v>
      </c>
      <c r="B22" s="93" t="s">
        <v>317</v>
      </c>
      <c r="C22" s="91" t="s">
        <v>1158</v>
      </c>
      <c r="D22" s="93" t="s">
        <v>1159</v>
      </c>
      <c r="E22" s="91" t="s">
        <v>507</v>
      </c>
      <c r="F22" s="70" t="s">
        <v>1106</v>
      </c>
      <c r="G22" s="72" t="s">
        <v>1091</v>
      </c>
      <c r="H22" s="72" t="s">
        <v>1107</v>
      </c>
      <c r="I22" s="70" t="s">
        <v>1113</v>
      </c>
      <c r="J22" s="77" t="s">
        <v>1094</v>
      </c>
    </row>
    <row r="23" spans="1:10" ht="12" customHeight="1" x14ac:dyDescent="0.3">
      <c r="A23" s="83" t="s">
        <v>383</v>
      </c>
      <c r="B23" s="93" t="s">
        <v>382</v>
      </c>
      <c r="C23" s="92" t="s">
        <v>1160</v>
      </c>
      <c r="D23" s="93" t="s">
        <v>1161</v>
      </c>
      <c r="E23" s="93" t="s">
        <v>1035</v>
      </c>
      <c r="F23" s="70" t="s">
        <v>1106</v>
      </c>
      <c r="G23" s="72" t="s">
        <v>1091</v>
      </c>
      <c r="H23" s="70" t="s">
        <v>1092</v>
      </c>
      <c r="I23" s="72" t="s">
        <v>1120</v>
      </c>
      <c r="J23" s="77" t="s">
        <v>1094</v>
      </c>
    </row>
    <row r="24" spans="1:10" ht="12" customHeight="1" x14ac:dyDescent="0.3">
      <c r="A24" s="85" t="s">
        <v>344</v>
      </c>
      <c r="B24" s="93" t="s">
        <v>343</v>
      </c>
      <c r="C24" s="91" t="s">
        <v>1162</v>
      </c>
      <c r="D24" s="94" t="s">
        <v>1163</v>
      </c>
      <c r="E24" s="92" t="s">
        <v>658</v>
      </c>
      <c r="F24" s="70" t="s">
        <v>1106</v>
      </c>
      <c r="G24" s="72" t="s">
        <v>1091</v>
      </c>
      <c r="H24" s="70" t="s">
        <v>1092</v>
      </c>
      <c r="I24" s="70" t="s">
        <v>1113</v>
      </c>
      <c r="J24" s="77" t="s">
        <v>1094</v>
      </c>
    </row>
    <row r="25" spans="1:10" ht="12" customHeight="1" x14ac:dyDescent="0.3">
      <c r="A25" s="118" t="s">
        <v>1164</v>
      </c>
      <c r="B25" s="93" t="s">
        <v>516</v>
      </c>
      <c r="C25" s="92" t="s">
        <v>1165</v>
      </c>
      <c r="D25" s="93" t="s">
        <v>1166</v>
      </c>
      <c r="E25" s="92" t="s">
        <v>517</v>
      </c>
      <c r="F25" s="75" t="s">
        <v>1098</v>
      </c>
      <c r="G25" s="72" t="s">
        <v>1091</v>
      </c>
      <c r="H25" s="70" t="s">
        <v>1092</v>
      </c>
      <c r="I25" s="72" t="s">
        <v>1132</v>
      </c>
      <c r="J25" s="77" t="s">
        <v>1094</v>
      </c>
    </row>
    <row r="26" spans="1:10" ht="12" customHeight="1" x14ac:dyDescent="0.3">
      <c r="A26" s="85" t="s">
        <v>1167</v>
      </c>
      <c r="B26" s="93" t="s">
        <v>520</v>
      </c>
      <c r="C26" s="92" t="s">
        <v>1168</v>
      </c>
      <c r="D26" s="93" t="s">
        <v>1169</v>
      </c>
      <c r="E26" s="92" t="s">
        <v>521</v>
      </c>
      <c r="F26" s="70" t="s">
        <v>1106</v>
      </c>
      <c r="G26" s="69" t="s">
        <v>1112</v>
      </c>
      <c r="H26" s="70" t="s">
        <v>1092</v>
      </c>
      <c r="I26" s="70" t="s">
        <v>1113</v>
      </c>
      <c r="J26" s="77" t="s">
        <v>1094</v>
      </c>
    </row>
    <row r="27" spans="1:10" ht="12" customHeight="1" x14ac:dyDescent="0.3">
      <c r="A27" s="85" t="s">
        <v>102</v>
      </c>
      <c r="B27" s="93" t="s">
        <v>101</v>
      </c>
      <c r="C27" s="92" t="s">
        <v>1170</v>
      </c>
      <c r="D27" s="94" t="s">
        <v>1171</v>
      </c>
      <c r="E27" s="92" t="s">
        <v>469</v>
      </c>
      <c r="F27" s="70" t="s">
        <v>1106</v>
      </c>
      <c r="G27" s="72" t="s">
        <v>1091</v>
      </c>
      <c r="H27" s="72" t="s">
        <v>1107</v>
      </c>
      <c r="I27" s="70" t="s">
        <v>1113</v>
      </c>
      <c r="J27" s="79" t="s">
        <v>1172</v>
      </c>
    </row>
    <row r="28" spans="1:10" ht="12" customHeight="1" x14ac:dyDescent="0.3">
      <c r="A28" s="85" t="s">
        <v>1173</v>
      </c>
      <c r="B28" s="93" t="s">
        <v>940</v>
      </c>
      <c r="C28" s="92" t="s">
        <v>1174</v>
      </c>
      <c r="D28" s="94" t="s">
        <v>1175</v>
      </c>
      <c r="E28" s="92" t="s">
        <v>941</v>
      </c>
      <c r="F28" s="70" t="s">
        <v>1106</v>
      </c>
      <c r="G28" s="69" t="s">
        <v>1112</v>
      </c>
      <c r="H28" s="72" t="s">
        <v>1107</v>
      </c>
      <c r="I28" s="70" t="s">
        <v>1113</v>
      </c>
      <c r="J28" s="79" t="s">
        <v>1172</v>
      </c>
    </row>
    <row r="29" spans="1:10" ht="12" customHeight="1" x14ac:dyDescent="0.3">
      <c r="A29" s="85" t="s">
        <v>163</v>
      </c>
      <c r="B29" s="93" t="s">
        <v>162</v>
      </c>
      <c r="C29" s="91" t="s">
        <v>1176</v>
      </c>
      <c r="D29" s="93" t="s">
        <v>1177</v>
      </c>
      <c r="E29" s="92" t="s">
        <v>779</v>
      </c>
      <c r="F29" s="70" t="s">
        <v>1106</v>
      </c>
      <c r="G29" s="72" t="s">
        <v>1091</v>
      </c>
      <c r="H29" s="72" t="s">
        <v>1107</v>
      </c>
      <c r="I29" s="70" t="s">
        <v>1113</v>
      </c>
      <c r="J29" s="79" t="s">
        <v>1172</v>
      </c>
    </row>
    <row r="30" spans="1:10" ht="12" customHeight="1" x14ac:dyDescent="0.3">
      <c r="A30" s="85" t="s">
        <v>191</v>
      </c>
      <c r="B30" s="93" t="s">
        <v>190</v>
      </c>
      <c r="C30" s="91" t="s">
        <v>1178</v>
      </c>
      <c r="D30" s="93" t="s">
        <v>1179</v>
      </c>
      <c r="E30" s="92" t="s">
        <v>802</v>
      </c>
      <c r="F30" s="70" t="s">
        <v>1106</v>
      </c>
      <c r="G30" s="72" t="s">
        <v>1091</v>
      </c>
      <c r="H30" s="72" t="s">
        <v>1107</v>
      </c>
      <c r="I30" s="70" t="s">
        <v>1113</v>
      </c>
      <c r="J30" s="79" t="s">
        <v>1172</v>
      </c>
    </row>
    <row r="31" spans="1:10" ht="12" customHeight="1" x14ac:dyDescent="0.3">
      <c r="A31" s="85" t="s">
        <v>199</v>
      </c>
      <c r="B31" s="93" t="s">
        <v>198</v>
      </c>
      <c r="C31" s="91" t="s">
        <v>1180</v>
      </c>
      <c r="D31" s="94" t="s">
        <v>1181</v>
      </c>
      <c r="E31" s="92" t="s">
        <v>475</v>
      </c>
      <c r="F31" s="70" t="s">
        <v>1106</v>
      </c>
      <c r="G31" s="72" t="s">
        <v>1091</v>
      </c>
      <c r="H31" s="72" t="s">
        <v>1107</v>
      </c>
      <c r="I31" s="70" t="s">
        <v>1113</v>
      </c>
      <c r="J31" s="79" t="s">
        <v>1172</v>
      </c>
    </row>
    <row r="32" spans="1:10" ht="12" customHeight="1" x14ac:dyDescent="0.3">
      <c r="A32" s="85" t="s">
        <v>1182</v>
      </c>
      <c r="B32" s="93" t="s">
        <v>598</v>
      </c>
      <c r="C32" s="91" t="s">
        <v>1183</v>
      </c>
      <c r="D32" s="93" t="s">
        <v>1184</v>
      </c>
      <c r="E32" s="92" t="s">
        <v>599</v>
      </c>
      <c r="F32" s="70" t="s">
        <v>1106</v>
      </c>
      <c r="G32" s="72" t="s">
        <v>1091</v>
      </c>
      <c r="H32" s="72" t="s">
        <v>1107</v>
      </c>
      <c r="I32" s="70" t="s">
        <v>1113</v>
      </c>
      <c r="J32" s="79" t="s">
        <v>1172</v>
      </c>
    </row>
    <row r="33" spans="1:10" ht="12" customHeight="1" x14ac:dyDescent="0.3">
      <c r="A33" s="85" t="s">
        <v>40</v>
      </c>
      <c r="B33" s="93" t="s">
        <v>39</v>
      </c>
      <c r="C33" s="91" t="s">
        <v>1185</v>
      </c>
      <c r="D33" s="93" t="s">
        <v>1186</v>
      </c>
      <c r="E33" s="92" t="s">
        <v>685</v>
      </c>
      <c r="F33" s="70" t="s">
        <v>1106</v>
      </c>
      <c r="G33" s="72" t="s">
        <v>1091</v>
      </c>
      <c r="H33" s="72" t="s">
        <v>1107</v>
      </c>
      <c r="I33" s="70" t="s">
        <v>1113</v>
      </c>
      <c r="J33" s="79" t="s">
        <v>1172</v>
      </c>
    </row>
    <row r="34" spans="1:10" ht="12" customHeight="1" x14ac:dyDescent="0.3">
      <c r="A34" s="85" t="s">
        <v>234</v>
      </c>
      <c r="B34" s="93" t="s">
        <v>233</v>
      </c>
      <c r="C34" s="91" t="s">
        <v>1187</v>
      </c>
      <c r="D34" s="94" t="s">
        <v>1188</v>
      </c>
      <c r="E34" s="92" t="s">
        <v>486</v>
      </c>
      <c r="F34" s="70" t="s">
        <v>1106</v>
      </c>
      <c r="G34" s="72" t="s">
        <v>1091</v>
      </c>
      <c r="H34" s="72" t="s">
        <v>1107</v>
      </c>
      <c r="I34" s="70" t="s">
        <v>1113</v>
      </c>
      <c r="J34" s="79" t="s">
        <v>1172</v>
      </c>
    </row>
    <row r="35" spans="1:10" ht="12" customHeight="1" x14ac:dyDescent="0.3">
      <c r="A35" s="85" t="s">
        <v>1189</v>
      </c>
      <c r="B35" s="93" t="s">
        <v>487</v>
      </c>
      <c r="C35" s="91" t="s">
        <v>1190</v>
      </c>
      <c r="D35" s="94" t="s">
        <v>1191</v>
      </c>
      <c r="E35" s="92" t="s">
        <v>488</v>
      </c>
      <c r="F35" s="70" t="s">
        <v>1106</v>
      </c>
      <c r="G35" s="72" t="s">
        <v>1091</v>
      </c>
      <c r="H35" s="72" t="s">
        <v>1107</v>
      </c>
      <c r="I35" s="70" t="s">
        <v>1113</v>
      </c>
      <c r="J35" s="79" t="s">
        <v>1172</v>
      </c>
    </row>
    <row r="36" spans="1:10" ht="12" customHeight="1" x14ac:dyDescent="0.3">
      <c r="A36" s="85" t="s">
        <v>249</v>
      </c>
      <c r="B36" s="93" t="s">
        <v>248</v>
      </c>
      <c r="C36" s="91" t="s">
        <v>1192</v>
      </c>
      <c r="D36" s="94" t="s">
        <v>1193</v>
      </c>
      <c r="E36" s="91" t="s">
        <v>618</v>
      </c>
      <c r="F36" s="70" t="s">
        <v>1106</v>
      </c>
      <c r="G36" s="72" t="s">
        <v>1091</v>
      </c>
      <c r="H36" s="72" t="s">
        <v>1107</v>
      </c>
      <c r="I36" s="70" t="s">
        <v>1194</v>
      </c>
      <c r="J36" s="79" t="s">
        <v>1172</v>
      </c>
    </row>
    <row r="37" spans="1:10" ht="12" customHeight="1" x14ac:dyDescent="0.3">
      <c r="A37" s="85" t="s">
        <v>1195</v>
      </c>
      <c r="B37" s="93" t="s">
        <v>830</v>
      </c>
      <c r="C37" s="92" t="s">
        <v>1196</v>
      </c>
      <c r="D37" s="94" t="s">
        <v>1197</v>
      </c>
      <c r="E37" s="92" t="s">
        <v>831</v>
      </c>
      <c r="F37" s="70" t="s">
        <v>1106</v>
      </c>
      <c r="G37" s="72" t="s">
        <v>1091</v>
      </c>
      <c r="H37" s="72" t="s">
        <v>1107</v>
      </c>
      <c r="I37" s="70" t="s">
        <v>1113</v>
      </c>
      <c r="J37" s="79" t="s">
        <v>1172</v>
      </c>
    </row>
    <row r="38" spans="1:10" ht="12" customHeight="1" x14ac:dyDescent="0.3">
      <c r="A38" s="85" t="s">
        <v>261</v>
      </c>
      <c r="B38" s="93" t="s">
        <v>260</v>
      </c>
      <c r="C38" s="91" t="s">
        <v>1198</v>
      </c>
      <c r="D38" s="94" t="s">
        <v>1199</v>
      </c>
      <c r="E38" s="91" t="s">
        <v>623</v>
      </c>
      <c r="F38" s="70" t="s">
        <v>1106</v>
      </c>
      <c r="G38" s="69" t="s">
        <v>1112</v>
      </c>
      <c r="H38" s="72" t="s">
        <v>1107</v>
      </c>
      <c r="I38" s="70" t="s">
        <v>1113</v>
      </c>
      <c r="J38" s="79" t="s">
        <v>1172</v>
      </c>
    </row>
    <row r="39" spans="1:10" ht="12" customHeight="1" x14ac:dyDescent="0.3">
      <c r="A39" s="85" t="s">
        <v>1200</v>
      </c>
      <c r="B39" s="93" t="s">
        <v>847</v>
      </c>
      <c r="C39" s="92" t="s">
        <v>1201</v>
      </c>
      <c r="D39" s="93" t="s">
        <v>1202</v>
      </c>
      <c r="E39" s="92" t="s">
        <v>831</v>
      </c>
      <c r="F39" s="70" t="s">
        <v>1106</v>
      </c>
      <c r="G39" s="72" t="s">
        <v>1091</v>
      </c>
      <c r="H39" s="72" t="s">
        <v>1107</v>
      </c>
      <c r="I39" s="70" t="s">
        <v>1113</v>
      </c>
      <c r="J39" s="79" t="s">
        <v>1172</v>
      </c>
    </row>
    <row r="40" spans="1:10" ht="12" customHeight="1" x14ac:dyDescent="0.3">
      <c r="A40" s="85" t="s">
        <v>1203</v>
      </c>
      <c r="B40" s="93" t="s">
        <v>637</v>
      </c>
      <c r="C40" s="91" t="s">
        <v>1204</v>
      </c>
      <c r="D40" s="93" t="s">
        <v>1205</v>
      </c>
      <c r="E40" s="92" t="s">
        <v>638</v>
      </c>
      <c r="F40" s="70" t="s">
        <v>1106</v>
      </c>
      <c r="G40" s="72" t="s">
        <v>1091</v>
      </c>
      <c r="H40" s="72" t="s">
        <v>1107</v>
      </c>
      <c r="I40" s="70" t="s">
        <v>1113</v>
      </c>
      <c r="J40" s="81" t="s">
        <v>1172</v>
      </c>
    </row>
    <row r="41" spans="1:10" ht="12" customHeight="1" x14ac:dyDescent="0.3">
      <c r="A41" s="85" t="s">
        <v>294</v>
      </c>
      <c r="B41" s="93" t="s">
        <v>293</v>
      </c>
      <c r="C41" s="92" t="s">
        <v>1206</v>
      </c>
      <c r="D41" s="94" t="s">
        <v>1207</v>
      </c>
      <c r="E41" s="92" t="s">
        <v>643</v>
      </c>
      <c r="F41" s="70" t="s">
        <v>1106</v>
      </c>
      <c r="G41" s="69" t="s">
        <v>1112</v>
      </c>
      <c r="H41" s="72" t="s">
        <v>1107</v>
      </c>
      <c r="I41" s="70" t="s">
        <v>1113</v>
      </c>
      <c r="J41" s="79" t="s">
        <v>1172</v>
      </c>
    </row>
    <row r="42" spans="1:10" ht="12" customHeight="1" x14ac:dyDescent="0.3">
      <c r="A42" s="85" t="s">
        <v>1208</v>
      </c>
      <c r="B42" s="93" t="s">
        <v>503</v>
      </c>
      <c r="C42" s="91" t="s">
        <v>1209</v>
      </c>
      <c r="D42" s="93" t="s">
        <v>1210</v>
      </c>
      <c r="E42" s="92" t="s">
        <v>504</v>
      </c>
      <c r="F42" s="70" t="s">
        <v>1211</v>
      </c>
      <c r="G42" s="72" t="s">
        <v>1091</v>
      </c>
      <c r="H42" s="72" t="s">
        <v>1107</v>
      </c>
      <c r="I42" s="70" t="s">
        <v>1113</v>
      </c>
      <c r="J42" s="79" t="s">
        <v>1172</v>
      </c>
    </row>
    <row r="43" spans="1:10" ht="12" customHeight="1" x14ac:dyDescent="0.3">
      <c r="A43" s="85" t="s">
        <v>1212</v>
      </c>
      <c r="B43" s="93" t="s">
        <v>650</v>
      </c>
      <c r="C43" s="91" t="s">
        <v>1213</v>
      </c>
      <c r="D43" s="93" t="s">
        <v>1214</v>
      </c>
      <c r="E43" s="91" t="s">
        <v>651</v>
      </c>
      <c r="F43" s="70" t="s">
        <v>1106</v>
      </c>
      <c r="G43" s="72" t="s">
        <v>1091</v>
      </c>
      <c r="H43" s="72" t="s">
        <v>1107</v>
      </c>
      <c r="I43" s="70" t="s">
        <v>1113</v>
      </c>
      <c r="J43" s="79" t="s">
        <v>1172</v>
      </c>
    </row>
    <row r="44" spans="1:10" s="126" customFormat="1" ht="13.2" customHeight="1" x14ac:dyDescent="0.3">
      <c r="A44" s="85" t="s">
        <v>347</v>
      </c>
      <c r="B44" s="93" t="s">
        <v>346</v>
      </c>
      <c r="C44" s="92" t="s">
        <v>1215</v>
      </c>
      <c r="D44" s="93" t="s">
        <v>1216</v>
      </c>
      <c r="E44" s="92" t="s">
        <v>532</v>
      </c>
      <c r="F44" s="70" t="s">
        <v>1106</v>
      </c>
      <c r="G44" s="69" t="s">
        <v>1112</v>
      </c>
      <c r="H44" s="72" t="s">
        <v>1107</v>
      </c>
      <c r="I44" s="70" t="s">
        <v>1113</v>
      </c>
      <c r="J44" s="79" t="s">
        <v>1172</v>
      </c>
    </row>
    <row r="45" spans="1:10" ht="12" customHeight="1" x14ac:dyDescent="0.3">
      <c r="A45" s="85" t="s">
        <v>1217</v>
      </c>
      <c r="B45" s="93" t="s">
        <v>556</v>
      </c>
      <c r="C45" s="92" t="s">
        <v>1218</v>
      </c>
      <c r="D45" s="93" t="s">
        <v>1219</v>
      </c>
      <c r="E45" s="92" t="s">
        <v>557</v>
      </c>
      <c r="F45" s="70" t="s">
        <v>1106</v>
      </c>
      <c r="G45" s="70" t="s">
        <v>1220</v>
      </c>
      <c r="H45" s="70" t="s">
        <v>1092</v>
      </c>
      <c r="I45" s="70" t="s">
        <v>1113</v>
      </c>
      <c r="J45" s="78" t="s">
        <v>1221</v>
      </c>
    </row>
    <row r="46" spans="1:10" ht="12" customHeight="1" x14ac:dyDescent="0.3">
      <c r="A46" s="85" t="s">
        <v>1222</v>
      </c>
      <c r="B46" s="93" t="s">
        <v>721</v>
      </c>
      <c r="C46" s="92" t="s">
        <v>1223</v>
      </c>
      <c r="D46" s="94" t="s">
        <v>1224</v>
      </c>
      <c r="E46" s="92" t="s">
        <v>722</v>
      </c>
      <c r="F46" s="70" t="s">
        <v>1106</v>
      </c>
      <c r="G46" s="72" t="s">
        <v>1091</v>
      </c>
      <c r="H46" s="70" t="s">
        <v>1092</v>
      </c>
      <c r="I46" s="70" t="s">
        <v>1113</v>
      </c>
      <c r="J46" s="78" t="s">
        <v>1221</v>
      </c>
    </row>
    <row r="47" spans="1:10" ht="12" customHeight="1" x14ac:dyDescent="0.3">
      <c r="A47" s="85" t="s">
        <v>1225</v>
      </c>
      <c r="B47" s="93" t="s">
        <v>562</v>
      </c>
      <c r="C47" s="91" t="s">
        <v>1226</v>
      </c>
      <c r="D47" s="93" t="s">
        <v>1227</v>
      </c>
      <c r="E47" s="92" t="s">
        <v>563</v>
      </c>
      <c r="F47" s="70" t="s">
        <v>1106</v>
      </c>
      <c r="G47" s="72" t="s">
        <v>1091</v>
      </c>
      <c r="H47" s="70" t="s">
        <v>1092</v>
      </c>
      <c r="I47" s="70" t="s">
        <v>1113</v>
      </c>
      <c r="J47" s="78" t="s">
        <v>1221</v>
      </c>
    </row>
    <row r="48" spans="1:10" ht="12" customHeight="1" x14ac:dyDescent="0.3">
      <c r="A48" s="85" t="s">
        <v>1228</v>
      </c>
      <c r="B48" s="93" t="s">
        <v>738</v>
      </c>
      <c r="C48" s="92" t="s">
        <v>1229</v>
      </c>
      <c r="D48" s="93" t="s">
        <v>1230</v>
      </c>
      <c r="E48" s="92" t="s">
        <v>739</v>
      </c>
      <c r="F48" s="70" t="s">
        <v>1106</v>
      </c>
      <c r="G48" s="72" t="s">
        <v>1091</v>
      </c>
      <c r="H48" s="70" t="s">
        <v>1092</v>
      </c>
      <c r="I48" s="70" t="s">
        <v>1113</v>
      </c>
      <c r="J48" s="78" t="s">
        <v>1221</v>
      </c>
    </row>
    <row r="49" spans="1:10" ht="12" customHeight="1" x14ac:dyDescent="0.3">
      <c r="A49" s="85" t="s">
        <v>1231</v>
      </c>
      <c r="B49" s="93" t="s">
        <v>696</v>
      </c>
      <c r="C49" s="92" t="s">
        <v>1232</v>
      </c>
      <c r="D49" s="93" t="s">
        <v>1233</v>
      </c>
      <c r="E49" s="92" t="s">
        <v>1234</v>
      </c>
      <c r="F49" s="70" t="s">
        <v>1106</v>
      </c>
      <c r="G49" s="69" t="s">
        <v>1112</v>
      </c>
      <c r="H49" s="70" t="s">
        <v>1092</v>
      </c>
      <c r="I49" s="70" t="s">
        <v>1113</v>
      </c>
      <c r="J49" s="78" t="s">
        <v>1221</v>
      </c>
    </row>
    <row r="50" spans="1:10" ht="12" customHeight="1" x14ac:dyDescent="0.3">
      <c r="A50" s="85" t="s">
        <v>82</v>
      </c>
      <c r="B50" s="93" t="s">
        <v>81</v>
      </c>
      <c r="C50" s="91" t="s">
        <v>1235</v>
      </c>
      <c r="D50" s="93" t="s">
        <v>1236</v>
      </c>
      <c r="E50" s="92" t="s">
        <v>570</v>
      </c>
      <c r="F50" s="70" t="s">
        <v>1106</v>
      </c>
      <c r="G50" s="72" t="s">
        <v>1091</v>
      </c>
      <c r="H50" s="70" t="s">
        <v>1092</v>
      </c>
      <c r="I50" s="70" t="s">
        <v>1194</v>
      </c>
      <c r="J50" s="78" t="s">
        <v>1221</v>
      </c>
    </row>
    <row r="51" spans="1:10" ht="12" customHeight="1" x14ac:dyDescent="0.3">
      <c r="A51" s="85" t="s">
        <v>1237</v>
      </c>
      <c r="B51" s="93" t="s">
        <v>757</v>
      </c>
      <c r="C51" s="91" t="s">
        <v>1238</v>
      </c>
      <c r="D51" s="93" t="s">
        <v>1239</v>
      </c>
      <c r="E51" s="92" t="s">
        <v>758</v>
      </c>
      <c r="F51" s="70" t="s">
        <v>1106</v>
      </c>
      <c r="G51" s="72" t="s">
        <v>1091</v>
      </c>
      <c r="H51" s="70" t="s">
        <v>1092</v>
      </c>
      <c r="I51" s="70" t="s">
        <v>1113</v>
      </c>
      <c r="J51" s="78" t="s">
        <v>1221</v>
      </c>
    </row>
    <row r="52" spans="1:10" ht="12" customHeight="1" x14ac:dyDescent="0.3">
      <c r="A52" s="85" t="s">
        <v>1240</v>
      </c>
      <c r="B52" s="93" t="s">
        <v>465</v>
      </c>
      <c r="C52" s="91" t="s">
        <v>1241</v>
      </c>
      <c r="D52" s="93" t="s">
        <v>1242</v>
      </c>
      <c r="E52" s="92" t="s">
        <v>466</v>
      </c>
      <c r="F52" s="70" t="s">
        <v>1106</v>
      </c>
      <c r="G52" s="72" t="s">
        <v>1091</v>
      </c>
      <c r="H52" s="70" t="s">
        <v>1092</v>
      </c>
      <c r="I52" s="70" t="s">
        <v>1113</v>
      </c>
      <c r="J52" s="78" t="s">
        <v>1221</v>
      </c>
    </row>
    <row r="53" spans="1:10" ht="12" customHeight="1" x14ac:dyDescent="0.3">
      <c r="A53" s="85" t="s">
        <v>1243</v>
      </c>
      <c r="B53" s="93" t="s">
        <v>764</v>
      </c>
      <c r="C53" s="91" t="s">
        <v>1244</v>
      </c>
      <c r="D53" s="93" t="s">
        <v>1245</v>
      </c>
      <c r="E53" s="92" t="s">
        <v>765</v>
      </c>
      <c r="F53" s="70" t="s">
        <v>1106</v>
      </c>
      <c r="G53" s="72" t="s">
        <v>1091</v>
      </c>
      <c r="H53" s="70" t="s">
        <v>1092</v>
      </c>
      <c r="I53" s="70" t="s">
        <v>1113</v>
      </c>
      <c r="J53" s="78" t="s">
        <v>1221</v>
      </c>
    </row>
    <row r="54" spans="1:10" ht="12" customHeight="1" x14ac:dyDescent="0.3">
      <c r="A54" s="85" t="s">
        <v>1246</v>
      </c>
      <c r="B54" s="93" t="s">
        <v>770</v>
      </c>
      <c r="C54" s="91" t="s">
        <v>1247</v>
      </c>
      <c r="D54" s="93" t="s">
        <v>1248</v>
      </c>
      <c r="E54" s="92" t="s">
        <v>771</v>
      </c>
      <c r="F54" s="70" t="s">
        <v>1106</v>
      </c>
      <c r="G54" s="72" t="s">
        <v>1091</v>
      </c>
      <c r="H54" s="70" t="s">
        <v>1092</v>
      </c>
      <c r="I54" s="70" t="s">
        <v>1113</v>
      </c>
      <c r="J54" s="78" t="s">
        <v>1221</v>
      </c>
    </row>
    <row r="55" spans="1:10" ht="12" customHeight="1" x14ac:dyDescent="0.3">
      <c r="A55" s="85" t="s">
        <v>135</v>
      </c>
      <c r="B55" s="93" t="s">
        <v>774</v>
      </c>
      <c r="C55" s="91" t="s">
        <v>1249</v>
      </c>
      <c r="D55" s="93" t="s">
        <v>1250</v>
      </c>
      <c r="E55" s="92" t="s">
        <v>775</v>
      </c>
      <c r="F55" s="70" t="s">
        <v>1106</v>
      </c>
      <c r="G55" s="69" t="s">
        <v>1112</v>
      </c>
      <c r="H55" s="70" t="s">
        <v>1092</v>
      </c>
      <c r="I55" s="70" t="s">
        <v>1113</v>
      </c>
      <c r="J55" s="80" t="s">
        <v>1221</v>
      </c>
    </row>
    <row r="56" spans="1:10" ht="12" customHeight="1" x14ac:dyDescent="0.3">
      <c r="A56" s="84" t="s">
        <v>1251</v>
      </c>
      <c r="B56" s="93" t="s">
        <v>1009</v>
      </c>
      <c r="C56" s="92" t="s">
        <v>1252</v>
      </c>
      <c r="D56" s="93" t="s">
        <v>1253</v>
      </c>
      <c r="E56" s="93" t="s">
        <v>1254</v>
      </c>
      <c r="F56" s="70" t="s">
        <v>1106</v>
      </c>
      <c r="G56" s="70" t="s">
        <v>1220</v>
      </c>
      <c r="H56" s="70" t="s">
        <v>1092</v>
      </c>
      <c r="I56" s="70" t="s">
        <v>1113</v>
      </c>
      <c r="J56" s="78" t="s">
        <v>1221</v>
      </c>
    </row>
    <row r="57" spans="1:10" ht="12" customHeight="1" x14ac:dyDescent="0.3">
      <c r="A57" s="85" t="s">
        <v>1255</v>
      </c>
      <c r="B57" s="93" t="s">
        <v>942</v>
      </c>
      <c r="C57" s="92" t="s">
        <v>1256</v>
      </c>
      <c r="D57" s="93" t="s">
        <v>1257</v>
      </c>
      <c r="E57" s="92" t="s">
        <v>943</v>
      </c>
      <c r="F57" s="70" t="s">
        <v>1106</v>
      </c>
      <c r="G57" s="72" t="s">
        <v>1091</v>
      </c>
      <c r="H57" s="70" t="s">
        <v>1092</v>
      </c>
      <c r="I57" s="70" t="s">
        <v>1113</v>
      </c>
      <c r="J57" s="78" t="s">
        <v>1221</v>
      </c>
    </row>
    <row r="58" spans="1:10" ht="12" customHeight="1" x14ac:dyDescent="0.3">
      <c r="A58" s="85" t="s">
        <v>1258</v>
      </c>
      <c r="B58" s="93" t="s">
        <v>944</v>
      </c>
      <c r="C58" s="92" t="s">
        <v>1259</v>
      </c>
      <c r="D58" s="93" t="s">
        <v>1260</v>
      </c>
      <c r="E58" s="92" t="s">
        <v>945</v>
      </c>
      <c r="F58" s="70" t="s">
        <v>1106</v>
      </c>
      <c r="G58" s="72" t="s">
        <v>1091</v>
      </c>
      <c r="H58" s="70" t="s">
        <v>1092</v>
      </c>
      <c r="I58" s="70" t="s">
        <v>1113</v>
      </c>
      <c r="J58" s="78" t="s">
        <v>1221</v>
      </c>
    </row>
    <row r="59" spans="1:10" ht="12" customHeight="1" x14ac:dyDescent="0.3">
      <c r="A59" s="85" t="s">
        <v>1261</v>
      </c>
      <c r="B59" s="93" t="s">
        <v>150</v>
      </c>
      <c r="C59" s="91" t="s">
        <v>1262</v>
      </c>
      <c r="D59" s="94" t="s">
        <v>1263</v>
      </c>
      <c r="E59" s="92" t="s">
        <v>776</v>
      </c>
      <c r="F59" s="72" t="s">
        <v>1090</v>
      </c>
      <c r="G59" s="69" t="s">
        <v>1112</v>
      </c>
      <c r="H59" s="70" t="s">
        <v>1092</v>
      </c>
      <c r="I59" s="70" t="s">
        <v>1113</v>
      </c>
      <c r="J59" s="78" t="s">
        <v>1221</v>
      </c>
    </row>
    <row r="60" spans="1:10" ht="12" customHeight="1" x14ac:dyDescent="0.3">
      <c r="A60" s="85" t="s">
        <v>1264</v>
      </c>
      <c r="B60" s="93" t="s">
        <v>158</v>
      </c>
      <c r="C60" s="92" t="s">
        <v>1265</v>
      </c>
      <c r="D60" s="93" t="s">
        <v>1266</v>
      </c>
      <c r="E60" s="92" t="s">
        <v>577</v>
      </c>
      <c r="F60" s="70" t="s">
        <v>1106</v>
      </c>
      <c r="G60" s="70" t="s">
        <v>1220</v>
      </c>
      <c r="H60" s="70" t="s">
        <v>1092</v>
      </c>
      <c r="I60" s="70" t="s">
        <v>1113</v>
      </c>
      <c r="J60" s="78" t="s">
        <v>1221</v>
      </c>
    </row>
    <row r="61" spans="1:10" ht="12" customHeight="1" x14ac:dyDescent="0.3">
      <c r="A61" s="85" t="s">
        <v>1267</v>
      </c>
      <c r="B61" s="93" t="s">
        <v>786</v>
      </c>
      <c r="C61" s="92" t="s">
        <v>1268</v>
      </c>
      <c r="D61" s="93" t="s">
        <v>1269</v>
      </c>
      <c r="E61" s="92" t="s">
        <v>787</v>
      </c>
      <c r="F61" s="70" t="s">
        <v>1106</v>
      </c>
      <c r="G61" s="72" t="s">
        <v>1091</v>
      </c>
      <c r="H61" s="70" t="s">
        <v>1092</v>
      </c>
      <c r="I61" s="70" t="s">
        <v>1113</v>
      </c>
      <c r="J61" s="78" t="s">
        <v>1221</v>
      </c>
    </row>
    <row r="62" spans="1:10" ht="12" customHeight="1" x14ac:dyDescent="0.3">
      <c r="A62" s="85" t="s">
        <v>1270</v>
      </c>
      <c r="B62" s="93" t="s">
        <v>582</v>
      </c>
      <c r="C62" s="91" t="s">
        <v>1271</v>
      </c>
      <c r="D62" s="93" t="s">
        <v>1272</v>
      </c>
      <c r="E62" s="92" t="s">
        <v>583</v>
      </c>
      <c r="F62" s="70" t="s">
        <v>1106</v>
      </c>
      <c r="G62" s="69" t="s">
        <v>1112</v>
      </c>
      <c r="H62" s="70" t="s">
        <v>1092</v>
      </c>
      <c r="I62" s="70" t="s">
        <v>1113</v>
      </c>
      <c r="J62" s="78" t="s">
        <v>1221</v>
      </c>
    </row>
    <row r="63" spans="1:10" ht="12" customHeight="1" x14ac:dyDescent="0.3">
      <c r="A63" s="85" t="s">
        <v>1273</v>
      </c>
      <c r="B63" s="93" t="s">
        <v>792</v>
      </c>
      <c r="C63" s="92" t="s">
        <v>1274</v>
      </c>
      <c r="D63" s="93" t="s">
        <v>1275</v>
      </c>
      <c r="E63" s="92" t="s">
        <v>793</v>
      </c>
      <c r="F63" s="70" t="s">
        <v>1106</v>
      </c>
      <c r="G63" s="69" t="s">
        <v>1112</v>
      </c>
      <c r="H63" s="70" t="s">
        <v>1092</v>
      </c>
      <c r="I63" s="70" t="s">
        <v>1113</v>
      </c>
      <c r="J63" s="78" t="s">
        <v>1221</v>
      </c>
    </row>
    <row r="64" spans="1:10" ht="12" customHeight="1" x14ac:dyDescent="0.3">
      <c r="A64" s="85" t="s">
        <v>1276</v>
      </c>
      <c r="B64" s="93" t="s">
        <v>584</v>
      </c>
      <c r="C64" s="91" t="s">
        <v>1277</v>
      </c>
      <c r="D64" s="94" t="s">
        <v>1278</v>
      </c>
      <c r="E64" s="91" t="s">
        <v>585</v>
      </c>
      <c r="F64" s="70" t="s">
        <v>1106</v>
      </c>
      <c r="G64" s="72" t="s">
        <v>1091</v>
      </c>
      <c r="H64" s="70" t="s">
        <v>1092</v>
      </c>
      <c r="I64" s="70" t="s">
        <v>1194</v>
      </c>
      <c r="J64" s="78" t="s">
        <v>1221</v>
      </c>
    </row>
    <row r="65" spans="1:10" ht="12" customHeight="1" x14ac:dyDescent="0.3">
      <c r="A65" s="85" t="s">
        <v>1279</v>
      </c>
      <c r="B65" s="93" t="s">
        <v>959</v>
      </c>
      <c r="C65" s="92" t="s">
        <v>1280</v>
      </c>
      <c r="D65" s="93" t="s">
        <v>1281</v>
      </c>
      <c r="E65" s="91" t="s">
        <v>960</v>
      </c>
      <c r="F65" s="70" t="s">
        <v>1106</v>
      </c>
      <c r="G65" s="69" t="s">
        <v>1112</v>
      </c>
      <c r="H65" s="70" t="s">
        <v>1092</v>
      </c>
      <c r="I65" s="70" t="s">
        <v>1113</v>
      </c>
      <c r="J65" s="78" t="s">
        <v>1221</v>
      </c>
    </row>
    <row r="66" spans="1:10" ht="12" customHeight="1" x14ac:dyDescent="0.3">
      <c r="A66" s="85" t="s">
        <v>1282</v>
      </c>
      <c r="B66" s="93" t="s">
        <v>476</v>
      </c>
      <c r="C66" s="91" t="s">
        <v>1283</v>
      </c>
      <c r="D66" s="93" t="s">
        <v>1284</v>
      </c>
      <c r="E66" s="92" t="s">
        <v>477</v>
      </c>
      <c r="F66" s="70" t="s">
        <v>1285</v>
      </c>
      <c r="G66" s="72" t="s">
        <v>1091</v>
      </c>
      <c r="H66" s="70" t="s">
        <v>1092</v>
      </c>
      <c r="I66" s="70" t="s">
        <v>1113</v>
      </c>
      <c r="J66" s="78" t="s">
        <v>1221</v>
      </c>
    </row>
    <row r="67" spans="1:10" ht="12" customHeight="1" x14ac:dyDescent="0.3">
      <c r="A67" s="85" t="s">
        <v>65</v>
      </c>
      <c r="B67" s="93" t="s">
        <v>64</v>
      </c>
      <c r="C67" s="91" t="s">
        <v>1286</v>
      </c>
      <c r="D67" s="94" t="s">
        <v>1287</v>
      </c>
      <c r="E67" s="92" t="s">
        <v>542</v>
      </c>
      <c r="F67" s="70" t="s">
        <v>1106</v>
      </c>
      <c r="G67" s="72" t="s">
        <v>1091</v>
      </c>
      <c r="H67" s="70" t="s">
        <v>1092</v>
      </c>
      <c r="I67" s="70" t="s">
        <v>1113</v>
      </c>
      <c r="J67" s="78" t="s">
        <v>1221</v>
      </c>
    </row>
    <row r="68" spans="1:10" ht="12" customHeight="1" x14ac:dyDescent="0.3">
      <c r="A68" s="85" t="s">
        <v>1288</v>
      </c>
      <c r="B68" s="93" t="s">
        <v>811</v>
      </c>
      <c r="C68" s="92" t="s">
        <v>1289</v>
      </c>
      <c r="D68" s="93" t="s">
        <v>1290</v>
      </c>
      <c r="E68" s="92" t="s">
        <v>812</v>
      </c>
      <c r="F68" s="70" t="s">
        <v>1106</v>
      </c>
      <c r="G68" s="72" t="s">
        <v>1091</v>
      </c>
      <c r="H68" s="70" t="s">
        <v>1092</v>
      </c>
      <c r="I68" s="70" t="s">
        <v>1113</v>
      </c>
      <c r="J68" s="78" t="s">
        <v>1221</v>
      </c>
    </row>
    <row r="69" spans="1:10" ht="12" customHeight="1" x14ac:dyDescent="0.3">
      <c r="A69" s="85" t="s">
        <v>1291</v>
      </c>
      <c r="B69" s="93" t="s">
        <v>484</v>
      </c>
      <c r="C69" s="91" t="s">
        <v>1292</v>
      </c>
      <c r="D69" s="93" t="s">
        <v>1293</v>
      </c>
      <c r="E69" s="92" t="s">
        <v>485</v>
      </c>
      <c r="F69" s="70" t="s">
        <v>1106</v>
      </c>
      <c r="G69" s="70" t="s">
        <v>1220</v>
      </c>
      <c r="H69" s="70" t="s">
        <v>1092</v>
      </c>
      <c r="I69" s="70" t="s">
        <v>1194</v>
      </c>
      <c r="J69" s="78" t="s">
        <v>1221</v>
      </c>
    </row>
    <row r="70" spans="1:10" ht="12" customHeight="1" x14ac:dyDescent="0.3">
      <c r="A70" s="83" t="s">
        <v>1294</v>
      </c>
      <c r="B70" s="93" t="s">
        <v>813</v>
      </c>
      <c r="C70" s="94" t="s">
        <v>1295</v>
      </c>
      <c r="D70" s="94" t="s">
        <v>1296</v>
      </c>
      <c r="E70" s="91" t="s">
        <v>814</v>
      </c>
      <c r="F70" s="70" t="s">
        <v>1297</v>
      </c>
      <c r="G70" s="72" t="s">
        <v>1091</v>
      </c>
      <c r="H70" s="70" t="s">
        <v>1092</v>
      </c>
      <c r="I70" s="70" t="s">
        <v>1113</v>
      </c>
      <c r="J70" s="78" t="s">
        <v>1221</v>
      </c>
    </row>
    <row r="71" spans="1:10" ht="12" customHeight="1" x14ac:dyDescent="0.3">
      <c r="A71" s="83" t="s">
        <v>1298</v>
      </c>
      <c r="B71" s="93" t="s">
        <v>815</v>
      </c>
      <c r="C71" s="94" t="s">
        <v>1299</v>
      </c>
      <c r="D71" s="94" t="s">
        <v>1300</v>
      </c>
      <c r="E71" s="91" t="s">
        <v>816</v>
      </c>
      <c r="F71" s="70" t="s">
        <v>1297</v>
      </c>
      <c r="G71" s="72" t="s">
        <v>1091</v>
      </c>
      <c r="H71" s="70" t="s">
        <v>1092</v>
      </c>
      <c r="I71" s="70" t="s">
        <v>1113</v>
      </c>
      <c r="J71" s="80" t="s">
        <v>1221</v>
      </c>
    </row>
    <row r="72" spans="1:10" ht="12" customHeight="1" x14ac:dyDescent="0.3">
      <c r="A72" s="85" t="s">
        <v>1301</v>
      </c>
      <c r="B72" s="93" t="s">
        <v>221</v>
      </c>
      <c r="C72" s="91" t="s">
        <v>1302</v>
      </c>
      <c r="D72" s="93" t="s">
        <v>1303</v>
      </c>
      <c r="E72" s="91" t="s">
        <v>603</v>
      </c>
      <c r="F72" s="70" t="s">
        <v>1106</v>
      </c>
      <c r="G72" s="69" t="s">
        <v>1112</v>
      </c>
      <c r="H72" s="70" t="s">
        <v>1092</v>
      </c>
      <c r="I72" s="70" t="s">
        <v>1194</v>
      </c>
      <c r="J72" s="78" t="s">
        <v>1221</v>
      </c>
    </row>
    <row r="73" spans="1:10" ht="12" customHeight="1" x14ac:dyDescent="0.3">
      <c r="A73" s="85" t="s">
        <v>1304</v>
      </c>
      <c r="B73" s="93" t="s">
        <v>608</v>
      </c>
      <c r="C73" s="92" t="s">
        <v>1305</v>
      </c>
      <c r="D73" s="93" t="s">
        <v>1306</v>
      </c>
      <c r="E73" s="92" t="s">
        <v>609</v>
      </c>
      <c r="F73" s="70" t="s">
        <v>1106</v>
      </c>
      <c r="G73" s="69" t="s">
        <v>1112</v>
      </c>
      <c r="H73" s="70" t="s">
        <v>1092</v>
      </c>
      <c r="I73" s="70" t="s">
        <v>1113</v>
      </c>
      <c r="J73" s="78" t="s">
        <v>1221</v>
      </c>
    </row>
    <row r="74" spans="1:10" ht="12" customHeight="1" x14ac:dyDescent="0.3">
      <c r="A74" s="85" t="s">
        <v>1307</v>
      </c>
      <c r="B74" s="93" t="s">
        <v>610</v>
      </c>
      <c r="C74" s="91" t="s">
        <v>1308</v>
      </c>
      <c r="D74" s="93" t="s">
        <v>1309</v>
      </c>
      <c r="E74" s="92" t="s">
        <v>611</v>
      </c>
      <c r="F74" s="70" t="s">
        <v>1106</v>
      </c>
      <c r="G74" s="72" t="s">
        <v>1091</v>
      </c>
      <c r="H74" s="70" t="s">
        <v>1092</v>
      </c>
      <c r="I74" s="70" t="s">
        <v>1113</v>
      </c>
      <c r="J74" s="78" t="s">
        <v>1221</v>
      </c>
    </row>
    <row r="75" spans="1:10" ht="12" customHeight="1" x14ac:dyDescent="0.3">
      <c r="A75" s="85" t="s">
        <v>1310</v>
      </c>
      <c r="B75" s="93" t="s">
        <v>819</v>
      </c>
      <c r="C75" s="92" t="s">
        <v>1311</v>
      </c>
      <c r="D75" s="93" t="s">
        <v>1312</v>
      </c>
      <c r="E75" s="92" t="s">
        <v>820</v>
      </c>
      <c r="F75" s="70" t="s">
        <v>1106</v>
      </c>
      <c r="G75" s="69" t="s">
        <v>1112</v>
      </c>
      <c r="H75" s="70" t="s">
        <v>1092</v>
      </c>
      <c r="I75" s="70" t="s">
        <v>1113</v>
      </c>
      <c r="J75" s="80" t="s">
        <v>1221</v>
      </c>
    </row>
    <row r="76" spans="1:10" ht="12" customHeight="1" x14ac:dyDescent="0.3">
      <c r="A76" s="83" t="s">
        <v>1313</v>
      </c>
      <c r="B76" s="93" t="s">
        <v>826</v>
      </c>
      <c r="C76" s="94" t="s">
        <v>1314</v>
      </c>
      <c r="D76" s="94" t="s">
        <v>1315</v>
      </c>
      <c r="E76" s="91" t="s">
        <v>827</v>
      </c>
      <c r="F76" s="70" t="s">
        <v>1106</v>
      </c>
      <c r="G76" s="72" t="s">
        <v>1091</v>
      </c>
      <c r="H76" s="70" t="s">
        <v>1092</v>
      </c>
      <c r="I76" s="70" t="s">
        <v>1113</v>
      </c>
      <c r="J76" s="78" t="s">
        <v>1221</v>
      </c>
    </row>
    <row r="77" spans="1:10" ht="12" customHeight="1" x14ac:dyDescent="0.3">
      <c r="A77" s="84" t="s">
        <v>1316</v>
      </c>
      <c r="B77" s="93" t="s">
        <v>1015</v>
      </c>
      <c r="C77" s="92" t="s">
        <v>1317</v>
      </c>
      <c r="D77" s="93" t="s">
        <v>1318</v>
      </c>
      <c r="E77" s="93" t="s">
        <v>1319</v>
      </c>
      <c r="F77" s="70" t="s">
        <v>1106</v>
      </c>
      <c r="G77" s="69" t="s">
        <v>1112</v>
      </c>
      <c r="H77" s="70" t="s">
        <v>1092</v>
      </c>
      <c r="I77" s="70" t="s">
        <v>1113</v>
      </c>
      <c r="J77" s="78" t="s">
        <v>1221</v>
      </c>
    </row>
    <row r="78" spans="1:10" ht="12" customHeight="1" x14ac:dyDescent="0.3">
      <c r="A78" s="83" t="s">
        <v>1320</v>
      </c>
      <c r="B78" s="93" t="s">
        <v>1321</v>
      </c>
      <c r="C78" s="94" t="s">
        <v>1322</v>
      </c>
      <c r="D78" s="94" t="s">
        <v>1323</v>
      </c>
      <c r="E78" s="91" t="s">
        <v>835</v>
      </c>
      <c r="F78" s="70" t="s">
        <v>1297</v>
      </c>
      <c r="G78" s="72" t="s">
        <v>1091</v>
      </c>
      <c r="H78" s="70" t="s">
        <v>1092</v>
      </c>
      <c r="I78" s="70" t="s">
        <v>1113</v>
      </c>
      <c r="J78" s="78" t="s">
        <v>1221</v>
      </c>
    </row>
    <row r="79" spans="1:10" ht="12" customHeight="1" x14ac:dyDescent="0.3">
      <c r="A79" s="83" t="s">
        <v>1324</v>
      </c>
      <c r="B79" s="93" t="s">
        <v>1325</v>
      </c>
      <c r="C79" s="94" t="s">
        <v>1326</v>
      </c>
      <c r="D79" s="94" t="s">
        <v>1327</v>
      </c>
      <c r="E79" s="91" t="s">
        <v>851</v>
      </c>
      <c r="F79" s="70" t="s">
        <v>1297</v>
      </c>
      <c r="G79" s="69" t="s">
        <v>1328</v>
      </c>
      <c r="H79" s="70" t="s">
        <v>1092</v>
      </c>
      <c r="I79" s="70" t="s">
        <v>1113</v>
      </c>
      <c r="J79" s="78" t="s">
        <v>1221</v>
      </c>
    </row>
    <row r="80" spans="1:10" ht="12" customHeight="1" x14ac:dyDescent="0.3">
      <c r="A80" s="85" t="s">
        <v>1329</v>
      </c>
      <c r="B80" s="93" t="s">
        <v>700</v>
      </c>
      <c r="C80" s="92" t="s">
        <v>1330</v>
      </c>
      <c r="D80" s="93" t="s">
        <v>1331</v>
      </c>
      <c r="E80" s="93" t="s">
        <v>1332</v>
      </c>
      <c r="F80" s="70" t="s">
        <v>1106</v>
      </c>
      <c r="G80" s="72" t="s">
        <v>1091</v>
      </c>
      <c r="H80" s="70" t="s">
        <v>1092</v>
      </c>
      <c r="I80" s="70" t="s">
        <v>1113</v>
      </c>
      <c r="J80" s="78" t="s">
        <v>1221</v>
      </c>
    </row>
    <row r="81" spans="1:10" ht="12" customHeight="1" x14ac:dyDescent="0.3">
      <c r="A81" s="85" t="s">
        <v>1333</v>
      </c>
      <c r="B81" s="93" t="s">
        <v>631</v>
      </c>
      <c r="C81" s="92" t="s">
        <v>1334</v>
      </c>
      <c r="D81" s="93" t="s">
        <v>1335</v>
      </c>
      <c r="E81" s="92" t="s">
        <v>632</v>
      </c>
      <c r="F81" s="70" t="s">
        <v>1106</v>
      </c>
      <c r="G81" s="72" t="s">
        <v>1091</v>
      </c>
      <c r="H81" s="70" t="s">
        <v>1092</v>
      </c>
      <c r="I81" s="70" t="s">
        <v>1113</v>
      </c>
      <c r="J81" s="78" t="s">
        <v>1221</v>
      </c>
    </row>
    <row r="82" spans="1:10" ht="12" customHeight="1" x14ac:dyDescent="0.3">
      <c r="A82" s="85" t="s">
        <v>1336</v>
      </c>
      <c r="B82" s="93" t="s">
        <v>493</v>
      </c>
      <c r="C82" s="92" t="s">
        <v>1337</v>
      </c>
      <c r="D82" s="94" t="s">
        <v>1338</v>
      </c>
      <c r="E82" s="92" t="s">
        <v>494</v>
      </c>
      <c r="F82" s="70" t="s">
        <v>1106</v>
      </c>
      <c r="G82" s="72" t="s">
        <v>1091</v>
      </c>
      <c r="H82" s="70" t="s">
        <v>1092</v>
      </c>
      <c r="I82" s="70" t="s">
        <v>1113</v>
      </c>
      <c r="J82" s="78" t="s">
        <v>1221</v>
      </c>
    </row>
    <row r="83" spans="1:10" ht="12" customHeight="1" x14ac:dyDescent="0.3">
      <c r="A83" s="85" t="s">
        <v>1339</v>
      </c>
      <c r="B83" s="93" t="s">
        <v>495</v>
      </c>
      <c r="C83" s="91" t="s">
        <v>1340</v>
      </c>
      <c r="D83" s="94" t="s">
        <v>1341</v>
      </c>
      <c r="E83" s="92" t="s">
        <v>496</v>
      </c>
      <c r="F83" s="70" t="s">
        <v>1106</v>
      </c>
      <c r="G83" s="69" t="s">
        <v>1112</v>
      </c>
      <c r="H83" s="70" t="s">
        <v>1092</v>
      </c>
      <c r="I83" s="70" t="s">
        <v>1113</v>
      </c>
      <c r="J83" s="78" t="s">
        <v>1221</v>
      </c>
    </row>
    <row r="84" spans="1:10" ht="12" customHeight="1" x14ac:dyDescent="0.3">
      <c r="A84" s="85" t="s">
        <v>1342</v>
      </c>
      <c r="B84" s="93" t="s">
        <v>497</v>
      </c>
      <c r="C84" s="92" t="s">
        <v>1343</v>
      </c>
      <c r="D84" s="93" t="s">
        <v>1344</v>
      </c>
      <c r="E84" s="92" t="s">
        <v>498</v>
      </c>
      <c r="F84" s="70" t="s">
        <v>1106</v>
      </c>
      <c r="G84" s="70" t="s">
        <v>1220</v>
      </c>
      <c r="H84" s="70" t="s">
        <v>1092</v>
      </c>
      <c r="I84" s="70" t="s">
        <v>1113</v>
      </c>
      <c r="J84" s="78" t="s">
        <v>1221</v>
      </c>
    </row>
    <row r="85" spans="1:10" ht="12" customHeight="1" x14ac:dyDescent="0.3">
      <c r="A85" s="85" t="s">
        <v>1345</v>
      </c>
      <c r="B85" s="93" t="s">
        <v>499</v>
      </c>
      <c r="C85" s="91" t="s">
        <v>1346</v>
      </c>
      <c r="D85" s="93" t="s">
        <v>1347</v>
      </c>
      <c r="E85" s="92" t="s">
        <v>500</v>
      </c>
      <c r="F85" s="70" t="s">
        <v>1106</v>
      </c>
      <c r="G85" s="70" t="s">
        <v>1220</v>
      </c>
      <c r="H85" s="70" t="s">
        <v>1092</v>
      </c>
      <c r="I85" s="70" t="s">
        <v>1113</v>
      </c>
      <c r="J85" s="78" t="s">
        <v>1221</v>
      </c>
    </row>
    <row r="86" spans="1:10" ht="12" customHeight="1" x14ac:dyDescent="0.3">
      <c r="A86" s="85" t="s">
        <v>1348</v>
      </c>
      <c r="B86" s="93" t="s">
        <v>856</v>
      </c>
      <c r="C86" s="92" t="s">
        <v>1349</v>
      </c>
      <c r="D86" s="93" t="s">
        <v>1350</v>
      </c>
      <c r="E86" s="92" t="s">
        <v>857</v>
      </c>
      <c r="F86" s="70" t="s">
        <v>1106</v>
      </c>
      <c r="G86" s="72" t="s">
        <v>1091</v>
      </c>
      <c r="H86" s="70" t="s">
        <v>1092</v>
      </c>
      <c r="I86" s="70" t="s">
        <v>1113</v>
      </c>
      <c r="J86" s="78" t="s">
        <v>1221</v>
      </c>
    </row>
    <row r="87" spans="1:10" ht="12" customHeight="1" x14ac:dyDescent="0.3">
      <c r="A87" s="85" t="s">
        <v>1351</v>
      </c>
      <c r="B87" s="93" t="s">
        <v>644</v>
      </c>
      <c r="C87" s="92" t="s">
        <v>1352</v>
      </c>
      <c r="D87" s="94" t="s">
        <v>1353</v>
      </c>
      <c r="E87" s="92" t="s">
        <v>645</v>
      </c>
      <c r="F87" s="70" t="s">
        <v>1106</v>
      </c>
      <c r="G87" s="70" t="s">
        <v>1220</v>
      </c>
      <c r="H87" s="70" t="s">
        <v>1092</v>
      </c>
      <c r="I87" s="70" t="s">
        <v>1113</v>
      </c>
      <c r="J87" s="78" t="s">
        <v>1221</v>
      </c>
    </row>
    <row r="88" spans="1:10" ht="12" customHeight="1" x14ac:dyDescent="0.3">
      <c r="A88" s="85" t="s">
        <v>1354</v>
      </c>
      <c r="B88" s="93" t="s">
        <v>648</v>
      </c>
      <c r="C88" s="92" t="s">
        <v>1355</v>
      </c>
      <c r="D88" s="93" t="s">
        <v>1356</v>
      </c>
      <c r="E88" s="92" t="s">
        <v>649</v>
      </c>
      <c r="F88" s="70" t="s">
        <v>1106</v>
      </c>
      <c r="G88" s="69" t="s">
        <v>1112</v>
      </c>
      <c r="H88" s="70" t="s">
        <v>1092</v>
      </c>
      <c r="I88" s="70" t="s">
        <v>1113</v>
      </c>
      <c r="J88" s="78" t="s">
        <v>1221</v>
      </c>
    </row>
    <row r="89" spans="1:10" ht="12" customHeight="1" x14ac:dyDescent="0.3">
      <c r="A89" s="85" t="s">
        <v>1357</v>
      </c>
      <c r="B89" s="93" t="s">
        <v>501</v>
      </c>
      <c r="C89" s="92" t="s">
        <v>1358</v>
      </c>
      <c r="D89" s="93" t="s">
        <v>1359</v>
      </c>
      <c r="E89" s="92" t="s">
        <v>502</v>
      </c>
      <c r="F89" s="70" t="s">
        <v>1106</v>
      </c>
      <c r="G89" s="69" t="s">
        <v>1112</v>
      </c>
      <c r="H89" s="70" t="s">
        <v>1092</v>
      </c>
      <c r="I89" s="70" t="s">
        <v>1113</v>
      </c>
      <c r="J89" s="78" t="s">
        <v>1221</v>
      </c>
    </row>
    <row r="90" spans="1:10" ht="12" customHeight="1" x14ac:dyDescent="0.3">
      <c r="A90" s="85" t="s">
        <v>1360</v>
      </c>
      <c r="B90" s="93" t="s">
        <v>878</v>
      </c>
      <c r="C90" s="92" t="s">
        <v>1361</v>
      </c>
      <c r="D90" s="93" t="s">
        <v>1362</v>
      </c>
      <c r="E90" s="92" t="s">
        <v>879</v>
      </c>
      <c r="F90" s="70" t="s">
        <v>1106</v>
      </c>
      <c r="G90" s="69" t="s">
        <v>1112</v>
      </c>
      <c r="H90" s="70" t="s">
        <v>1092</v>
      </c>
      <c r="I90" s="70" t="s">
        <v>1113</v>
      </c>
      <c r="J90" s="78" t="s">
        <v>1221</v>
      </c>
    </row>
    <row r="91" spans="1:10" ht="12" customHeight="1" x14ac:dyDescent="0.3">
      <c r="A91" s="85" t="s">
        <v>1363</v>
      </c>
      <c r="B91" s="93" t="s">
        <v>505</v>
      </c>
      <c r="C91" s="92" t="s">
        <v>1364</v>
      </c>
      <c r="D91" s="93" t="s">
        <v>1365</v>
      </c>
      <c r="E91" s="92" t="s">
        <v>506</v>
      </c>
      <c r="F91" s="70" t="s">
        <v>1106</v>
      </c>
      <c r="G91" s="70" t="s">
        <v>1220</v>
      </c>
      <c r="H91" s="70" t="s">
        <v>1092</v>
      </c>
      <c r="I91" s="70" t="s">
        <v>1113</v>
      </c>
      <c r="J91" s="80" t="s">
        <v>1221</v>
      </c>
    </row>
    <row r="92" spans="1:10" ht="12" customHeight="1" x14ac:dyDescent="0.3">
      <c r="A92" s="85" t="s">
        <v>1366</v>
      </c>
      <c r="B92" s="93" t="s">
        <v>880</v>
      </c>
      <c r="C92" s="92" t="s">
        <v>1367</v>
      </c>
      <c r="D92" s="93" t="s">
        <v>1368</v>
      </c>
      <c r="E92" s="92" t="s">
        <v>881</v>
      </c>
      <c r="F92" s="70" t="s">
        <v>1106</v>
      </c>
      <c r="G92" s="70" t="s">
        <v>1220</v>
      </c>
      <c r="H92" s="70" t="s">
        <v>1092</v>
      </c>
      <c r="I92" s="70" t="s">
        <v>1113</v>
      </c>
      <c r="J92" s="78" t="s">
        <v>1221</v>
      </c>
    </row>
    <row r="93" spans="1:10" ht="12" customHeight="1" x14ac:dyDescent="0.3">
      <c r="A93" s="85" t="s">
        <v>54</v>
      </c>
      <c r="B93" s="93" t="s">
        <v>53</v>
      </c>
      <c r="C93" s="92" t="s">
        <v>1369</v>
      </c>
      <c r="D93" s="93" t="s">
        <v>1370</v>
      </c>
      <c r="E93" s="92" t="s">
        <v>545</v>
      </c>
      <c r="F93" s="70" t="s">
        <v>1106</v>
      </c>
      <c r="G93" s="72" t="s">
        <v>1091</v>
      </c>
      <c r="H93" s="70" t="s">
        <v>1092</v>
      </c>
      <c r="I93" s="70" t="s">
        <v>1113</v>
      </c>
      <c r="J93" s="78" t="s">
        <v>1221</v>
      </c>
    </row>
    <row r="94" spans="1:10" ht="12" customHeight="1" x14ac:dyDescent="0.3">
      <c r="A94" s="85" t="s">
        <v>1371</v>
      </c>
      <c r="B94" s="93" t="s">
        <v>690</v>
      </c>
      <c r="C94" s="91" t="s">
        <v>1372</v>
      </c>
      <c r="D94" s="93" t="s">
        <v>1373</v>
      </c>
      <c r="E94" s="91" t="s">
        <v>691</v>
      </c>
      <c r="F94" s="70" t="s">
        <v>1106</v>
      </c>
      <c r="G94" s="69" t="s">
        <v>1112</v>
      </c>
      <c r="H94" s="70" t="s">
        <v>1092</v>
      </c>
      <c r="I94" s="70" t="s">
        <v>1113</v>
      </c>
      <c r="J94" s="78" t="s">
        <v>1221</v>
      </c>
    </row>
    <row r="95" spans="1:10" ht="12" customHeight="1" x14ac:dyDescent="0.3">
      <c r="A95" s="85" t="s">
        <v>1374</v>
      </c>
      <c r="B95" s="93" t="s">
        <v>530</v>
      </c>
      <c r="C95" s="91" t="s">
        <v>1375</v>
      </c>
      <c r="D95" s="93" t="s">
        <v>1376</v>
      </c>
      <c r="E95" s="92" t="s">
        <v>531</v>
      </c>
      <c r="F95" s="70" t="s">
        <v>1106</v>
      </c>
      <c r="G95" s="72" t="s">
        <v>1091</v>
      </c>
      <c r="H95" s="70" t="s">
        <v>1092</v>
      </c>
      <c r="I95" s="70" t="s">
        <v>1113</v>
      </c>
      <c r="J95" s="78" t="s">
        <v>1221</v>
      </c>
    </row>
    <row r="96" spans="1:10" ht="12" customHeight="1" x14ac:dyDescent="0.3">
      <c r="A96" s="85" t="s">
        <v>1377</v>
      </c>
      <c r="B96" s="93" t="s">
        <v>656</v>
      </c>
      <c r="C96" s="91" t="s">
        <v>1378</v>
      </c>
      <c r="D96" s="93" t="s">
        <v>1379</v>
      </c>
      <c r="E96" s="91" t="s">
        <v>657</v>
      </c>
      <c r="F96" s="70" t="s">
        <v>1106</v>
      </c>
      <c r="G96" s="69" t="s">
        <v>1112</v>
      </c>
      <c r="H96" s="70" t="s">
        <v>1092</v>
      </c>
      <c r="I96" s="70" t="s">
        <v>1113</v>
      </c>
      <c r="J96" s="80" t="s">
        <v>1221</v>
      </c>
    </row>
    <row r="97" spans="1:10" ht="12" customHeight="1" x14ac:dyDescent="0.3">
      <c r="A97" s="85" t="s">
        <v>1380</v>
      </c>
      <c r="B97" s="93" t="s">
        <v>885</v>
      </c>
      <c r="C97" s="91" t="s">
        <v>1381</v>
      </c>
      <c r="D97" s="93" t="s">
        <v>1382</v>
      </c>
      <c r="E97" s="92" t="s">
        <v>886</v>
      </c>
      <c r="F97" s="70" t="s">
        <v>1106</v>
      </c>
      <c r="G97" s="72" t="s">
        <v>1091</v>
      </c>
      <c r="H97" s="70" t="s">
        <v>1092</v>
      </c>
      <c r="I97" s="70" t="s">
        <v>1113</v>
      </c>
      <c r="J97" s="78" t="s">
        <v>1221</v>
      </c>
    </row>
    <row r="98" spans="1:10" ht="12" customHeight="1" x14ac:dyDescent="0.3">
      <c r="A98" s="85" t="s">
        <v>1383</v>
      </c>
      <c r="B98" s="93" t="s">
        <v>510</v>
      </c>
      <c r="C98" s="92" t="s">
        <v>1384</v>
      </c>
      <c r="D98" s="93" t="s">
        <v>1385</v>
      </c>
      <c r="E98" s="92" t="s">
        <v>511</v>
      </c>
      <c r="F98" s="70" t="s">
        <v>1106</v>
      </c>
      <c r="G98" s="72" t="s">
        <v>1091</v>
      </c>
      <c r="H98" s="70" t="s">
        <v>1092</v>
      </c>
      <c r="I98" s="70" t="s">
        <v>1113</v>
      </c>
      <c r="J98" s="80" t="s">
        <v>1221</v>
      </c>
    </row>
    <row r="99" spans="1:10" ht="12" customHeight="1" x14ac:dyDescent="0.3">
      <c r="A99" s="84" t="s">
        <v>1386</v>
      </c>
      <c r="B99" s="93" t="s">
        <v>702</v>
      </c>
      <c r="C99" s="92" t="s">
        <v>1387</v>
      </c>
      <c r="D99" s="93" t="s">
        <v>1388</v>
      </c>
      <c r="E99" s="93" t="s">
        <v>1389</v>
      </c>
      <c r="F99" s="70" t="s">
        <v>1106</v>
      </c>
      <c r="G99" s="69" t="s">
        <v>1112</v>
      </c>
      <c r="H99" s="70" t="s">
        <v>1092</v>
      </c>
      <c r="I99" s="70" t="s">
        <v>1113</v>
      </c>
      <c r="J99" s="78" t="s">
        <v>1221</v>
      </c>
    </row>
    <row r="100" spans="1:10" ht="12" customHeight="1" x14ac:dyDescent="0.3">
      <c r="A100" s="85" t="s">
        <v>1390</v>
      </c>
      <c r="B100" s="93" t="s">
        <v>514</v>
      </c>
      <c r="C100" s="92" t="s">
        <v>1391</v>
      </c>
      <c r="D100" s="93" t="s">
        <v>1392</v>
      </c>
      <c r="E100" s="92" t="s">
        <v>515</v>
      </c>
      <c r="F100" s="70" t="s">
        <v>1106</v>
      </c>
      <c r="G100" s="70" t="s">
        <v>1220</v>
      </c>
      <c r="H100" s="70" t="s">
        <v>1092</v>
      </c>
      <c r="I100" s="70" t="s">
        <v>1113</v>
      </c>
      <c r="J100" s="78" t="s">
        <v>1221</v>
      </c>
    </row>
    <row r="101" spans="1:10" ht="12" customHeight="1" x14ac:dyDescent="0.3">
      <c r="A101" s="85" t="s">
        <v>1393</v>
      </c>
      <c r="B101" s="93" t="s">
        <v>522</v>
      </c>
      <c r="C101" s="92" t="s">
        <v>1394</v>
      </c>
      <c r="D101" s="93" t="s">
        <v>1395</v>
      </c>
      <c r="E101" s="92" t="s">
        <v>523</v>
      </c>
      <c r="F101" s="70" t="s">
        <v>1106</v>
      </c>
      <c r="G101" s="72" t="s">
        <v>1091</v>
      </c>
      <c r="H101" s="70" t="s">
        <v>1092</v>
      </c>
      <c r="I101" s="70" t="s">
        <v>1113</v>
      </c>
      <c r="J101" s="78" t="s">
        <v>1221</v>
      </c>
    </row>
    <row r="102" spans="1:10" ht="12" customHeight="1" x14ac:dyDescent="0.3">
      <c r="A102" s="83" t="s">
        <v>1396</v>
      </c>
      <c r="B102" s="93" t="s">
        <v>1029</v>
      </c>
      <c r="C102" s="92" t="s">
        <v>1397</v>
      </c>
      <c r="D102" s="93" t="s">
        <v>1398</v>
      </c>
      <c r="E102" s="92" t="s">
        <v>1399</v>
      </c>
      <c r="F102" s="70" t="s">
        <v>1106</v>
      </c>
      <c r="G102" s="69" t="s">
        <v>1112</v>
      </c>
      <c r="H102" s="70" t="s">
        <v>1092</v>
      </c>
      <c r="I102" s="70" t="s">
        <v>1113</v>
      </c>
      <c r="J102" s="78" t="s">
        <v>1221</v>
      </c>
    </row>
    <row r="103" spans="1:10" ht="12" customHeight="1" x14ac:dyDescent="0.3">
      <c r="A103" s="85" t="s">
        <v>1400</v>
      </c>
      <c r="B103" s="93" t="s">
        <v>963</v>
      </c>
      <c r="C103" s="92" t="s">
        <v>1401</v>
      </c>
      <c r="D103" s="93" t="s">
        <v>1402</v>
      </c>
      <c r="E103" s="92" t="s">
        <v>964</v>
      </c>
      <c r="F103" s="70" t="s">
        <v>1106</v>
      </c>
      <c r="G103" s="72" t="s">
        <v>1091</v>
      </c>
      <c r="H103" s="70" t="s">
        <v>1092</v>
      </c>
      <c r="I103" s="70" t="s">
        <v>1113</v>
      </c>
      <c r="J103" s="78" t="s">
        <v>1221</v>
      </c>
    </row>
    <row r="104" spans="1:10" ht="12" customHeight="1" x14ac:dyDescent="0.3">
      <c r="A104" s="85" t="s">
        <v>1403</v>
      </c>
      <c r="B104" s="93" t="s">
        <v>671</v>
      </c>
      <c r="C104" s="92" t="s">
        <v>1404</v>
      </c>
      <c r="D104" s="93" t="s">
        <v>1405</v>
      </c>
      <c r="E104" s="92" t="s">
        <v>672</v>
      </c>
      <c r="F104" s="70" t="s">
        <v>1106</v>
      </c>
      <c r="G104" s="69" t="s">
        <v>1112</v>
      </c>
      <c r="H104" s="70" t="s">
        <v>1092</v>
      </c>
      <c r="I104" s="70" t="s">
        <v>1113</v>
      </c>
      <c r="J104" s="78" t="s">
        <v>1221</v>
      </c>
    </row>
    <row r="105" spans="1:10" ht="12" customHeight="1" x14ac:dyDescent="0.3">
      <c r="A105" s="83" t="s">
        <v>1406</v>
      </c>
      <c r="B105" s="94" t="s">
        <v>1407</v>
      </c>
      <c r="C105" s="94" t="s">
        <v>1408</v>
      </c>
      <c r="D105" s="94" t="s">
        <v>1409</v>
      </c>
      <c r="E105" s="91" t="s">
        <v>842</v>
      </c>
      <c r="F105" s="119" t="s">
        <v>1410</v>
      </c>
      <c r="G105" s="69" t="s">
        <v>1328</v>
      </c>
      <c r="H105" s="73" t="s">
        <v>1411</v>
      </c>
      <c r="I105" s="73" t="s">
        <v>1412</v>
      </c>
      <c r="J105" s="67" t="s">
        <v>1413</v>
      </c>
    </row>
    <row r="106" spans="1:10" ht="12" customHeight="1" x14ac:dyDescent="0.3">
      <c r="A106" s="83" t="s">
        <v>1414</v>
      </c>
      <c r="B106" s="94" t="s">
        <v>698</v>
      </c>
      <c r="C106" s="92" t="s">
        <v>1415</v>
      </c>
      <c r="D106" s="93" t="s">
        <v>1416</v>
      </c>
      <c r="E106" s="93" t="s">
        <v>1417</v>
      </c>
      <c r="F106" s="68" t="s">
        <v>1418</v>
      </c>
      <c r="G106" s="69" t="s">
        <v>1112</v>
      </c>
      <c r="H106" s="70" t="s">
        <v>1092</v>
      </c>
      <c r="I106" s="71" t="s">
        <v>1418</v>
      </c>
      <c r="J106" s="67" t="s">
        <v>1413</v>
      </c>
    </row>
    <row r="107" spans="1:10" ht="12" customHeight="1" x14ac:dyDescent="0.3">
      <c r="A107" s="84" t="s">
        <v>1419</v>
      </c>
      <c r="B107" s="94" t="s">
        <v>1420</v>
      </c>
      <c r="C107" s="92" t="s">
        <v>1421</v>
      </c>
      <c r="D107" s="93" t="s">
        <v>1422</v>
      </c>
      <c r="E107" s="92" t="s">
        <v>1394</v>
      </c>
      <c r="F107" s="73" t="s">
        <v>1410</v>
      </c>
      <c r="G107" s="69" t="s">
        <v>1112</v>
      </c>
      <c r="H107" s="70" t="s">
        <v>1092</v>
      </c>
      <c r="I107" s="71" t="s">
        <v>1418</v>
      </c>
      <c r="J107" s="67" t="s">
        <v>1413</v>
      </c>
    </row>
    <row r="108" spans="1:10" ht="12" customHeight="1" x14ac:dyDescent="0.3">
      <c r="A108" s="85" t="s">
        <v>1423</v>
      </c>
      <c r="B108" s="94" t="s">
        <v>707</v>
      </c>
      <c r="C108" s="92" t="s">
        <v>1424</v>
      </c>
      <c r="D108" s="94" t="s">
        <v>1425</v>
      </c>
      <c r="E108" s="92" t="s">
        <v>708</v>
      </c>
      <c r="F108" s="71" t="s">
        <v>1418</v>
      </c>
      <c r="G108" s="72" t="s">
        <v>1091</v>
      </c>
      <c r="H108" s="70" t="s">
        <v>1092</v>
      </c>
      <c r="I108" s="71" t="s">
        <v>1418</v>
      </c>
      <c r="J108" s="67" t="s">
        <v>1413</v>
      </c>
    </row>
    <row r="109" spans="1:10" ht="12" customHeight="1" x14ac:dyDescent="0.3">
      <c r="A109" s="85" t="s">
        <v>1426</v>
      </c>
      <c r="B109" s="94" t="s">
        <v>891</v>
      </c>
      <c r="C109" s="92" t="s">
        <v>1427</v>
      </c>
      <c r="D109" s="93" t="s">
        <v>1428</v>
      </c>
      <c r="E109" s="92" t="s">
        <v>892</v>
      </c>
      <c r="F109" s="73" t="s">
        <v>1410</v>
      </c>
      <c r="G109" s="72" t="s">
        <v>1091</v>
      </c>
      <c r="H109" s="73" t="s">
        <v>1411</v>
      </c>
      <c r="I109" s="73" t="s">
        <v>1412</v>
      </c>
      <c r="J109" s="67" t="s">
        <v>1413</v>
      </c>
    </row>
    <row r="110" spans="1:10" ht="12" customHeight="1" x14ac:dyDescent="0.3">
      <c r="A110" s="85" t="s">
        <v>1429</v>
      </c>
      <c r="B110" s="94" t="s">
        <v>709</v>
      </c>
      <c r="C110" s="92" t="s">
        <v>1430</v>
      </c>
      <c r="D110" s="93" t="s">
        <v>1431</v>
      </c>
      <c r="E110" s="92" t="s">
        <v>710</v>
      </c>
      <c r="F110" s="67" t="s">
        <v>1418</v>
      </c>
      <c r="G110" s="72" t="s">
        <v>1091</v>
      </c>
      <c r="H110" s="70" t="s">
        <v>1092</v>
      </c>
      <c r="I110" s="71" t="s">
        <v>1418</v>
      </c>
      <c r="J110" s="67" t="s">
        <v>1413</v>
      </c>
    </row>
    <row r="111" spans="1:10" ht="12" customHeight="1" x14ac:dyDescent="0.3">
      <c r="A111" s="85" t="s">
        <v>1432</v>
      </c>
      <c r="B111" s="94" t="s">
        <v>550</v>
      </c>
      <c r="C111" s="91" t="s">
        <v>1433</v>
      </c>
      <c r="D111" s="93" t="s">
        <v>1434</v>
      </c>
      <c r="E111" s="92" t="s">
        <v>551</v>
      </c>
      <c r="F111" s="71" t="s">
        <v>1418</v>
      </c>
      <c r="G111" s="72" t="s">
        <v>1091</v>
      </c>
      <c r="H111" s="70" t="s">
        <v>1092</v>
      </c>
      <c r="I111" s="71" t="s">
        <v>1418</v>
      </c>
      <c r="J111" s="67" t="s">
        <v>1413</v>
      </c>
    </row>
    <row r="112" spans="1:10" ht="12" customHeight="1" x14ac:dyDescent="0.3">
      <c r="A112" s="85" t="s">
        <v>1435</v>
      </c>
      <c r="B112" s="94" t="s">
        <v>711</v>
      </c>
      <c r="C112" s="92" t="s">
        <v>1436</v>
      </c>
      <c r="D112" s="93" t="s">
        <v>1437</v>
      </c>
      <c r="E112" s="92" t="s">
        <v>712</v>
      </c>
      <c r="F112" s="73" t="s">
        <v>1410</v>
      </c>
      <c r="G112" s="72" t="s">
        <v>1091</v>
      </c>
      <c r="H112" s="73" t="s">
        <v>1411</v>
      </c>
      <c r="I112" s="73" t="s">
        <v>1412</v>
      </c>
      <c r="J112" s="67" t="s">
        <v>1413</v>
      </c>
    </row>
    <row r="113" spans="1:10" ht="12" customHeight="1" x14ac:dyDescent="0.3">
      <c r="A113" s="85" t="s">
        <v>1438</v>
      </c>
      <c r="B113" s="94" t="s">
        <v>552</v>
      </c>
      <c r="C113" s="91" t="s">
        <v>1439</v>
      </c>
      <c r="D113" s="94" t="s">
        <v>1440</v>
      </c>
      <c r="E113" s="92" t="s">
        <v>553</v>
      </c>
      <c r="F113" s="73" t="s">
        <v>1410</v>
      </c>
      <c r="G113" s="69" t="s">
        <v>1112</v>
      </c>
      <c r="H113" s="70" t="s">
        <v>1092</v>
      </c>
      <c r="I113" s="73" t="s">
        <v>1412</v>
      </c>
      <c r="J113" s="67" t="s">
        <v>1413</v>
      </c>
    </row>
    <row r="114" spans="1:10" ht="12" customHeight="1" x14ac:dyDescent="0.3">
      <c r="A114" s="85" t="s">
        <v>1441</v>
      </c>
      <c r="B114" s="94" t="s">
        <v>554</v>
      </c>
      <c r="C114" s="92" t="s">
        <v>1442</v>
      </c>
      <c r="D114" s="93" t="s">
        <v>1443</v>
      </c>
      <c r="E114" s="92" t="s">
        <v>555</v>
      </c>
      <c r="F114" s="67" t="s">
        <v>1418</v>
      </c>
      <c r="G114" s="70" t="s">
        <v>1220</v>
      </c>
      <c r="H114" s="74" t="s">
        <v>1107</v>
      </c>
      <c r="I114" s="71" t="s">
        <v>1418</v>
      </c>
      <c r="J114" s="67" t="s">
        <v>1413</v>
      </c>
    </row>
    <row r="115" spans="1:10" ht="12" customHeight="1" x14ac:dyDescent="0.3">
      <c r="A115" s="85" t="s">
        <v>1444</v>
      </c>
      <c r="B115" s="94" t="s">
        <v>713</v>
      </c>
      <c r="C115" s="91" t="s">
        <v>1445</v>
      </c>
      <c r="D115" s="93" t="s">
        <v>1446</v>
      </c>
      <c r="E115" s="92" t="s">
        <v>714</v>
      </c>
      <c r="F115" s="71" t="s">
        <v>1418</v>
      </c>
      <c r="G115" s="72" t="s">
        <v>1091</v>
      </c>
      <c r="H115" s="70" t="s">
        <v>1092</v>
      </c>
      <c r="I115" s="71" t="s">
        <v>1418</v>
      </c>
      <c r="J115" s="67" t="s">
        <v>1413</v>
      </c>
    </row>
    <row r="116" spans="1:10" ht="12" customHeight="1" x14ac:dyDescent="0.3">
      <c r="A116" s="85" t="s">
        <v>1447</v>
      </c>
      <c r="B116" s="94" t="s">
        <v>893</v>
      </c>
      <c r="C116" s="92" t="s">
        <v>1448</v>
      </c>
      <c r="D116" s="93" t="s">
        <v>1449</v>
      </c>
      <c r="E116" s="92" t="s">
        <v>894</v>
      </c>
      <c r="F116" s="71" t="s">
        <v>1418</v>
      </c>
      <c r="G116" s="72" t="s">
        <v>1091</v>
      </c>
      <c r="H116" s="70" t="s">
        <v>1092</v>
      </c>
      <c r="I116" s="71" t="s">
        <v>1418</v>
      </c>
      <c r="J116" s="67" t="s">
        <v>1413</v>
      </c>
    </row>
    <row r="117" spans="1:10" ht="12" customHeight="1" x14ac:dyDescent="0.3">
      <c r="A117" s="85" t="s">
        <v>1450</v>
      </c>
      <c r="B117" s="94" t="s">
        <v>715</v>
      </c>
      <c r="C117" s="92" t="s">
        <v>1451</v>
      </c>
      <c r="D117" s="93" t="s">
        <v>1452</v>
      </c>
      <c r="E117" s="92" t="s">
        <v>716</v>
      </c>
      <c r="F117" s="73" t="s">
        <v>1410</v>
      </c>
      <c r="G117" s="72" t="s">
        <v>1091</v>
      </c>
      <c r="H117" s="70" t="s">
        <v>1092</v>
      </c>
      <c r="I117" s="73" t="s">
        <v>1412</v>
      </c>
      <c r="J117" s="67" t="s">
        <v>1413</v>
      </c>
    </row>
    <row r="118" spans="1:10" ht="12" customHeight="1" x14ac:dyDescent="0.3">
      <c r="A118" s="85" t="s">
        <v>1453</v>
      </c>
      <c r="B118" s="94" t="s">
        <v>895</v>
      </c>
      <c r="C118" s="92" t="s">
        <v>1454</v>
      </c>
      <c r="D118" s="93" t="s">
        <v>1455</v>
      </c>
      <c r="E118" s="92" t="s">
        <v>894</v>
      </c>
      <c r="F118" s="71" t="s">
        <v>1418</v>
      </c>
      <c r="G118" s="72" t="s">
        <v>1091</v>
      </c>
      <c r="H118" s="70" t="s">
        <v>1092</v>
      </c>
      <c r="I118" s="71" t="s">
        <v>1418</v>
      </c>
      <c r="J118" s="67" t="s">
        <v>1413</v>
      </c>
    </row>
    <row r="119" spans="1:10" ht="12" customHeight="1" x14ac:dyDescent="0.3">
      <c r="A119" s="85" t="s">
        <v>1456</v>
      </c>
      <c r="B119" s="94" t="s">
        <v>534</v>
      </c>
      <c r="C119" s="92" t="s">
        <v>1457</v>
      </c>
      <c r="D119" s="94" t="s">
        <v>1458</v>
      </c>
      <c r="E119" s="92" t="s">
        <v>535</v>
      </c>
      <c r="F119" s="73" t="s">
        <v>1410</v>
      </c>
      <c r="G119" s="72" t="s">
        <v>1091</v>
      </c>
      <c r="H119" s="73" t="s">
        <v>1411</v>
      </c>
      <c r="I119" s="73" t="s">
        <v>1412</v>
      </c>
      <c r="J119" s="67" t="s">
        <v>1413</v>
      </c>
    </row>
    <row r="120" spans="1:10" ht="12" customHeight="1" x14ac:dyDescent="0.3">
      <c r="A120" s="85" t="s">
        <v>1459</v>
      </c>
      <c r="B120" s="94" t="s">
        <v>536</v>
      </c>
      <c r="C120" s="92" t="s">
        <v>1460</v>
      </c>
      <c r="D120" s="93" t="s">
        <v>1461</v>
      </c>
      <c r="E120" s="92" t="s">
        <v>537</v>
      </c>
      <c r="F120" s="73" t="s">
        <v>1410</v>
      </c>
      <c r="G120" s="72" t="s">
        <v>1091</v>
      </c>
      <c r="H120" s="73" t="s">
        <v>1411</v>
      </c>
      <c r="I120" s="73" t="s">
        <v>1412</v>
      </c>
      <c r="J120" s="67" t="s">
        <v>1413</v>
      </c>
    </row>
    <row r="121" spans="1:10" ht="12" customHeight="1" x14ac:dyDescent="0.3">
      <c r="A121" s="85" t="s">
        <v>1462</v>
      </c>
      <c r="B121" s="94" t="s">
        <v>717</v>
      </c>
      <c r="C121" s="92" t="s">
        <v>1463</v>
      </c>
      <c r="D121" s="93" t="s">
        <v>1464</v>
      </c>
      <c r="E121" s="92" t="s">
        <v>718</v>
      </c>
      <c r="F121" s="67" t="s">
        <v>1418</v>
      </c>
      <c r="G121" s="72" t="s">
        <v>1091</v>
      </c>
      <c r="H121" s="70" t="s">
        <v>1092</v>
      </c>
      <c r="I121" s="71" t="s">
        <v>1418</v>
      </c>
      <c r="J121" s="67" t="s">
        <v>1413</v>
      </c>
    </row>
    <row r="122" spans="1:10" ht="12" customHeight="1" x14ac:dyDescent="0.3">
      <c r="A122" s="85" t="s">
        <v>1465</v>
      </c>
      <c r="B122" s="94" t="s">
        <v>558</v>
      </c>
      <c r="C122" s="92" t="s">
        <v>1466</v>
      </c>
      <c r="D122" s="93" t="s">
        <v>1467</v>
      </c>
      <c r="E122" s="92" t="s">
        <v>559</v>
      </c>
      <c r="F122" s="73" t="s">
        <v>1410</v>
      </c>
      <c r="G122" s="73" t="s">
        <v>1468</v>
      </c>
      <c r="H122" s="74" t="s">
        <v>1107</v>
      </c>
      <c r="I122" s="73" t="s">
        <v>1412</v>
      </c>
      <c r="J122" s="67" t="s">
        <v>1413</v>
      </c>
    </row>
    <row r="123" spans="1:10" ht="12" customHeight="1" x14ac:dyDescent="0.3">
      <c r="A123" s="83" t="s">
        <v>1469</v>
      </c>
      <c r="B123" s="94" t="s">
        <v>993</v>
      </c>
      <c r="C123" s="92" t="s">
        <v>1470</v>
      </c>
      <c r="D123" s="93" t="s">
        <v>1471</v>
      </c>
      <c r="E123" s="93" t="s">
        <v>1472</v>
      </c>
      <c r="F123" s="70" t="s">
        <v>1106</v>
      </c>
      <c r="G123" s="73" t="s">
        <v>1468</v>
      </c>
      <c r="H123" s="70" t="s">
        <v>1092</v>
      </c>
      <c r="I123" s="73" t="s">
        <v>1412</v>
      </c>
      <c r="J123" s="67" t="s">
        <v>1413</v>
      </c>
    </row>
    <row r="124" spans="1:10" ht="12" customHeight="1" x14ac:dyDescent="0.3">
      <c r="A124" s="85" t="s">
        <v>1473</v>
      </c>
      <c r="B124" s="94" t="s">
        <v>719</v>
      </c>
      <c r="C124" s="92" t="s">
        <v>1474</v>
      </c>
      <c r="D124" s="93" t="s">
        <v>1475</v>
      </c>
      <c r="E124" s="92" t="s">
        <v>720</v>
      </c>
      <c r="F124" s="71" t="s">
        <v>1418</v>
      </c>
      <c r="G124" s="72" t="s">
        <v>1091</v>
      </c>
      <c r="H124" s="73" t="s">
        <v>1411</v>
      </c>
      <c r="I124" s="71" t="s">
        <v>1418</v>
      </c>
      <c r="J124" s="67" t="s">
        <v>1413</v>
      </c>
    </row>
    <row r="125" spans="1:10" ht="12" customHeight="1" x14ac:dyDescent="0.3">
      <c r="A125" s="85" t="s">
        <v>1476</v>
      </c>
      <c r="B125" s="94" t="s">
        <v>896</v>
      </c>
      <c r="C125" s="91" t="s">
        <v>1477</v>
      </c>
      <c r="D125" s="93" t="s">
        <v>1478</v>
      </c>
      <c r="E125" s="93" t="s">
        <v>897</v>
      </c>
      <c r="F125" s="67" t="s">
        <v>1418</v>
      </c>
      <c r="G125" s="72" t="s">
        <v>1091</v>
      </c>
      <c r="H125" s="70" t="s">
        <v>1092</v>
      </c>
      <c r="I125" s="71" t="s">
        <v>1418</v>
      </c>
      <c r="J125" s="67" t="s">
        <v>1413</v>
      </c>
    </row>
    <row r="126" spans="1:10" ht="12" customHeight="1" x14ac:dyDescent="0.3">
      <c r="A126" s="117" t="s">
        <v>1479</v>
      </c>
      <c r="B126" s="94" t="s">
        <v>723</v>
      </c>
      <c r="C126" s="92" t="s">
        <v>1480</v>
      </c>
      <c r="D126" s="93" t="s">
        <v>1481</v>
      </c>
      <c r="E126" s="92" t="s">
        <v>724</v>
      </c>
      <c r="F126" s="71" t="s">
        <v>1418</v>
      </c>
      <c r="G126" s="70" t="s">
        <v>1220</v>
      </c>
      <c r="H126" s="70" t="s">
        <v>1092</v>
      </c>
      <c r="I126" s="71" t="s">
        <v>1418</v>
      </c>
      <c r="J126" s="67" t="s">
        <v>1413</v>
      </c>
    </row>
    <row r="127" spans="1:10" ht="12" customHeight="1" x14ac:dyDescent="0.3">
      <c r="A127" s="85" t="s">
        <v>1482</v>
      </c>
      <c r="B127" s="94" t="s">
        <v>898</v>
      </c>
      <c r="C127" s="92" t="s">
        <v>1483</v>
      </c>
      <c r="D127" s="93" t="s">
        <v>1484</v>
      </c>
      <c r="E127" s="92" t="s">
        <v>899</v>
      </c>
      <c r="F127" s="71" t="s">
        <v>1418</v>
      </c>
      <c r="G127" s="70" t="s">
        <v>1220</v>
      </c>
      <c r="H127" s="70" t="s">
        <v>1092</v>
      </c>
      <c r="I127" s="71" t="s">
        <v>1418</v>
      </c>
      <c r="J127" s="67" t="s">
        <v>1413</v>
      </c>
    </row>
    <row r="128" spans="1:10" ht="12" customHeight="1" x14ac:dyDescent="0.3">
      <c r="A128" s="85" t="s">
        <v>1485</v>
      </c>
      <c r="B128" s="94" t="s">
        <v>725</v>
      </c>
      <c r="C128" s="92" t="s">
        <v>1486</v>
      </c>
      <c r="D128" s="93" t="s">
        <v>1487</v>
      </c>
      <c r="E128" s="92" t="s">
        <v>726</v>
      </c>
      <c r="F128" s="67" t="s">
        <v>1418</v>
      </c>
      <c r="G128" s="72" t="s">
        <v>1091</v>
      </c>
      <c r="H128" s="70" t="s">
        <v>1092</v>
      </c>
      <c r="I128" s="71" t="s">
        <v>1418</v>
      </c>
      <c r="J128" s="67" t="s">
        <v>1413</v>
      </c>
    </row>
    <row r="129" spans="1:10" ht="12" customHeight="1" x14ac:dyDescent="0.3">
      <c r="A129" s="85" t="s">
        <v>1488</v>
      </c>
      <c r="B129" s="94" t="s">
        <v>727</v>
      </c>
      <c r="C129" s="91" t="s">
        <v>1489</v>
      </c>
      <c r="D129" s="94" t="s">
        <v>1490</v>
      </c>
      <c r="E129" s="92" t="s">
        <v>565</v>
      </c>
      <c r="F129" s="67" t="s">
        <v>1418</v>
      </c>
      <c r="G129" s="70" t="s">
        <v>1220</v>
      </c>
      <c r="H129" s="70" t="s">
        <v>1092</v>
      </c>
      <c r="I129" s="71" t="s">
        <v>1418</v>
      </c>
      <c r="J129" s="67" t="s">
        <v>1413</v>
      </c>
    </row>
    <row r="130" spans="1:10" ht="12" customHeight="1" x14ac:dyDescent="0.3">
      <c r="A130" s="85" t="s">
        <v>1491</v>
      </c>
      <c r="B130" s="94" t="s">
        <v>900</v>
      </c>
      <c r="C130" s="92" t="s">
        <v>1492</v>
      </c>
      <c r="D130" s="93" t="s">
        <v>1493</v>
      </c>
      <c r="E130" s="92" t="s">
        <v>901</v>
      </c>
      <c r="F130" s="73" t="s">
        <v>1410</v>
      </c>
      <c r="G130" s="72" t="s">
        <v>1091</v>
      </c>
      <c r="H130" s="73" t="s">
        <v>1411</v>
      </c>
      <c r="I130" s="73" t="s">
        <v>1412</v>
      </c>
      <c r="J130" s="67" t="s">
        <v>1413</v>
      </c>
    </row>
    <row r="131" spans="1:10" ht="12" customHeight="1" x14ac:dyDescent="0.3">
      <c r="A131" s="85" t="s">
        <v>1494</v>
      </c>
      <c r="B131" s="94" t="s">
        <v>560</v>
      </c>
      <c r="C131" s="92" t="s">
        <v>1495</v>
      </c>
      <c r="D131" s="93" t="s">
        <v>1496</v>
      </c>
      <c r="E131" s="92" t="s">
        <v>561</v>
      </c>
      <c r="F131" s="73" t="s">
        <v>1410</v>
      </c>
      <c r="G131" s="72" t="s">
        <v>1091</v>
      </c>
      <c r="H131" s="73" t="s">
        <v>1411</v>
      </c>
      <c r="I131" s="73" t="s">
        <v>1412</v>
      </c>
      <c r="J131" s="67" t="s">
        <v>1413</v>
      </c>
    </row>
    <row r="132" spans="1:10" ht="12" customHeight="1" x14ac:dyDescent="0.3">
      <c r="A132" s="85" t="s">
        <v>1497</v>
      </c>
      <c r="B132" s="94" t="s">
        <v>728</v>
      </c>
      <c r="C132" s="92" t="s">
        <v>1498</v>
      </c>
      <c r="D132" s="93" t="s">
        <v>1499</v>
      </c>
      <c r="E132" s="92" t="s">
        <v>729</v>
      </c>
      <c r="F132" s="67" t="s">
        <v>1418</v>
      </c>
      <c r="G132" s="70" t="s">
        <v>1220</v>
      </c>
      <c r="H132" s="70" t="s">
        <v>1092</v>
      </c>
      <c r="I132" s="71" t="s">
        <v>1418</v>
      </c>
      <c r="J132" s="67" t="s">
        <v>1413</v>
      </c>
    </row>
    <row r="133" spans="1:10" ht="12" customHeight="1" x14ac:dyDescent="0.3">
      <c r="A133" s="85" t="s">
        <v>1500</v>
      </c>
      <c r="B133" s="94" t="s">
        <v>902</v>
      </c>
      <c r="C133" s="92" t="s">
        <v>1501</v>
      </c>
      <c r="D133" s="94" t="s">
        <v>1502</v>
      </c>
      <c r="E133" s="92" t="s">
        <v>903</v>
      </c>
      <c r="F133" s="70" t="s">
        <v>1106</v>
      </c>
      <c r="G133" s="73" t="s">
        <v>1468</v>
      </c>
      <c r="H133" s="73" t="s">
        <v>1411</v>
      </c>
      <c r="I133" s="73" t="s">
        <v>1412</v>
      </c>
      <c r="J133" s="67" t="s">
        <v>1413</v>
      </c>
    </row>
    <row r="134" spans="1:10" ht="12" customHeight="1" x14ac:dyDescent="0.3">
      <c r="A134" s="85" t="s">
        <v>1503</v>
      </c>
      <c r="B134" s="94" t="s">
        <v>730</v>
      </c>
      <c r="C134" s="92" t="s">
        <v>1504</v>
      </c>
      <c r="D134" s="93" t="s">
        <v>1505</v>
      </c>
      <c r="E134" s="92" t="s">
        <v>731</v>
      </c>
      <c r="F134" s="71" t="s">
        <v>1418</v>
      </c>
      <c r="G134" s="72" t="s">
        <v>1091</v>
      </c>
      <c r="H134" s="70" t="s">
        <v>1092</v>
      </c>
      <c r="I134" s="71" t="s">
        <v>1418</v>
      </c>
      <c r="J134" s="67" t="s">
        <v>1413</v>
      </c>
    </row>
    <row r="135" spans="1:10" ht="12" customHeight="1" x14ac:dyDescent="0.3">
      <c r="A135" s="83" t="s">
        <v>1506</v>
      </c>
      <c r="B135" s="94" t="s">
        <v>732</v>
      </c>
      <c r="C135" s="94" t="s">
        <v>1507</v>
      </c>
      <c r="D135" s="94" t="s">
        <v>1508</v>
      </c>
      <c r="E135" s="91" t="s">
        <v>733</v>
      </c>
      <c r="F135" s="73" t="s">
        <v>1410</v>
      </c>
      <c r="G135" s="72" t="s">
        <v>1091</v>
      </c>
      <c r="H135" s="70" t="s">
        <v>1092</v>
      </c>
      <c r="I135" s="73" t="s">
        <v>1412</v>
      </c>
      <c r="J135" s="67" t="s">
        <v>1413</v>
      </c>
    </row>
    <row r="136" spans="1:10" ht="12" customHeight="1" x14ac:dyDescent="0.3">
      <c r="A136" s="84" t="s">
        <v>1509</v>
      </c>
      <c r="B136" s="94" t="s">
        <v>995</v>
      </c>
      <c r="C136" s="92" t="s">
        <v>1510</v>
      </c>
      <c r="D136" s="93" t="s">
        <v>1511</v>
      </c>
      <c r="E136" s="92" t="s">
        <v>1512</v>
      </c>
      <c r="F136" s="70" t="s">
        <v>1106</v>
      </c>
      <c r="G136" s="73" t="s">
        <v>1468</v>
      </c>
      <c r="H136" s="70" t="s">
        <v>1092</v>
      </c>
      <c r="I136" s="73" t="s">
        <v>1412</v>
      </c>
      <c r="J136" s="67" t="s">
        <v>1413</v>
      </c>
    </row>
    <row r="137" spans="1:10" ht="12" customHeight="1" x14ac:dyDescent="0.3">
      <c r="A137" s="85" t="s">
        <v>1513</v>
      </c>
      <c r="B137" s="94" t="s">
        <v>734</v>
      </c>
      <c r="C137" s="92" t="s">
        <v>1514</v>
      </c>
      <c r="D137" s="93" t="s">
        <v>1515</v>
      </c>
      <c r="E137" s="92" t="s">
        <v>735</v>
      </c>
      <c r="F137" s="73" t="s">
        <v>1410</v>
      </c>
      <c r="G137" s="72" t="s">
        <v>1091</v>
      </c>
      <c r="H137" s="70" t="s">
        <v>1092</v>
      </c>
      <c r="I137" s="73" t="s">
        <v>1412</v>
      </c>
      <c r="J137" s="67" t="s">
        <v>1413</v>
      </c>
    </row>
    <row r="138" spans="1:10" ht="12" customHeight="1" x14ac:dyDescent="0.3">
      <c r="A138" s="85" t="s">
        <v>1516</v>
      </c>
      <c r="B138" s="94" t="s">
        <v>904</v>
      </c>
      <c r="C138" s="92" t="s">
        <v>1517</v>
      </c>
      <c r="D138" s="93" t="s">
        <v>1518</v>
      </c>
      <c r="E138" s="92" t="s">
        <v>905</v>
      </c>
      <c r="F138" s="73" t="s">
        <v>1410</v>
      </c>
      <c r="G138" s="72" t="s">
        <v>1091</v>
      </c>
      <c r="H138" s="70" t="s">
        <v>1092</v>
      </c>
      <c r="I138" s="73" t="s">
        <v>1412</v>
      </c>
      <c r="J138" s="67" t="s">
        <v>1413</v>
      </c>
    </row>
    <row r="139" spans="1:10" ht="12" customHeight="1" x14ac:dyDescent="0.3">
      <c r="A139" s="85" t="s">
        <v>1519</v>
      </c>
      <c r="B139" s="94" t="s">
        <v>906</v>
      </c>
      <c r="C139" s="91" t="s">
        <v>1520</v>
      </c>
      <c r="D139" s="93" t="s">
        <v>1521</v>
      </c>
      <c r="E139" s="92" t="s">
        <v>907</v>
      </c>
      <c r="F139" s="73" t="s">
        <v>1410</v>
      </c>
      <c r="G139" s="72" t="s">
        <v>1091</v>
      </c>
      <c r="H139" s="73" t="s">
        <v>1411</v>
      </c>
      <c r="I139" s="73" t="s">
        <v>1412</v>
      </c>
      <c r="J139" s="67" t="s">
        <v>1413</v>
      </c>
    </row>
    <row r="140" spans="1:10" ht="12" customHeight="1" x14ac:dyDescent="0.3">
      <c r="A140" s="85" t="s">
        <v>1522</v>
      </c>
      <c r="B140" s="94" t="s">
        <v>564</v>
      </c>
      <c r="C140" s="91" t="s">
        <v>1523</v>
      </c>
      <c r="D140" s="94" t="s">
        <v>1524</v>
      </c>
      <c r="E140" s="92" t="s">
        <v>565</v>
      </c>
      <c r="F140" s="73" t="s">
        <v>1410</v>
      </c>
      <c r="G140" s="72" t="s">
        <v>1091</v>
      </c>
      <c r="H140" s="73" t="s">
        <v>1411</v>
      </c>
      <c r="I140" s="73" t="s">
        <v>1412</v>
      </c>
      <c r="J140" s="67" t="s">
        <v>1413</v>
      </c>
    </row>
    <row r="141" spans="1:10" ht="12" customHeight="1" x14ac:dyDescent="0.3">
      <c r="A141" s="85" t="s">
        <v>1525</v>
      </c>
      <c r="B141" s="94" t="s">
        <v>736</v>
      </c>
      <c r="C141" s="93" t="s">
        <v>1526</v>
      </c>
      <c r="D141" s="93" t="s">
        <v>1527</v>
      </c>
      <c r="E141" s="92" t="s">
        <v>737</v>
      </c>
      <c r="F141" s="71" t="s">
        <v>1418</v>
      </c>
      <c r="G141" s="69" t="s">
        <v>1112</v>
      </c>
      <c r="H141" s="70" t="s">
        <v>1092</v>
      </c>
      <c r="I141" s="71" t="s">
        <v>1418</v>
      </c>
      <c r="J141" s="67" t="s">
        <v>1413</v>
      </c>
    </row>
    <row r="142" spans="1:10" ht="12" customHeight="1" x14ac:dyDescent="0.3">
      <c r="A142" s="85" t="s">
        <v>1528</v>
      </c>
      <c r="B142" s="94" t="s">
        <v>910</v>
      </c>
      <c r="C142" s="92" t="s">
        <v>1529</v>
      </c>
      <c r="D142" s="93" t="s">
        <v>1530</v>
      </c>
      <c r="E142" s="92" t="s">
        <v>911</v>
      </c>
      <c r="F142" s="71" t="s">
        <v>1418</v>
      </c>
      <c r="G142" s="72" t="s">
        <v>1091</v>
      </c>
      <c r="H142" s="70" t="s">
        <v>1092</v>
      </c>
      <c r="I142" s="71" t="s">
        <v>1418</v>
      </c>
      <c r="J142" s="67" t="s">
        <v>1413</v>
      </c>
    </row>
    <row r="143" spans="1:10" ht="12" customHeight="1" x14ac:dyDescent="0.3">
      <c r="A143" s="85" t="s">
        <v>1531</v>
      </c>
      <c r="B143" s="94" t="s">
        <v>566</v>
      </c>
      <c r="C143" s="92" t="s">
        <v>1532</v>
      </c>
      <c r="D143" s="93" t="s">
        <v>1533</v>
      </c>
      <c r="E143" s="92" t="s">
        <v>567</v>
      </c>
      <c r="F143" s="71" t="s">
        <v>1418</v>
      </c>
      <c r="G143" s="72" t="s">
        <v>1091</v>
      </c>
      <c r="H143" s="70" t="s">
        <v>1092</v>
      </c>
      <c r="I143" s="71" t="s">
        <v>1418</v>
      </c>
      <c r="J143" s="67" t="s">
        <v>1413</v>
      </c>
    </row>
    <row r="144" spans="1:10" ht="12" customHeight="1" x14ac:dyDescent="0.3">
      <c r="A144" s="85" t="s">
        <v>1534</v>
      </c>
      <c r="B144" s="94" t="s">
        <v>912</v>
      </c>
      <c r="C144" s="92" t="s">
        <v>1535</v>
      </c>
      <c r="D144" s="93" t="s">
        <v>1536</v>
      </c>
      <c r="E144" s="92" t="s">
        <v>901</v>
      </c>
      <c r="F144" s="73" t="s">
        <v>1410</v>
      </c>
      <c r="G144" s="72" t="s">
        <v>1091</v>
      </c>
      <c r="H144" s="74" t="s">
        <v>1107</v>
      </c>
      <c r="I144" s="73" t="s">
        <v>1412</v>
      </c>
      <c r="J144" s="67" t="s">
        <v>1413</v>
      </c>
    </row>
    <row r="145" spans="1:10" ht="12" customHeight="1" x14ac:dyDescent="0.3">
      <c r="A145" s="85" t="s">
        <v>1537</v>
      </c>
      <c r="B145" s="94" t="s">
        <v>538</v>
      </c>
      <c r="C145" s="92" t="s">
        <v>1538</v>
      </c>
      <c r="D145" s="93" t="s">
        <v>1539</v>
      </c>
      <c r="E145" s="92" t="s">
        <v>539</v>
      </c>
      <c r="F145" s="71" t="s">
        <v>1418</v>
      </c>
      <c r="G145" s="72" t="s">
        <v>1091</v>
      </c>
      <c r="H145" s="70" t="s">
        <v>1092</v>
      </c>
      <c r="I145" s="71" t="s">
        <v>1418</v>
      </c>
      <c r="J145" s="67" t="s">
        <v>1413</v>
      </c>
    </row>
    <row r="146" spans="1:10" ht="12" customHeight="1" x14ac:dyDescent="0.3">
      <c r="A146" s="84" t="s">
        <v>1540</v>
      </c>
      <c r="B146" s="94" t="s">
        <v>913</v>
      </c>
      <c r="C146" s="92" t="s">
        <v>1541</v>
      </c>
      <c r="D146" s="93" t="s">
        <v>1542</v>
      </c>
      <c r="E146" s="92" t="s">
        <v>914</v>
      </c>
      <c r="F146" s="73" t="s">
        <v>1410</v>
      </c>
      <c r="G146" s="72" t="s">
        <v>1091</v>
      </c>
      <c r="H146" s="73" t="s">
        <v>1411</v>
      </c>
      <c r="I146" s="73" t="s">
        <v>1412</v>
      </c>
      <c r="J146" s="67" t="s">
        <v>1413</v>
      </c>
    </row>
    <row r="147" spans="1:10" ht="12" customHeight="1" x14ac:dyDescent="0.3">
      <c r="A147" s="85" t="s">
        <v>1543</v>
      </c>
      <c r="B147" s="94" t="s">
        <v>915</v>
      </c>
      <c r="C147" s="92" t="s">
        <v>1544</v>
      </c>
      <c r="D147" s="93" t="s">
        <v>1545</v>
      </c>
      <c r="E147" s="92" t="s">
        <v>537</v>
      </c>
      <c r="F147" s="73" t="s">
        <v>1410</v>
      </c>
      <c r="G147" s="72" t="s">
        <v>1091</v>
      </c>
      <c r="H147" s="73" t="s">
        <v>1411</v>
      </c>
      <c r="I147" s="73" t="s">
        <v>1412</v>
      </c>
      <c r="J147" s="67" t="s">
        <v>1413</v>
      </c>
    </row>
    <row r="148" spans="1:10" ht="12" customHeight="1" x14ac:dyDescent="0.3">
      <c r="A148" s="85" t="s">
        <v>1546</v>
      </c>
      <c r="B148" s="94" t="s">
        <v>568</v>
      </c>
      <c r="C148" s="92" t="s">
        <v>1547</v>
      </c>
      <c r="D148" s="93" t="s">
        <v>1548</v>
      </c>
      <c r="E148" s="92" t="s">
        <v>569</v>
      </c>
      <c r="F148" s="67" t="s">
        <v>1418</v>
      </c>
      <c r="G148" s="69" t="s">
        <v>1112</v>
      </c>
      <c r="H148" s="70" t="s">
        <v>1092</v>
      </c>
      <c r="I148" s="71" t="s">
        <v>1418</v>
      </c>
      <c r="J148" s="67" t="s">
        <v>1413</v>
      </c>
    </row>
    <row r="149" spans="1:10" ht="12" customHeight="1" x14ac:dyDescent="0.3">
      <c r="A149" s="85" t="s">
        <v>1549</v>
      </c>
      <c r="B149" s="94" t="s">
        <v>673</v>
      </c>
      <c r="C149" s="92" t="s">
        <v>1547</v>
      </c>
      <c r="D149" s="93" t="s">
        <v>1550</v>
      </c>
      <c r="E149" s="92" t="s">
        <v>674</v>
      </c>
      <c r="F149" s="73" t="s">
        <v>1410</v>
      </c>
      <c r="G149" s="69" t="s">
        <v>1112</v>
      </c>
      <c r="H149" s="73" t="s">
        <v>1411</v>
      </c>
      <c r="I149" s="73" t="s">
        <v>1412</v>
      </c>
      <c r="J149" s="67" t="s">
        <v>1413</v>
      </c>
    </row>
    <row r="150" spans="1:10" ht="12" customHeight="1" x14ac:dyDescent="0.3">
      <c r="A150" s="85" t="s">
        <v>1551</v>
      </c>
      <c r="B150" s="94" t="s">
        <v>1552</v>
      </c>
      <c r="C150" s="92" t="s">
        <v>1553</v>
      </c>
      <c r="D150" s="93" t="s">
        <v>1554</v>
      </c>
      <c r="E150" s="92" t="s">
        <v>917</v>
      </c>
      <c r="F150" s="73" t="s">
        <v>1410</v>
      </c>
      <c r="G150" s="72" t="s">
        <v>1091</v>
      </c>
      <c r="H150" s="73" t="s">
        <v>1411</v>
      </c>
      <c r="I150" s="73" t="s">
        <v>1412</v>
      </c>
      <c r="J150" s="67" t="s">
        <v>1413</v>
      </c>
    </row>
    <row r="151" spans="1:10" ht="12" customHeight="1" x14ac:dyDescent="0.3">
      <c r="A151" s="83" t="s">
        <v>1555</v>
      </c>
      <c r="B151" s="94" t="s">
        <v>997</v>
      </c>
      <c r="C151" s="92" t="s">
        <v>1556</v>
      </c>
      <c r="D151" s="93" t="s">
        <v>1557</v>
      </c>
      <c r="E151" s="93" t="s">
        <v>1558</v>
      </c>
      <c r="F151" s="70" t="s">
        <v>1106</v>
      </c>
      <c r="G151" s="73" t="s">
        <v>1468</v>
      </c>
      <c r="H151" s="70" t="s">
        <v>1092</v>
      </c>
      <c r="I151" s="73" t="s">
        <v>1412</v>
      </c>
      <c r="J151" s="67" t="s">
        <v>1413</v>
      </c>
    </row>
    <row r="152" spans="1:10" ht="12" customHeight="1" x14ac:dyDescent="0.3">
      <c r="A152" s="85" t="s">
        <v>1559</v>
      </c>
      <c r="B152" s="94" t="s">
        <v>742</v>
      </c>
      <c r="C152" s="93" t="s">
        <v>1560</v>
      </c>
      <c r="D152" s="94" t="s">
        <v>1561</v>
      </c>
      <c r="E152" s="92" t="s">
        <v>743</v>
      </c>
      <c r="F152" s="71" t="s">
        <v>1418</v>
      </c>
      <c r="G152" s="72" t="s">
        <v>1091</v>
      </c>
      <c r="H152" s="70" t="s">
        <v>1092</v>
      </c>
      <c r="I152" s="71" t="s">
        <v>1418</v>
      </c>
      <c r="J152" s="67" t="s">
        <v>1413</v>
      </c>
    </row>
    <row r="153" spans="1:10" ht="12" customHeight="1" x14ac:dyDescent="0.3">
      <c r="A153" s="85" t="s">
        <v>1562</v>
      </c>
      <c r="B153" s="94" t="s">
        <v>744</v>
      </c>
      <c r="C153" s="92" t="s">
        <v>1563</v>
      </c>
      <c r="D153" s="93" t="s">
        <v>1564</v>
      </c>
      <c r="E153" s="92" t="s">
        <v>745</v>
      </c>
      <c r="F153" s="73" t="s">
        <v>1410</v>
      </c>
      <c r="G153" s="72" t="s">
        <v>1091</v>
      </c>
      <c r="H153" s="70" t="s">
        <v>1092</v>
      </c>
      <c r="I153" s="73" t="s">
        <v>1412</v>
      </c>
      <c r="J153" s="67" t="s">
        <v>1413</v>
      </c>
    </row>
    <row r="154" spans="1:10" ht="12" customHeight="1" x14ac:dyDescent="0.3">
      <c r="A154" s="85" t="s">
        <v>1565</v>
      </c>
      <c r="B154" s="94" t="s">
        <v>524</v>
      </c>
      <c r="C154" s="92" t="s">
        <v>1566</v>
      </c>
      <c r="D154" s="93" t="s">
        <v>1567</v>
      </c>
      <c r="E154" s="92" t="s">
        <v>525</v>
      </c>
      <c r="F154" s="67" t="s">
        <v>1418</v>
      </c>
      <c r="G154" s="72" t="s">
        <v>1091</v>
      </c>
      <c r="H154" s="70" t="s">
        <v>1092</v>
      </c>
      <c r="I154" s="71" t="s">
        <v>1418</v>
      </c>
      <c r="J154" s="67" t="s">
        <v>1413</v>
      </c>
    </row>
    <row r="155" spans="1:10" ht="12" customHeight="1" x14ac:dyDescent="0.3">
      <c r="A155" s="85" t="s">
        <v>1568</v>
      </c>
      <c r="B155" s="94" t="s">
        <v>920</v>
      </c>
      <c r="C155" s="92" t="s">
        <v>1569</v>
      </c>
      <c r="D155" s="93" t="s">
        <v>1570</v>
      </c>
      <c r="E155" s="92" t="s">
        <v>921</v>
      </c>
      <c r="F155" s="71" t="s">
        <v>1418</v>
      </c>
      <c r="G155" s="72" t="s">
        <v>1091</v>
      </c>
      <c r="H155" s="70" t="s">
        <v>1092</v>
      </c>
      <c r="I155" s="71" t="s">
        <v>1418</v>
      </c>
      <c r="J155" s="67" t="s">
        <v>1413</v>
      </c>
    </row>
    <row r="156" spans="1:10" ht="12" customHeight="1" x14ac:dyDescent="0.3">
      <c r="A156" s="85" t="s">
        <v>1571</v>
      </c>
      <c r="B156" s="94" t="s">
        <v>746</v>
      </c>
      <c r="C156" s="91" t="s">
        <v>1572</v>
      </c>
      <c r="D156" s="94" t="s">
        <v>1573</v>
      </c>
      <c r="E156" s="92" t="s">
        <v>747</v>
      </c>
      <c r="F156" s="70" t="s">
        <v>1211</v>
      </c>
      <c r="G156" s="72" t="s">
        <v>1091</v>
      </c>
      <c r="H156" s="73" t="s">
        <v>1411</v>
      </c>
      <c r="I156" s="70" t="s">
        <v>1113</v>
      </c>
      <c r="J156" s="67" t="s">
        <v>1413</v>
      </c>
    </row>
    <row r="157" spans="1:10" ht="12" customHeight="1" x14ac:dyDescent="0.3">
      <c r="A157" s="83" t="s">
        <v>1574</v>
      </c>
      <c r="B157" s="94" t="s">
        <v>999</v>
      </c>
      <c r="C157" s="92" t="s">
        <v>1575</v>
      </c>
      <c r="D157" s="93" t="s">
        <v>1576</v>
      </c>
      <c r="E157" s="93" t="s">
        <v>1577</v>
      </c>
      <c r="F157" s="73" t="s">
        <v>1410</v>
      </c>
      <c r="G157" s="72" t="s">
        <v>1091</v>
      </c>
      <c r="H157" s="70" t="s">
        <v>1092</v>
      </c>
      <c r="I157" s="73" t="s">
        <v>1412</v>
      </c>
      <c r="J157" s="67" t="s">
        <v>1413</v>
      </c>
    </row>
    <row r="158" spans="1:10" ht="12" customHeight="1" x14ac:dyDescent="0.3">
      <c r="A158" s="85" t="s">
        <v>1578</v>
      </c>
      <c r="B158" s="94" t="s">
        <v>748</v>
      </c>
      <c r="C158" s="91" t="s">
        <v>1579</v>
      </c>
      <c r="D158" s="93" t="s">
        <v>1580</v>
      </c>
      <c r="E158" s="92" t="s">
        <v>749</v>
      </c>
      <c r="F158" s="67" t="s">
        <v>1418</v>
      </c>
      <c r="G158" s="72" t="s">
        <v>1091</v>
      </c>
      <c r="H158" s="70" t="s">
        <v>1092</v>
      </c>
      <c r="I158" s="71" t="s">
        <v>1418</v>
      </c>
      <c r="J158" s="67" t="s">
        <v>1413</v>
      </c>
    </row>
    <row r="159" spans="1:10" ht="12" customHeight="1" x14ac:dyDescent="0.3">
      <c r="A159" s="85" t="s">
        <v>1581</v>
      </c>
      <c r="B159" s="94" t="s">
        <v>750</v>
      </c>
      <c r="C159" s="92" t="s">
        <v>1582</v>
      </c>
      <c r="D159" s="93" t="s">
        <v>1583</v>
      </c>
      <c r="E159" s="92" t="s">
        <v>729</v>
      </c>
      <c r="F159" s="67" t="s">
        <v>1418</v>
      </c>
      <c r="G159" s="70" t="s">
        <v>1220</v>
      </c>
      <c r="H159" s="70" t="s">
        <v>1092</v>
      </c>
      <c r="I159" s="71" t="s">
        <v>1418</v>
      </c>
      <c r="J159" s="67" t="s">
        <v>1413</v>
      </c>
    </row>
    <row r="160" spans="1:10" ht="12" customHeight="1" x14ac:dyDescent="0.3">
      <c r="A160" s="85" t="s">
        <v>1584</v>
      </c>
      <c r="B160" s="94" t="s">
        <v>675</v>
      </c>
      <c r="C160" s="92" t="s">
        <v>1585</v>
      </c>
      <c r="D160" s="93" t="s">
        <v>1394</v>
      </c>
      <c r="E160" s="92" t="s">
        <v>676</v>
      </c>
      <c r="F160" s="67" t="s">
        <v>1418</v>
      </c>
      <c r="G160" s="70" t="s">
        <v>1220</v>
      </c>
      <c r="H160" s="70" t="s">
        <v>1092</v>
      </c>
      <c r="I160" s="71" t="s">
        <v>1418</v>
      </c>
      <c r="J160" s="67" t="s">
        <v>1413</v>
      </c>
    </row>
    <row r="161" spans="1:10" ht="12" customHeight="1" x14ac:dyDescent="0.3">
      <c r="A161" s="84" t="s">
        <v>1586</v>
      </c>
      <c r="B161" s="94" t="s">
        <v>751</v>
      </c>
      <c r="C161" s="92" t="s">
        <v>1587</v>
      </c>
      <c r="D161" s="93" t="s">
        <v>1588</v>
      </c>
      <c r="E161" s="92" t="s">
        <v>1394</v>
      </c>
      <c r="F161" s="70" t="s">
        <v>1106</v>
      </c>
      <c r="G161" s="73" t="s">
        <v>1468</v>
      </c>
      <c r="H161" s="70" t="s">
        <v>1092</v>
      </c>
      <c r="I161" s="73" t="s">
        <v>1412</v>
      </c>
      <c r="J161" s="67" t="s">
        <v>1413</v>
      </c>
    </row>
    <row r="162" spans="1:10" ht="12" customHeight="1" x14ac:dyDescent="0.3">
      <c r="A162" s="85" t="s">
        <v>1589</v>
      </c>
      <c r="B162" s="94" t="s">
        <v>571</v>
      </c>
      <c r="C162" s="92" t="s">
        <v>1590</v>
      </c>
      <c r="D162" s="93" t="s">
        <v>1591</v>
      </c>
      <c r="E162" s="92" t="s">
        <v>572</v>
      </c>
      <c r="F162" s="71" t="s">
        <v>1418</v>
      </c>
      <c r="G162" s="72" t="s">
        <v>1091</v>
      </c>
      <c r="H162" s="70" t="s">
        <v>1092</v>
      </c>
      <c r="I162" s="71" t="s">
        <v>1418</v>
      </c>
      <c r="J162" s="67" t="s">
        <v>1413</v>
      </c>
    </row>
    <row r="163" spans="1:10" ht="12" customHeight="1" x14ac:dyDescent="0.3">
      <c r="A163" s="84" t="s">
        <v>1592</v>
      </c>
      <c r="B163" s="94" t="s">
        <v>1001</v>
      </c>
      <c r="C163" s="92" t="s">
        <v>1593</v>
      </c>
      <c r="D163" s="93" t="s">
        <v>1594</v>
      </c>
      <c r="E163" s="92" t="s">
        <v>1595</v>
      </c>
      <c r="F163" s="68" t="s">
        <v>1418</v>
      </c>
      <c r="G163" s="69" t="s">
        <v>1112</v>
      </c>
      <c r="H163" s="70" t="s">
        <v>1092</v>
      </c>
      <c r="I163" s="71" t="s">
        <v>1418</v>
      </c>
      <c r="J163" s="67" t="s">
        <v>1413</v>
      </c>
    </row>
    <row r="164" spans="1:10" ht="12" customHeight="1" x14ac:dyDescent="0.3">
      <c r="A164" s="85" t="s">
        <v>1596</v>
      </c>
      <c r="B164" s="94" t="s">
        <v>573</v>
      </c>
      <c r="C164" s="92" t="s">
        <v>1597</v>
      </c>
      <c r="D164" s="93" t="s">
        <v>1598</v>
      </c>
      <c r="E164" s="92" t="s">
        <v>574</v>
      </c>
      <c r="F164" s="73" t="s">
        <v>1410</v>
      </c>
      <c r="G164" s="72" t="s">
        <v>1091</v>
      </c>
      <c r="H164" s="70" t="s">
        <v>1092</v>
      </c>
      <c r="I164" s="73" t="s">
        <v>1412</v>
      </c>
      <c r="J164" s="67" t="s">
        <v>1413</v>
      </c>
    </row>
    <row r="165" spans="1:10" ht="12" customHeight="1" x14ac:dyDescent="0.3">
      <c r="A165" s="85" t="s">
        <v>1599</v>
      </c>
      <c r="B165" s="94" t="s">
        <v>462</v>
      </c>
      <c r="C165" s="92" t="s">
        <v>1600</v>
      </c>
      <c r="D165" s="93" t="s">
        <v>1601</v>
      </c>
      <c r="E165" s="92" t="s">
        <v>463</v>
      </c>
      <c r="F165" s="67" t="s">
        <v>1418</v>
      </c>
      <c r="G165" s="72" t="s">
        <v>1091</v>
      </c>
      <c r="H165" s="70" t="s">
        <v>1092</v>
      </c>
      <c r="I165" s="71" t="s">
        <v>1418</v>
      </c>
      <c r="J165" s="67" t="s">
        <v>1413</v>
      </c>
    </row>
    <row r="166" spans="1:10" ht="12" customHeight="1" x14ac:dyDescent="0.3">
      <c r="A166" s="84" t="s">
        <v>1602</v>
      </c>
      <c r="B166" s="94" t="s">
        <v>1003</v>
      </c>
      <c r="C166" s="92" t="s">
        <v>1603</v>
      </c>
      <c r="D166" s="93" t="s">
        <v>1604</v>
      </c>
      <c r="E166" s="92" t="s">
        <v>1605</v>
      </c>
      <c r="F166" s="68" t="s">
        <v>1418</v>
      </c>
      <c r="G166" s="72" t="s">
        <v>1091</v>
      </c>
      <c r="H166" s="70" t="s">
        <v>1092</v>
      </c>
      <c r="I166" s="71" t="s">
        <v>1418</v>
      </c>
      <c r="J166" s="67" t="s">
        <v>1413</v>
      </c>
    </row>
    <row r="167" spans="1:10" ht="12" customHeight="1" x14ac:dyDescent="0.3">
      <c r="A167" s="85" t="s">
        <v>1606</v>
      </c>
      <c r="B167" s="94" t="s">
        <v>922</v>
      </c>
      <c r="C167" s="92" t="s">
        <v>1607</v>
      </c>
      <c r="D167" s="94" t="s">
        <v>1608</v>
      </c>
      <c r="E167" s="92" t="s">
        <v>923</v>
      </c>
      <c r="F167" s="73" t="s">
        <v>1410</v>
      </c>
      <c r="G167" s="72" t="s">
        <v>1091</v>
      </c>
      <c r="H167" s="70" t="s">
        <v>1092</v>
      </c>
      <c r="I167" s="73" t="s">
        <v>1412</v>
      </c>
      <c r="J167" s="67" t="s">
        <v>1413</v>
      </c>
    </row>
    <row r="168" spans="1:10" ht="12" customHeight="1" x14ac:dyDescent="0.3">
      <c r="A168" s="85" t="s">
        <v>1609</v>
      </c>
      <c r="B168" s="94" t="s">
        <v>753</v>
      </c>
      <c r="C168" s="92" t="s">
        <v>1610</v>
      </c>
      <c r="D168" s="93" t="s">
        <v>1611</v>
      </c>
      <c r="E168" s="92" t="s">
        <v>754</v>
      </c>
      <c r="F168" s="70" t="s">
        <v>1106</v>
      </c>
      <c r="G168" s="73" t="s">
        <v>1468</v>
      </c>
      <c r="H168" s="70" t="s">
        <v>1092</v>
      </c>
      <c r="I168" s="73" t="s">
        <v>1412</v>
      </c>
      <c r="J168" s="67" t="s">
        <v>1413</v>
      </c>
    </row>
    <row r="169" spans="1:10" ht="12" customHeight="1" x14ac:dyDescent="0.3">
      <c r="A169" s="83" t="s">
        <v>1612</v>
      </c>
      <c r="B169" s="94" t="s">
        <v>1005</v>
      </c>
      <c r="C169" s="92" t="s">
        <v>1613</v>
      </c>
      <c r="D169" s="93" t="s">
        <v>1614</v>
      </c>
      <c r="E169" s="92" t="s">
        <v>1615</v>
      </c>
      <c r="F169" s="68" t="s">
        <v>1418</v>
      </c>
      <c r="G169" s="72" t="s">
        <v>1091</v>
      </c>
      <c r="H169" s="74" t="s">
        <v>1107</v>
      </c>
      <c r="I169" s="71" t="s">
        <v>1418</v>
      </c>
      <c r="J169" s="67" t="s">
        <v>1413</v>
      </c>
    </row>
    <row r="170" spans="1:10" ht="12" customHeight="1" x14ac:dyDescent="0.3">
      <c r="A170" s="85" t="s">
        <v>1616</v>
      </c>
      <c r="B170" s="94" t="s">
        <v>677</v>
      </c>
      <c r="C170" s="91" t="s">
        <v>1617</v>
      </c>
      <c r="D170" s="93" t="s">
        <v>1618</v>
      </c>
      <c r="E170" s="92" t="s">
        <v>678</v>
      </c>
      <c r="F170" s="67" t="s">
        <v>1418</v>
      </c>
      <c r="G170" s="72" t="s">
        <v>1091</v>
      </c>
      <c r="H170" s="70" t="s">
        <v>1092</v>
      </c>
      <c r="I170" s="71" t="s">
        <v>1418</v>
      </c>
      <c r="J170" s="67" t="s">
        <v>1413</v>
      </c>
    </row>
    <row r="171" spans="1:10" ht="12" customHeight="1" x14ac:dyDescent="0.3">
      <c r="A171" s="85" t="s">
        <v>1619</v>
      </c>
      <c r="B171" s="94" t="s">
        <v>924</v>
      </c>
      <c r="C171" s="92" t="s">
        <v>1620</v>
      </c>
      <c r="D171" s="94" t="s">
        <v>1621</v>
      </c>
      <c r="E171" s="92" t="s">
        <v>925</v>
      </c>
      <c r="F171" s="73" t="s">
        <v>1410</v>
      </c>
      <c r="G171" s="72" t="s">
        <v>1091</v>
      </c>
      <c r="H171" s="73" t="s">
        <v>1411</v>
      </c>
      <c r="I171" s="73" t="s">
        <v>1412</v>
      </c>
      <c r="J171" s="67" t="s">
        <v>1413</v>
      </c>
    </row>
    <row r="172" spans="1:10" ht="12" customHeight="1" x14ac:dyDescent="0.3">
      <c r="A172" s="85" t="s">
        <v>1622</v>
      </c>
      <c r="B172" s="94" t="s">
        <v>926</v>
      </c>
      <c r="C172" s="92" t="s">
        <v>1623</v>
      </c>
      <c r="D172" s="93" t="s">
        <v>1624</v>
      </c>
      <c r="E172" s="92" t="s">
        <v>927</v>
      </c>
      <c r="F172" s="73" t="s">
        <v>1410</v>
      </c>
      <c r="G172" s="73" t="s">
        <v>1468</v>
      </c>
      <c r="H172" s="73" t="s">
        <v>1411</v>
      </c>
      <c r="I172" s="73" t="s">
        <v>1412</v>
      </c>
      <c r="J172" s="67" t="s">
        <v>1413</v>
      </c>
    </row>
    <row r="173" spans="1:10" ht="12" customHeight="1" x14ac:dyDescent="0.3">
      <c r="A173" s="85" t="s">
        <v>1625</v>
      </c>
      <c r="B173" s="94" t="s">
        <v>467</v>
      </c>
      <c r="C173" s="92" t="s">
        <v>1626</v>
      </c>
      <c r="D173" s="93" t="s">
        <v>1627</v>
      </c>
      <c r="E173" s="92" t="s">
        <v>468</v>
      </c>
      <c r="F173" s="71" t="s">
        <v>1418</v>
      </c>
      <c r="G173" s="72" t="s">
        <v>1091</v>
      </c>
      <c r="H173" s="70" t="s">
        <v>1092</v>
      </c>
      <c r="I173" s="71" t="s">
        <v>1418</v>
      </c>
      <c r="J173" s="67" t="s">
        <v>1413</v>
      </c>
    </row>
    <row r="174" spans="1:10" ht="12" customHeight="1" x14ac:dyDescent="0.3">
      <c r="A174" s="85" t="s">
        <v>1628</v>
      </c>
      <c r="B174" s="94" t="s">
        <v>928</v>
      </c>
      <c r="C174" s="92" t="s">
        <v>1629</v>
      </c>
      <c r="D174" s="93" t="s">
        <v>1630</v>
      </c>
      <c r="E174" s="92" t="s">
        <v>929</v>
      </c>
      <c r="F174" s="73" t="s">
        <v>1410</v>
      </c>
      <c r="G174" s="72" t="s">
        <v>1091</v>
      </c>
      <c r="H174" s="74" t="s">
        <v>1107</v>
      </c>
      <c r="I174" s="73" t="s">
        <v>1412</v>
      </c>
      <c r="J174" s="67" t="s">
        <v>1413</v>
      </c>
    </row>
    <row r="175" spans="1:10" ht="12" customHeight="1" x14ac:dyDescent="0.3">
      <c r="A175" s="85" t="s">
        <v>1631</v>
      </c>
      <c r="B175" s="94" t="s">
        <v>930</v>
      </c>
      <c r="C175" s="92" t="s">
        <v>1632</v>
      </c>
      <c r="D175" s="93" t="s">
        <v>1633</v>
      </c>
      <c r="E175" s="92" t="s">
        <v>931</v>
      </c>
      <c r="F175" s="67" t="s">
        <v>1418</v>
      </c>
      <c r="G175" s="70" t="s">
        <v>1220</v>
      </c>
      <c r="H175" s="70" t="s">
        <v>1092</v>
      </c>
      <c r="I175" s="71" t="s">
        <v>1418</v>
      </c>
      <c r="J175" s="67" t="s">
        <v>1413</v>
      </c>
    </row>
    <row r="176" spans="1:10" ht="12" customHeight="1" x14ac:dyDescent="0.3">
      <c r="A176" s="85" t="s">
        <v>1634</v>
      </c>
      <c r="B176" s="94" t="s">
        <v>932</v>
      </c>
      <c r="C176" s="92" t="s">
        <v>1635</v>
      </c>
      <c r="D176" s="93" t="s">
        <v>1636</v>
      </c>
      <c r="E176" s="92" t="s">
        <v>933</v>
      </c>
      <c r="F176" s="71" t="s">
        <v>1418</v>
      </c>
      <c r="G176" s="73" t="s">
        <v>1468</v>
      </c>
      <c r="H176" s="73" t="s">
        <v>1411</v>
      </c>
      <c r="I176" s="71" t="s">
        <v>1418</v>
      </c>
      <c r="J176" s="67" t="s">
        <v>1413</v>
      </c>
    </row>
    <row r="177" spans="1:10" ht="12" customHeight="1" x14ac:dyDescent="0.3">
      <c r="A177" s="85" t="s">
        <v>1637</v>
      </c>
      <c r="B177" s="94" t="s">
        <v>679</v>
      </c>
      <c r="C177" s="92" t="s">
        <v>1638</v>
      </c>
      <c r="D177" s="94" t="s">
        <v>1394</v>
      </c>
      <c r="E177" s="92" t="s">
        <v>680</v>
      </c>
      <c r="F177" s="73" t="s">
        <v>1410</v>
      </c>
      <c r="G177" s="72" t="s">
        <v>1091</v>
      </c>
      <c r="H177" s="73" t="s">
        <v>1411</v>
      </c>
      <c r="I177" s="73" t="s">
        <v>1412</v>
      </c>
      <c r="J177" s="67" t="s">
        <v>1413</v>
      </c>
    </row>
    <row r="178" spans="1:10" ht="12" customHeight="1" x14ac:dyDescent="0.3">
      <c r="A178" s="84" t="s">
        <v>1639</v>
      </c>
      <c r="B178" s="94" t="s">
        <v>1007</v>
      </c>
      <c r="C178" s="92" t="s">
        <v>1640</v>
      </c>
      <c r="D178" s="93" t="s">
        <v>1641</v>
      </c>
      <c r="E178" s="93" t="s">
        <v>1642</v>
      </c>
      <c r="F178" s="68" t="s">
        <v>1418</v>
      </c>
      <c r="G178" s="73" t="s">
        <v>1468</v>
      </c>
      <c r="H178" s="70" t="s">
        <v>1092</v>
      </c>
      <c r="I178" s="71" t="s">
        <v>1418</v>
      </c>
      <c r="J178" s="67" t="s">
        <v>1413</v>
      </c>
    </row>
    <row r="179" spans="1:10" ht="12" customHeight="1" x14ac:dyDescent="0.3">
      <c r="A179" s="85" t="s">
        <v>1643</v>
      </c>
      <c r="B179" s="94" t="s">
        <v>766</v>
      </c>
      <c r="C179" s="92" t="s">
        <v>1644</v>
      </c>
      <c r="D179" s="93" t="s">
        <v>1645</v>
      </c>
      <c r="E179" s="92" t="s">
        <v>767</v>
      </c>
      <c r="F179" s="73" t="s">
        <v>1410</v>
      </c>
      <c r="G179" s="72" t="s">
        <v>1091</v>
      </c>
      <c r="H179" s="73" t="s">
        <v>1411</v>
      </c>
      <c r="I179" s="73" t="s">
        <v>1412</v>
      </c>
      <c r="J179" s="67" t="s">
        <v>1413</v>
      </c>
    </row>
    <row r="180" spans="1:10" ht="12" customHeight="1" x14ac:dyDescent="0.3">
      <c r="A180" s="85" t="s">
        <v>1646</v>
      </c>
      <c r="B180" s="94" t="s">
        <v>1647</v>
      </c>
      <c r="C180" s="92" t="s">
        <v>1648</v>
      </c>
      <c r="D180" s="93" t="s">
        <v>1649</v>
      </c>
      <c r="E180" s="92" t="s">
        <v>1650</v>
      </c>
      <c r="F180" s="71" t="s">
        <v>1418</v>
      </c>
      <c r="G180" s="72" t="s">
        <v>1091</v>
      </c>
      <c r="H180" s="70" t="s">
        <v>1092</v>
      </c>
      <c r="I180" s="71" t="s">
        <v>1418</v>
      </c>
      <c r="J180" s="67" t="s">
        <v>1413</v>
      </c>
    </row>
    <row r="181" spans="1:10" ht="12" customHeight="1" x14ac:dyDescent="0.3">
      <c r="A181" s="85" t="s">
        <v>1651</v>
      </c>
      <c r="B181" s="94" t="s">
        <v>772</v>
      </c>
      <c r="C181" s="92" t="s">
        <v>1652</v>
      </c>
      <c r="D181" s="93" t="s">
        <v>1653</v>
      </c>
      <c r="E181" s="92" t="s">
        <v>773</v>
      </c>
      <c r="F181" s="71" t="s">
        <v>1418</v>
      </c>
      <c r="G181" s="72" t="s">
        <v>1091</v>
      </c>
      <c r="H181" s="74" t="s">
        <v>1107</v>
      </c>
      <c r="I181" s="71" t="s">
        <v>1418</v>
      </c>
      <c r="J181" s="67" t="s">
        <v>1413</v>
      </c>
    </row>
    <row r="182" spans="1:10" ht="12" customHeight="1" x14ac:dyDescent="0.3">
      <c r="A182" s="85" t="s">
        <v>127</v>
      </c>
      <c r="B182" s="94" t="s">
        <v>126</v>
      </c>
      <c r="C182" s="92" t="s">
        <v>1654</v>
      </c>
      <c r="D182" s="93" t="s">
        <v>1655</v>
      </c>
      <c r="E182" s="92" t="s">
        <v>470</v>
      </c>
      <c r="F182" s="73" t="s">
        <v>1410</v>
      </c>
      <c r="G182" s="72" t="s">
        <v>1091</v>
      </c>
      <c r="H182" s="74" t="s">
        <v>1107</v>
      </c>
      <c r="I182" s="73" t="s">
        <v>1412</v>
      </c>
      <c r="J182" s="67" t="s">
        <v>1413</v>
      </c>
    </row>
    <row r="183" spans="1:10" ht="12" customHeight="1" x14ac:dyDescent="0.3">
      <c r="A183" s="85" t="s">
        <v>1656</v>
      </c>
      <c r="B183" s="94" t="s">
        <v>1657</v>
      </c>
      <c r="C183" s="92" t="s">
        <v>1658</v>
      </c>
      <c r="D183" s="93" t="s">
        <v>1659</v>
      </c>
      <c r="E183" s="92" t="s">
        <v>937</v>
      </c>
      <c r="F183" s="73" t="s">
        <v>1410</v>
      </c>
      <c r="G183" s="72" t="s">
        <v>1091</v>
      </c>
      <c r="H183" s="74" t="s">
        <v>1107</v>
      </c>
      <c r="I183" s="73" t="s">
        <v>1412</v>
      </c>
      <c r="J183" s="67" t="s">
        <v>1413</v>
      </c>
    </row>
    <row r="184" spans="1:10" ht="12" customHeight="1" x14ac:dyDescent="0.3">
      <c r="A184" s="85" t="s">
        <v>1660</v>
      </c>
      <c r="B184" s="94" t="s">
        <v>938</v>
      </c>
      <c r="C184" s="92" t="s">
        <v>1661</v>
      </c>
      <c r="D184" s="93" t="s">
        <v>1662</v>
      </c>
      <c r="E184" s="92" t="s">
        <v>939</v>
      </c>
      <c r="F184" s="73" t="s">
        <v>1410</v>
      </c>
      <c r="G184" s="72" t="s">
        <v>1091</v>
      </c>
      <c r="H184" s="70" t="s">
        <v>1092</v>
      </c>
      <c r="I184" s="73" t="s">
        <v>1412</v>
      </c>
      <c r="J184" s="67" t="s">
        <v>1413</v>
      </c>
    </row>
    <row r="185" spans="1:10" ht="12" customHeight="1" x14ac:dyDescent="0.3">
      <c r="A185" s="85" t="s">
        <v>1663</v>
      </c>
      <c r="B185" s="94" t="s">
        <v>471</v>
      </c>
      <c r="C185" s="92" t="s">
        <v>1664</v>
      </c>
      <c r="D185" s="93" t="s">
        <v>1665</v>
      </c>
      <c r="E185" s="97" t="s">
        <v>472</v>
      </c>
      <c r="F185" s="71" t="s">
        <v>1418</v>
      </c>
      <c r="G185" s="73" t="s">
        <v>1468</v>
      </c>
      <c r="H185" s="70" t="s">
        <v>1092</v>
      </c>
      <c r="I185" s="71" t="s">
        <v>1418</v>
      </c>
      <c r="J185" s="67" t="s">
        <v>1413</v>
      </c>
    </row>
    <row r="186" spans="1:10" ht="12" customHeight="1" x14ac:dyDescent="0.3">
      <c r="A186" s="84" t="s">
        <v>1666</v>
      </c>
      <c r="B186" s="94" t="s">
        <v>1011</v>
      </c>
      <c r="C186" s="92" t="s">
        <v>1667</v>
      </c>
      <c r="D186" s="93" t="s">
        <v>1668</v>
      </c>
      <c r="E186" s="92" t="s">
        <v>1669</v>
      </c>
      <c r="F186" s="70" t="s">
        <v>1106</v>
      </c>
      <c r="G186" s="73" t="s">
        <v>1468</v>
      </c>
      <c r="H186" s="74" t="s">
        <v>1107</v>
      </c>
      <c r="I186" s="73" t="s">
        <v>1412</v>
      </c>
      <c r="J186" s="67" t="s">
        <v>1413</v>
      </c>
    </row>
    <row r="187" spans="1:10" ht="12" customHeight="1" x14ac:dyDescent="0.3">
      <c r="A187" s="85" t="s">
        <v>1670</v>
      </c>
      <c r="B187" s="94" t="s">
        <v>946</v>
      </c>
      <c r="C187" s="92" t="s">
        <v>1671</v>
      </c>
      <c r="D187" s="93" t="s">
        <v>1672</v>
      </c>
      <c r="E187" s="92" t="s">
        <v>947</v>
      </c>
      <c r="F187" s="73" t="s">
        <v>1410</v>
      </c>
      <c r="G187" s="69" t="s">
        <v>1112</v>
      </c>
      <c r="H187" s="73" t="s">
        <v>1411</v>
      </c>
      <c r="I187" s="73" t="s">
        <v>1412</v>
      </c>
      <c r="J187" s="67" t="s">
        <v>1413</v>
      </c>
    </row>
    <row r="188" spans="1:10" ht="12" customHeight="1" x14ac:dyDescent="0.3">
      <c r="A188" s="85" t="s">
        <v>1673</v>
      </c>
      <c r="B188" s="94" t="s">
        <v>948</v>
      </c>
      <c r="C188" s="92" t="s">
        <v>1674</v>
      </c>
      <c r="D188" s="93" t="s">
        <v>1675</v>
      </c>
      <c r="E188" s="92" t="s">
        <v>949</v>
      </c>
      <c r="F188" s="73" t="s">
        <v>1410</v>
      </c>
      <c r="G188" s="70" t="s">
        <v>1220</v>
      </c>
      <c r="H188" s="73" t="s">
        <v>1411</v>
      </c>
      <c r="I188" s="73" t="s">
        <v>1412</v>
      </c>
      <c r="J188" s="67" t="s">
        <v>1413</v>
      </c>
    </row>
    <row r="189" spans="1:10" ht="12" customHeight="1" x14ac:dyDescent="0.3">
      <c r="A189" s="83" t="s">
        <v>1676</v>
      </c>
      <c r="B189" s="94" t="s">
        <v>1677</v>
      </c>
      <c r="C189" s="94" t="s">
        <v>1678</v>
      </c>
      <c r="D189" s="94" t="s">
        <v>1679</v>
      </c>
      <c r="E189" s="91" t="s">
        <v>778</v>
      </c>
      <c r="F189" s="71" t="s">
        <v>1418</v>
      </c>
      <c r="G189" s="72" t="s">
        <v>1091</v>
      </c>
      <c r="H189" s="70" t="s">
        <v>1092</v>
      </c>
      <c r="I189" s="71" t="s">
        <v>1418</v>
      </c>
      <c r="J189" s="67" t="s">
        <v>1413</v>
      </c>
    </row>
    <row r="190" spans="1:10" ht="12" customHeight="1" x14ac:dyDescent="0.3">
      <c r="A190" s="85" t="s">
        <v>1680</v>
      </c>
      <c r="B190" s="94" t="s">
        <v>578</v>
      </c>
      <c r="C190" s="91" t="s">
        <v>1681</v>
      </c>
      <c r="D190" s="93" t="s">
        <v>1682</v>
      </c>
      <c r="E190" s="92" t="s">
        <v>579</v>
      </c>
      <c r="F190" s="67" t="s">
        <v>1418</v>
      </c>
      <c r="G190" s="72" t="s">
        <v>1091</v>
      </c>
      <c r="H190" s="70" t="s">
        <v>1092</v>
      </c>
      <c r="I190" s="71" t="s">
        <v>1418</v>
      </c>
      <c r="J190" s="67" t="s">
        <v>1413</v>
      </c>
    </row>
    <row r="191" spans="1:10" ht="12" customHeight="1" x14ac:dyDescent="0.3">
      <c r="A191" s="85" t="s">
        <v>1683</v>
      </c>
      <c r="B191" s="94" t="s">
        <v>580</v>
      </c>
      <c r="C191" s="92" t="s">
        <v>1684</v>
      </c>
      <c r="D191" s="93" t="s">
        <v>1685</v>
      </c>
      <c r="E191" s="92" t="s">
        <v>581</v>
      </c>
      <c r="F191" s="67" t="s">
        <v>1418</v>
      </c>
      <c r="G191" s="72" t="s">
        <v>1091</v>
      </c>
      <c r="H191" s="70" t="s">
        <v>1092</v>
      </c>
      <c r="I191" s="71" t="s">
        <v>1418</v>
      </c>
      <c r="J191" s="67" t="s">
        <v>1413</v>
      </c>
    </row>
    <row r="192" spans="1:10" ht="12" customHeight="1" x14ac:dyDescent="0.3">
      <c r="A192" s="85" t="s">
        <v>1686</v>
      </c>
      <c r="B192" s="94" t="s">
        <v>683</v>
      </c>
      <c r="C192" s="92" t="s">
        <v>1687</v>
      </c>
      <c r="D192" s="94" t="s">
        <v>1688</v>
      </c>
      <c r="E192" s="92" t="s">
        <v>684</v>
      </c>
      <c r="F192" s="71" t="s">
        <v>1418</v>
      </c>
      <c r="G192" s="72" t="s">
        <v>1091</v>
      </c>
      <c r="H192" s="73" t="s">
        <v>1411</v>
      </c>
      <c r="I192" s="71" t="s">
        <v>1418</v>
      </c>
      <c r="J192" s="67" t="s">
        <v>1413</v>
      </c>
    </row>
    <row r="193" spans="1:10" ht="12" customHeight="1" x14ac:dyDescent="0.3">
      <c r="A193" s="85" t="s">
        <v>1689</v>
      </c>
      <c r="B193" s="94" t="s">
        <v>780</v>
      </c>
      <c r="C193" s="92" t="s">
        <v>1690</v>
      </c>
      <c r="D193" s="93" t="s">
        <v>1691</v>
      </c>
      <c r="E193" s="92" t="s">
        <v>781</v>
      </c>
      <c r="F193" s="67" t="s">
        <v>1418</v>
      </c>
      <c r="G193" s="72" t="s">
        <v>1091</v>
      </c>
      <c r="H193" s="70" t="s">
        <v>1092</v>
      </c>
      <c r="I193" s="71" t="s">
        <v>1418</v>
      </c>
      <c r="J193" s="67" t="s">
        <v>1413</v>
      </c>
    </row>
    <row r="194" spans="1:10" ht="12" customHeight="1" x14ac:dyDescent="0.3">
      <c r="A194" s="85" t="s">
        <v>1692</v>
      </c>
      <c r="B194" s="94" t="s">
        <v>782</v>
      </c>
      <c r="C194" s="92" t="s">
        <v>1693</v>
      </c>
      <c r="D194" s="93" t="s">
        <v>1694</v>
      </c>
      <c r="E194" s="92" t="s">
        <v>783</v>
      </c>
      <c r="F194" s="71" t="s">
        <v>1418</v>
      </c>
      <c r="G194" s="72" t="s">
        <v>1091</v>
      </c>
      <c r="H194" s="70" t="s">
        <v>1092</v>
      </c>
      <c r="I194" s="71" t="s">
        <v>1418</v>
      </c>
      <c r="J194" s="67" t="s">
        <v>1413</v>
      </c>
    </row>
    <row r="195" spans="1:10" ht="12" customHeight="1" x14ac:dyDescent="0.3">
      <c r="A195" s="85" t="s">
        <v>1695</v>
      </c>
      <c r="B195" s="94" t="s">
        <v>540</v>
      </c>
      <c r="C195" s="92" t="s">
        <v>1696</v>
      </c>
      <c r="D195" s="94" t="s">
        <v>1697</v>
      </c>
      <c r="E195" s="92" t="s">
        <v>541</v>
      </c>
      <c r="F195" s="71" t="s">
        <v>1418</v>
      </c>
      <c r="G195" s="70" t="s">
        <v>1220</v>
      </c>
      <c r="H195" s="73" t="s">
        <v>1411</v>
      </c>
      <c r="I195" s="71" t="s">
        <v>1418</v>
      </c>
      <c r="J195" s="67" t="s">
        <v>1413</v>
      </c>
    </row>
    <row r="196" spans="1:10" ht="12" customHeight="1" x14ac:dyDescent="0.3">
      <c r="A196" s="85" t="s">
        <v>1698</v>
      </c>
      <c r="B196" s="94" t="s">
        <v>784</v>
      </c>
      <c r="C196" s="92" t="s">
        <v>1699</v>
      </c>
      <c r="D196" s="93" t="s">
        <v>1700</v>
      </c>
      <c r="E196" s="92" t="s">
        <v>785</v>
      </c>
      <c r="F196" s="73" t="s">
        <v>1410</v>
      </c>
      <c r="G196" s="70" t="s">
        <v>1220</v>
      </c>
      <c r="H196" s="73" t="s">
        <v>1411</v>
      </c>
      <c r="I196" s="73" t="s">
        <v>1412</v>
      </c>
      <c r="J196" s="67" t="s">
        <v>1413</v>
      </c>
    </row>
    <row r="197" spans="1:10" ht="12" customHeight="1" x14ac:dyDescent="0.3">
      <c r="A197" s="85" t="s">
        <v>1701</v>
      </c>
      <c r="B197" s="94" t="s">
        <v>788</v>
      </c>
      <c r="C197" s="92" t="s">
        <v>1702</v>
      </c>
      <c r="D197" s="93" t="s">
        <v>1703</v>
      </c>
      <c r="E197" s="92" t="s">
        <v>609</v>
      </c>
      <c r="F197" s="67" t="s">
        <v>1418</v>
      </c>
      <c r="G197" s="69" t="s">
        <v>1112</v>
      </c>
      <c r="H197" s="70" t="s">
        <v>1092</v>
      </c>
      <c r="I197" s="71" t="s">
        <v>1418</v>
      </c>
      <c r="J197" s="67" t="s">
        <v>1413</v>
      </c>
    </row>
    <row r="198" spans="1:10" ht="12" customHeight="1" x14ac:dyDescent="0.3">
      <c r="A198" s="85" t="s">
        <v>1704</v>
      </c>
      <c r="B198" s="94" t="s">
        <v>527</v>
      </c>
      <c r="C198" s="92" t="s">
        <v>1705</v>
      </c>
      <c r="D198" s="94" t="s">
        <v>1706</v>
      </c>
      <c r="E198" s="92" t="s">
        <v>528</v>
      </c>
      <c r="F198" s="70" t="s">
        <v>1106</v>
      </c>
      <c r="G198" s="73" t="s">
        <v>1468</v>
      </c>
      <c r="H198" s="74" t="s">
        <v>1107</v>
      </c>
      <c r="I198" s="73" t="s">
        <v>1412</v>
      </c>
      <c r="J198" s="67" t="s">
        <v>1413</v>
      </c>
    </row>
    <row r="199" spans="1:10" ht="12" customHeight="1" x14ac:dyDescent="0.3">
      <c r="A199" s="85" t="s">
        <v>1707</v>
      </c>
      <c r="B199" s="94" t="s">
        <v>473</v>
      </c>
      <c r="C199" s="92" t="s">
        <v>1708</v>
      </c>
      <c r="D199" s="93" t="s">
        <v>1709</v>
      </c>
      <c r="E199" s="92" t="s">
        <v>474</v>
      </c>
      <c r="F199" s="73" t="s">
        <v>1410</v>
      </c>
      <c r="G199" s="73" t="s">
        <v>1468</v>
      </c>
      <c r="H199" s="70" t="s">
        <v>1092</v>
      </c>
      <c r="I199" s="73" t="s">
        <v>1412</v>
      </c>
      <c r="J199" s="67" t="s">
        <v>1413</v>
      </c>
    </row>
    <row r="200" spans="1:10" ht="12" customHeight="1" x14ac:dyDescent="0.3">
      <c r="A200" s="85" t="s">
        <v>1710</v>
      </c>
      <c r="B200" s="94" t="s">
        <v>790</v>
      </c>
      <c r="C200" s="91" t="s">
        <v>1711</v>
      </c>
      <c r="D200" s="93" t="s">
        <v>1712</v>
      </c>
      <c r="E200" s="92" t="s">
        <v>791</v>
      </c>
      <c r="F200" s="67" t="s">
        <v>1418</v>
      </c>
      <c r="G200" s="70" t="s">
        <v>1220</v>
      </c>
      <c r="H200" s="74" t="s">
        <v>1107</v>
      </c>
      <c r="I200" s="71" t="s">
        <v>1418</v>
      </c>
      <c r="J200" s="67" t="s">
        <v>1413</v>
      </c>
    </row>
    <row r="201" spans="1:10" ht="12" customHeight="1" x14ac:dyDescent="0.3">
      <c r="A201" s="85" t="s">
        <v>1713</v>
      </c>
      <c r="B201" s="94" t="s">
        <v>950</v>
      </c>
      <c r="C201" s="92" t="s">
        <v>1714</v>
      </c>
      <c r="D201" s="93" t="s">
        <v>1715</v>
      </c>
      <c r="E201" s="92" t="s">
        <v>951</v>
      </c>
      <c r="F201" s="67" t="s">
        <v>1418</v>
      </c>
      <c r="G201" s="70" t="s">
        <v>1220</v>
      </c>
      <c r="H201" s="73" t="s">
        <v>1411</v>
      </c>
      <c r="I201" s="71" t="s">
        <v>1418</v>
      </c>
      <c r="J201" s="67" t="s">
        <v>1413</v>
      </c>
    </row>
    <row r="202" spans="1:10" ht="12" customHeight="1" x14ac:dyDescent="0.3">
      <c r="A202" s="85" t="s">
        <v>1716</v>
      </c>
      <c r="B202" s="94" t="s">
        <v>794</v>
      </c>
      <c r="C202" s="92" t="s">
        <v>1394</v>
      </c>
      <c r="D202" s="93" t="s">
        <v>1717</v>
      </c>
      <c r="E202" s="92" t="s">
        <v>795</v>
      </c>
      <c r="F202" s="73" t="s">
        <v>1410</v>
      </c>
      <c r="G202" s="73" t="s">
        <v>1468</v>
      </c>
      <c r="H202" s="74" t="s">
        <v>1107</v>
      </c>
      <c r="I202" s="73" t="s">
        <v>1412</v>
      </c>
      <c r="J202" s="67" t="s">
        <v>1413</v>
      </c>
    </row>
    <row r="203" spans="1:10" ht="12" customHeight="1" x14ac:dyDescent="0.3">
      <c r="A203" s="98" t="s">
        <v>187</v>
      </c>
      <c r="B203" s="99" t="s">
        <v>186</v>
      </c>
      <c r="C203" s="95" t="s">
        <v>1718</v>
      </c>
      <c r="D203" s="99" t="s">
        <v>1719</v>
      </c>
      <c r="E203" s="95" t="s">
        <v>797</v>
      </c>
      <c r="F203" s="76" t="s">
        <v>1090</v>
      </c>
      <c r="G203" s="76" t="s">
        <v>1112</v>
      </c>
      <c r="H203" s="76" t="s">
        <v>1107</v>
      </c>
      <c r="I203" s="76" t="s">
        <v>1086</v>
      </c>
      <c r="J203" s="76" t="s">
        <v>1413</v>
      </c>
    </row>
    <row r="204" spans="1:10" ht="12" customHeight="1" x14ac:dyDescent="0.3">
      <c r="A204" s="85" t="s">
        <v>1720</v>
      </c>
      <c r="B204" s="94" t="s">
        <v>798</v>
      </c>
      <c r="C204" s="92" t="s">
        <v>1721</v>
      </c>
      <c r="D204" s="93" t="s">
        <v>1722</v>
      </c>
      <c r="E204" s="92" t="s">
        <v>799</v>
      </c>
      <c r="F204" s="73" t="s">
        <v>1410</v>
      </c>
      <c r="G204" s="72" t="s">
        <v>1091</v>
      </c>
      <c r="H204" s="73" t="s">
        <v>1411</v>
      </c>
      <c r="I204" s="73" t="s">
        <v>1412</v>
      </c>
      <c r="J204" s="67" t="s">
        <v>1413</v>
      </c>
    </row>
    <row r="205" spans="1:10" ht="12" customHeight="1" x14ac:dyDescent="0.3">
      <c r="A205" s="85" t="s">
        <v>1723</v>
      </c>
      <c r="B205" s="94" t="s">
        <v>586</v>
      </c>
      <c r="C205" s="92" t="s">
        <v>1724</v>
      </c>
      <c r="D205" s="94" t="s">
        <v>1725</v>
      </c>
      <c r="E205" s="92" t="s">
        <v>587</v>
      </c>
      <c r="F205" s="73" t="s">
        <v>1410</v>
      </c>
      <c r="G205" s="72" t="s">
        <v>1091</v>
      </c>
      <c r="H205" s="73" t="s">
        <v>1411</v>
      </c>
      <c r="I205" s="73" t="s">
        <v>1412</v>
      </c>
      <c r="J205" s="67" t="s">
        <v>1413</v>
      </c>
    </row>
    <row r="206" spans="1:10" ht="12" customHeight="1" x14ac:dyDescent="0.3">
      <c r="A206" s="85" t="s">
        <v>1726</v>
      </c>
      <c r="B206" s="94" t="s">
        <v>800</v>
      </c>
      <c r="C206" s="92" t="s">
        <v>1727</v>
      </c>
      <c r="D206" s="93" t="s">
        <v>1728</v>
      </c>
      <c r="E206" s="92" t="s">
        <v>801</v>
      </c>
      <c r="F206" s="73" t="s">
        <v>1410</v>
      </c>
      <c r="G206" s="73" t="s">
        <v>1468</v>
      </c>
      <c r="H206" s="70" t="s">
        <v>1092</v>
      </c>
      <c r="I206" s="73" t="s">
        <v>1412</v>
      </c>
      <c r="J206" s="67" t="s">
        <v>1413</v>
      </c>
    </row>
    <row r="207" spans="1:10" ht="12" customHeight="1" x14ac:dyDescent="0.3">
      <c r="A207" s="85" t="s">
        <v>1729</v>
      </c>
      <c r="B207" s="94" t="s">
        <v>952</v>
      </c>
      <c r="C207" s="92" t="s">
        <v>1730</v>
      </c>
      <c r="D207" s="93" t="s">
        <v>1394</v>
      </c>
      <c r="E207" s="92" t="s">
        <v>953</v>
      </c>
      <c r="F207" s="73" t="s">
        <v>1410</v>
      </c>
      <c r="G207" s="69" t="s">
        <v>1112</v>
      </c>
      <c r="H207" s="70" t="s">
        <v>1092</v>
      </c>
      <c r="I207" s="73" t="s">
        <v>1412</v>
      </c>
      <c r="J207" s="67" t="s">
        <v>1413</v>
      </c>
    </row>
    <row r="208" spans="1:10" ht="12" customHeight="1" x14ac:dyDescent="0.3">
      <c r="A208" s="85" t="s">
        <v>1731</v>
      </c>
      <c r="B208" s="94" t="s">
        <v>954</v>
      </c>
      <c r="C208" s="92" t="s">
        <v>1732</v>
      </c>
      <c r="D208" s="93" t="s">
        <v>1733</v>
      </c>
      <c r="E208" s="92" t="s">
        <v>955</v>
      </c>
      <c r="F208" s="73" t="s">
        <v>1410</v>
      </c>
      <c r="G208" s="72" t="s">
        <v>1091</v>
      </c>
      <c r="H208" s="74" t="s">
        <v>1107</v>
      </c>
      <c r="I208" s="73" t="s">
        <v>1412</v>
      </c>
      <c r="J208" s="67" t="s">
        <v>1413</v>
      </c>
    </row>
    <row r="209" spans="1:10" ht="12" customHeight="1" x14ac:dyDescent="0.3">
      <c r="A209" s="85" t="s">
        <v>1734</v>
      </c>
      <c r="B209" s="94" t="s">
        <v>588</v>
      </c>
      <c r="C209" s="91" t="s">
        <v>1735</v>
      </c>
      <c r="D209" s="93" t="s">
        <v>1736</v>
      </c>
      <c r="E209" s="92" t="s">
        <v>589</v>
      </c>
      <c r="F209" s="73" t="s">
        <v>1410</v>
      </c>
      <c r="G209" s="72" t="s">
        <v>1091</v>
      </c>
      <c r="H209" s="70" t="s">
        <v>1092</v>
      </c>
      <c r="I209" s="73" t="s">
        <v>1412</v>
      </c>
      <c r="J209" s="67" t="s">
        <v>1413</v>
      </c>
    </row>
    <row r="210" spans="1:10" ht="12" customHeight="1" x14ac:dyDescent="0.3">
      <c r="A210" s="85" t="s">
        <v>1737</v>
      </c>
      <c r="B210" s="94" t="s">
        <v>667</v>
      </c>
      <c r="C210" s="91" t="s">
        <v>1738</v>
      </c>
      <c r="D210" s="94" t="s">
        <v>1739</v>
      </c>
      <c r="E210" s="92" t="s">
        <v>668</v>
      </c>
      <c r="F210" s="73" t="s">
        <v>1410</v>
      </c>
      <c r="G210" s="72" t="s">
        <v>1091</v>
      </c>
      <c r="H210" s="70" t="s">
        <v>1092</v>
      </c>
      <c r="I210" s="73" t="s">
        <v>1412</v>
      </c>
      <c r="J210" s="67" t="s">
        <v>1413</v>
      </c>
    </row>
    <row r="211" spans="1:10" ht="12" customHeight="1" x14ac:dyDescent="0.3">
      <c r="A211" s="85" t="s">
        <v>1740</v>
      </c>
      <c r="B211" s="94" t="s">
        <v>590</v>
      </c>
      <c r="C211" s="91" t="s">
        <v>1741</v>
      </c>
      <c r="D211" s="93" t="s">
        <v>1742</v>
      </c>
      <c r="E211" s="91" t="s">
        <v>591</v>
      </c>
      <c r="F211" s="73" t="s">
        <v>1410</v>
      </c>
      <c r="G211" s="72" t="s">
        <v>1091</v>
      </c>
      <c r="H211" s="70" t="s">
        <v>1092</v>
      </c>
      <c r="I211" s="73" t="s">
        <v>1412</v>
      </c>
      <c r="J211" s="67" t="s">
        <v>1413</v>
      </c>
    </row>
    <row r="212" spans="1:10" ht="12" customHeight="1" x14ac:dyDescent="0.3">
      <c r="A212" s="85" t="s">
        <v>1743</v>
      </c>
      <c r="B212" s="94" t="s">
        <v>592</v>
      </c>
      <c r="C212" s="92" t="s">
        <v>1744</v>
      </c>
      <c r="D212" s="94" t="s">
        <v>1745</v>
      </c>
      <c r="E212" s="92" t="s">
        <v>593</v>
      </c>
      <c r="F212" s="73" t="s">
        <v>1410</v>
      </c>
      <c r="G212" s="72" t="s">
        <v>1091</v>
      </c>
      <c r="H212" s="70" t="s">
        <v>1092</v>
      </c>
      <c r="I212" s="73" t="s">
        <v>1412</v>
      </c>
      <c r="J212" s="67" t="s">
        <v>1413</v>
      </c>
    </row>
    <row r="213" spans="1:10" ht="12" customHeight="1" x14ac:dyDescent="0.3">
      <c r="A213" s="85" t="s">
        <v>1746</v>
      </c>
      <c r="B213" s="94" t="s">
        <v>594</v>
      </c>
      <c r="C213" s="96" t="s">
        <v>1747</v>
      </c>
      <c r="D213" s="93" t="s">
        <v>1748</v>
      </c>
      <c r="E213" s="92" t="s">
        <v>595</v>
      </c>
      <c r="F213" s="67" t="s">
        <v>1418</v>
      </c>
      <c r="G213" s="72" t="s">
        <v>1091</v>
      </c>
      <c r="H213" s="70" t="s">
        <v>1092</v>
      </c>
      <c r="I213" s="71" t="s">
        <v>1418</v>
      </c>
      <c r="J213" s="67" t="s">
        <v>1413</v>
      </c>
    </row>
    <row r="214" spans="1:10" ht="12" customHeight="1" x14ac:dyDescent="0.3">
      <c r="A214" s="84" t="s">
        <v>1749</v>
      </c>
      <c r="B214" s="94" t="s">
        <v>957</v>
      </c>
      <c r="C214" s="92" t="s">
        <v>1750</v>
      </c>
      <c r="D214" s="94" t="s">
        <v>1751</v>
      </c>
      <c r="E214" s="92" t="s">
        <v>958</v>
      </c>
      <c r="F214" s="73" t="s">
        <v>1410</v>
      </c>
      <c r="G214" s="70" t="s">
        <v>1220</v>
      </c>
      <c r="H214" s="73" t="s">
        <v>1411</v>
      </c>
      <c r="I214" s="73" t="s">
        <v>1412</v>
      </c>
      <c r="J214" s="67" t="s">
        <v>1413</v>
      </c>
    </row>
    <row r="215" spans="1:10" ht="12" customHeight="1" x14ac:dyDescent="0.3">
      <c r="A215" s="85" t="s">
        <v>1752</v>
      </c>
      <c r="B215" s="94" t="s">
        <v>669</v>
      </c>
      <c r="C215" s="91" t="s">
        <v>1753</v>
      </c>
      <c r="D215" s="93" t="s">
        <v>1754</v>
      </c>
      <c r="E215" s="92" t="s">
        <v>670</v>
      </c>
      <c r="F215" s="70" t="s">
        <v>1106</v>
      </c>
      <c r="G215" s="73" t="s">
        <v>1468</v>
      </c>
      <c r="H215" s="70" t="s">
        <v>1092</v>
      </c>
      <c r="I215" s="73" t="s">
        <v>1412</v>
      </c>
      <c r="J215" s="67" t="s">
        <v>1413</v>
      </c>
    </row>
    <row r="216" spans="1:10" ht="12" customHeight="1" x14ac:dyDescent="0.3">
      <c r="A216" s="85">
        <v>153954</v>
      </c>
      <c r="B216" s="94" t="s">
        <v>600</v>
      </c>
      <c r="C216" s="92" t="s">
        <v>1394</v>
      </c>
      <c r="D216" s="93" t="s">
        <v>1755</v>
      </c>
      <c r="E216" s="92" t="s">
        <v>601</v>
      </c>
      <c r="F216" s="71" t="s">
        <v>1418</v>
      </c>
      <c r="G216" s="69" t="s">
        <v>1112</v>
      </c>
      <c r="H216" s="70" t="s">
        <v>1092</v>
      </c>
      <c r="I216" s="71" t="s">
        <v>1418</v>
      </c>
      <c r="J216" s="67" t="s">
        <v>1413</v>
      </c>
    </row>
    <row r="217" spans="1:10" ht="12" customHeight="1" x14ac:dyDescent="0.3">
      <c r="A217" s="85" t="s">
        <v>1756</v>
      </c>
      <c r="B217" s="94" t="s">
        <v>961</v>
      </c>
      <c r="C217" s="92" t="s">
        <v>1757</v>
      </c>
      <c r="D217" s="94" t="s">
        <v>1758</v>
      </c>
      <c r="E217" s="92" t="s">
        <v>962</v>
      </c>
      <c r="F217" s="73" t="s">
        <v>1410</v>
      </c>
      <c r="G217" s="72" t="s">
        <v>1091</v>
      </c>
      <c r="H217" s="73" t="s">
        <v>1411</v>
      </c>
      <c r="I217" s="73" t="s">
        <v>1412</v>
      </c>
      <c r="J217" s="67" t="s">
        <v>1413</v>
      </c>
    </row>
    <row r="218" spans="1:10" ht="12" customHeight="1" x14ac:dyDescent="0.3">
      <c r="A218" s="84" t="s">
        <v>1759</v>
      </c>
      <c r="B218" s="94" t="s">
        <v>803</v>
      </c>
      <c r="C218" s="91" t="s">
        <v>1760</v>
      </c>
      <c r="D218" s="93" t="s">
        <v>1761</v>
      </c>
      <c r="E218" s="91" t="s">
        <v>804</v>
      </c>
      <c r="F218" s="71" t="s">
        <v>1418</v>
      </c>
      <c r="G218" s="72" t="s">
        <v>1091</v>
      </c>
      <c r="H218" s="70" t="s">
        <v>1092</v>
      </c>
      <c r="I218" s="71" t="s">
        <v>1418</v>
      </c>
      <c r="J218" s="67" t="s">
        <v>1413</v>
      </c>
    </row>
    <row r="219" spans="1:10" ht="12" customHeight="1" x14ac:dyDescent="0.3">
      <c r="A219" s="85" t="s">
        <v>1762</v>
      </c>
      <c r="B219" s="94" t="s">
        <v>478</v>
      </c>
      <c r="C219" s="92" t="s">
        <v>1763</v>
      </c>
      <c r="D219" s="93" t="s">
        <v>1764</v>
      </c>
      <c r="E219" s="92" t="s">
        <v>479</v>
      </c>
      <c r="F219" s="67" t="s">
        <v>1418</v>
      </c>
      <c r="G219" s="70" t="s">
        <v>1220</v>
      </c>
      <c r="H219" s="70" t="s">
        <v>1092</v>
      </c>
      <c r="I219" s="71" t="s">
        <v>1418</v>
      </c>
      <c r="J219" s="67" t="s">
        <v>1413</v>
      </c>
    </row>
    <row r="220" spans="1:10" ht="12" customHeight="1" x14ac:dyDescent="0.3">
      <c r="A220" s="85" t="s">
        <v>1765</v>
      </c>
      <c r="B220" s="94" t="s">
        <v>805</v>
      </c>
      <c r="C220" s="92" t="s">
        <v>1766</v>
      </c>
      <c r="D220" s="93" t="s">
        <v>1767</v>
      </c>
      <c r="E220" s="92" t="s">
        <v>806</v>
      </c>
      <c r="F220" s="73" t="s">
        <v>1410</v>
      </c>
      <c r="G220" s="70" t="s">
        <v>1220</v>
      </c>
      <c r="H220" s="73" t="s">
        <v>1411</v>
      </c>
      <c r="I220" s="73" t="s">
        <v>1412</v>
      </c>
      <c r="J220" s="67" t="s">
        <v>1413</v>
      </c>
    </row>
    <row r="221" spans="1:10" ht="12" customHeight="1" x14ac:dyDescent="0.3">
      <c r="A221" s="85" t="s">
        <v>1768</v>
      </c>
      <c r="B221" s="94" t="s">
        <v>480</v>
      </c>
      <c r="C221" s="92" t="s">
        <v>1769</v>
      </c>
      <c r="D221" s="93" t="s">
        <v>1770</v>
      </c>
      <c r="E221" s="92" t="s">
        <v>481</v>
      </c>
      <c r="F221" s="71" t="s">
        <v>1418</v>
      </c>
      <c r="G221" s="70" t="s">
        <v>1220</v>
      </c>
      <c r="H221" s="70" t="s">
        <v>1092</v>
      </c>
      <c r="I221" s="71" t="s">
        <v>1418</v>
      </c>
      <c r="J221" s="67" t="s">
        <v>1413</v>
      </c>
    </row>
    <row r="222" spans="1:10" ht="12" customHeight="1" x14ac:dyDescent="0.3">
      <c r="A222" s="85" t="s">
        <v>1771</v>
      </c>
      <c r="B222" s="94" t="s">
        <v>807</v>
      </c>
      <c r="C222" s="92" t="s">
        <v>1772</v>
      </c>
      <c r="D222" s="93" t="s">
        <v>1773</v>
      </c>
      <c r="E222" s="92" t="s">
        <v>808</v>
      </c>
      <c r="F222" s="67" t="s">
        <v>1418</v>
      </c>
      <c r="G222" s="72" t="s">
        <v>1091</v>
      </c>
      <c r="H222" s="70" t="s">
        <v>1092</v>
      </c>
      <c r="I222" s="71" t="s">
        <v>1418</v>
      </c>
      <c r="J222" s="67" t="s">
        <v>1413</v>
      </c>
    </row>
    <row r="223" spans="1:10" ht="12" customHeight="1" x14ac:dyDescent="0.3">
      <c r="A223" s="85" t="s">
        <v>1774</v>
      </c>
      <c r="B223" s="94" t="s">
        <v>482</v>
      </c>
      <c r="C223" s="92" t="s">
        <v>1775</v>
      </c>
      <c r="D223" s="94" t="s">
        <v>1776</v>
      </c>
      <c r="E223" s="92" t="s">
        <v>483</v>
      </c>
      <c r="F223" s="71" t="s">
        <v>1418</v>
      </c>
      <c r="G223" s="72" t="s">
        <v>1091</v>
      </c>
      <c r="H223" s="70" t="s">
        <v>1092</v>
      </c>
      <c r="I223" s="71" t="s">
        <v>1418</v>
      </c>
      <c r="J223" s="67" t="s">
        <v>1413</v>
      </c>
    </row>
    <row r="224" spans="1:10" ht="12" customHeight="1" x14ac:dyDescent="0.3">
      <c r="A224" s="85" t="s">
        <v>1777</v>
      </c>
      <c r="B224" s="94" t="s">
        <v>809</v>
      </c>
      <c r="C224" s="91" t="s">
        <v>1778</v>
      </c>
      <c r="D224" s="93" t="s">
        <v>1779</v>
      </c>
      <c r="E224" s="92" t="s">
        <v>810</v>
      </c>
      <c r="F224" s="73" t="s">
        <v>1410</v>
      </c>
      <c r="G224" s="72" t="s">
        <v>1091</v>
      </c>
      <c r="H224" s="74" t="s">
        <v>1107</v>
      </c>
      <c r="I224" s="73" t="s">
        <v>1412</v>
      </c>
      <c r="J224" s="67" t="s">
        <v>1413</v>
      </c>
    </row>
    <row r="225" spans="1:10" ht="12" customHeight="1" x14ac:dyDescent="0.3">
      <c r="A225" s="85" t="s">
        <v>1780</v>
      </c>
      <c r="B225" s="94" t="s">
        <v>965</v>
      </c>
      <c r="C225" s="93" t="s">
        <v>1781</v>
      </c>
      <c r="D225" s="93" t="s">
        <v>1782</v>
      </c>
      <c r="E225" s="92" t="s">
        <v>966</v>
      </c>
      <c r="F225" s="67" t="s">
        <v>1418</v>
      </c>
      <c r="G225" s="72" t="s">
        <v>1091</v>
      </c>
      <c r="H225" s="70" t="s">
        <v>1092</v>
      </c>
      <c r="I225" s="71" t="s">
        <v>1418</v>
      </c>
      <c r="J225" s="67" t="s">
        <v>1413</v>
      </c>
    </row>
    <row r="226" spans="1:10" ht="12" customHeight="1" x14ac:dyDescent="0.3">
      <c r="A226" s="85" t="s">
        <v>1783</v>
      </c>
      <c r="B226" s="94" t="s">
        <v>1784</v>
      </c>
      <c r="C226" s="92" t="s">
        <v>1785</v>
      </c>
      <c r="D226" s="93" t="s">
        <v>1786</v>
      </c>
      <c r="E226" s="91" t="s">
        <v>799</v>
      </c>
      <c r="F226" s="73" t="s">
        <v>1410</v>
      </c>
      <c r="G226" s="72" t="s">
        <v>1091</v>
      </c>
      <c r="H226" s="73" t="s">
        <v>1411</v>
      </c>
      <c r="I226" s="73" t="s">
        <v>1412</v>
      </c>
      <c r="J226" s="67" t="s">
        <v>1413</v>
      </c>
    </row>
    <row r="227" spans="1:10" ht="12" customHeight="1" x14ac:dyDescent="0.3">
      <c r="A227" s="86" t="s">
        <v>1787</v>
      </c>
      <c r="B227" s="94" t="s">
        <v>1013</v>
      </c>
      <c r="C227" s="92" t="s">
        <v>1788</v>
      </c>
      <c r="D227" s="93" t="s">
        <v>1789</v>
      </c>
      <c r="E227" s="92" t="s">
        <v>1790</v>
      </c>
      <c r="F227" s="70" t="s">
        <v>1106</v>
      </c>
      <c r="G227" s="73" t="s">
        <v>1468</v>
      </c>
      <c r="H227" s="70" t="s">
        <v>1092</v>
      </c>
      <c r="I227" s="73" t="s">
        <v>1412</v>
      </c>
      <c r="J227" s="67" t="s">
        <v>1413</v>
      </c>
    </row>
    <row r="228" spans="1:10" ht="12" customHeight="1" x14ac:dyDescent="0.3">
      <c r="A228" s="85" t="s">
        <v>1791</v>
      </c>
      <c r="B228" s="94" t="s">
        <v>604</v>
      </c>
      <c r="C228" s="92" t="s">
        <v>1792</v>
      </c>
      <c r="D228" s="93" t="s">
        <v>1793</v>
      </c>
      <c r="E228" s="92" t="s">
        <v>605</v>
      </c>
      <c r="F228" s="73" t="s">
        <v>1410</v>
      </c>
      <c r="G228" s="69" t="s">
        <v>1112</v>
      </c>
      <c r="H228" s="70" t="s">
        <v>1092</v>
      </c>
      <c r="I228" s="73" t="s">
        <v>1412</v>
      </c>
      <c r="J228" s="67" t="s">
        <v>1413</v>
      </c>
    </row>
    <row r="229" spans="1:10" ht="12" customHeight="1" x14ac:dyDescent="0.3">
      <c r="A229" s="85" t="s">
        <v>1794</v>
      </c>
      <c r="B229" s="94" t="s">
        <v>606</v>
      </c>
      <c r="C229" s="92" t="s">
        <v>1795</v>
      </c>
      <c r="D229" s="93" t="s">
        <v>1796</v>
      </c>
      <c r="E229" s="92" t="s">
        <v>607</v>
      </c>
      <c r="F229" s="73" t="s">
        <v>1410</v>
      </c>
      <c r="G229" s="72" t="s">
        <v>1091</v>
      </c>
      <c r="H229" s="73" t="s">
        <v>1411</v>
      </c>
      <c r="I229" s="73" t="s">
        <v>1412</v>
      </c>
      <c r="J229" s="67" t="s">
        <v>1413</v>
      </c>
    </row>
    <row r="230" spans="1:10" ht="12" customHeight="1" x14ac:dyDescent="0.3">
      <c r="A230" s="85" t="s">
        <v>1797</v>
      </c>
      <c r="B230" s="94" t="s">
        <v>704</v>
      </c>
      <c r="C230" s="91" t="s">
        <v>1798</v>
      </c>
      <c r="D230" s="93" t="s">
        <v>1799</v>
      </c>
      <c r="E230" s="92" t="s">
        <v>1800</v>
      </c>
      <c r="F230" s="71" t="s">
        <v>1418</v>
      </c>
      <c r="G230" s="72" t="s">
        <v>1091</v>
      </c>
      <c r="H230" s="70" t="s">
        <v>1092</v>
      </c>
      <c r="I230" s="71" t="s">
        <v>1418</v>
      </c>
      <c r="J230" s="67" t="s">
        <v>1413</v>
      </c>
    </row>
    <row r="231" spans="1:10" ht="12" customHeight="1" x14ac:dyDescent="0.3">
      <c r="A231" s="83" t="s">
        <v>1801</v>
      </c>
      <c r="B231" s="94" t="s">
        <v>967</v>
      </c>
      <c r="C231" s="92" t="s">
        <v>1802</v>
      </c>
      <c r="D231" s="93" t="s">
        <v>1803</v>
      </c>
      <c r="E231" s="92" t="s">
        <v>968</v>
      </c>
      <c r="F231" s="73" t="s">
        <v>1410</v>
      </c>
      <c r="G231" s="73" t="s">
        <v>1468</v>
      </c>
      <c r="H231" s="73" t="s">
        <v>1411</v>
      </c>
      <c r="I231" s="73" t="s">
        <v>1412</v>
      </c>
      <c r="J231" s="67" t="s">
        <v>1413</v>
      </c>
    </row>
    <row r="232" spans="1:10" ht="12" customHeight="1" x14ac:dyDescent="0.3">
      <c r="A232" s="85" t="s">
        <v>1804</v>
      </c>
      <c r="B232" s="94" t="s">
        <v>612</v>
      </c>
      <c r="C232" s="91" t="s">
        <v>1805</v>
      </c>
      <c r="D232" s="94" t="s">
        <v>1806</v>
      </c>
      <c r="E232" s="92" t="s">
        <v>613</v>
      </c>
      <c r="F232" s="72" t="s">
        <v>1090</v>
      </c>
      <c r="G232" s="73" t="s">
        <v>1468</v>
      </c>
      <c r="H232" s="74" t="s">
        <v>1107</v>
      </c>
      <c r="I232" s="73" t="s">
        <v>1412</v>
      </c>
      <c r="J232" s="67" t="s">
        <v>1413</v>
      </c>
    </row>
    <row r="233" spans="1:10" ht="12" customHeight="1" x14ac:dyDescent="0.3">
      <c r="A233" s="85" t="s">
        <v>1807</v>
      </c>
      <c r="B233" s="94" t="s">
        <v>817</v>
      </c>
      <c r="C233" s="92" t="s">
        <v>1808</v>
      </c>
      <c r="D233" s="93" t="s">
        <v>1809</v>
      </c>
      <c r="E233" s="92" t="s">
        <v>818</v>
      </c>
      <c r="F233" s="67" t="s">
        <v>1418</v>
      </c>
      <c r="G233" s="70" t="s">
        <v>1220</v>
      </c>
      <c r="H233" s="70" t="s">
        <v>1092</v>
      </c>
      <c r="I233" s="71" t="s">
        <v>1418</v>
      </c>
      <c r="J233" s="67" t="s">
        <v>1413</v>
      </c>
    </row>
    <row r="234" spans="1:10" ht="12" customHeight="1" x14ac:dyDescent="0.3">
      <c r="A234" s="85" t="s">
        <v>1810</v>
      </c>
      <c r="B234" s="94" t="s">
        <v>665</v>
      </c>
      <c r="C234" s="92" t="s">
        <v>1811</v>
      </c>
      <c r="D234" s="93" t="s">
        <v>1812</v>
      </c>
      <c r="E234" s="92" t="s">
        <v>666</v>
      </c>
      <c r="F234" s="67" t="s">
        <v>1418</v>
      </c>
      <c r="G234" s="72" t="s">
        <v>1091</v>
      </c>
      <c r="H234" s="70" t="s">
        <v>1092</v>
      </c>
      <c r="I234" s="71" t="s">
        <v>1418</v>
      </c>
      <c r="J234" s="67" t="s">
        <v>1413</v>
      </c>
    </row>
    <row r="235" spans="1:10" ht="12" customHeight="1" x14ac:dyDescent="0.3">
      <c r="A235" s="85" t="s">
        <v>1813</v>
      </c>
      <c r="B235" s="94" t="s">
        <v>969</v>
      </c>
      <c r="C235" s="92" t="s">
        <v>1814</v>
      </c>
      <c r="D235" s="93" t="s">
        <v>1815</v>
      </c>
      <c r="E235" s="91" t="s">
        <v>970</v>
      </c>
      <c r="F235" s="73" t="s">
        <v>1410</v>
      </c>
      <c r="G235" s="72" t="s">
        <v>1091</v>
      </c>
      <c r="H235" s="73" t="s">
        <v>1411</v>
      </c>
      <c r="I235" s="73" t="s">
        <v>1412</v>
      </c>
      <c r="J235" s="67" t="s">
        <v>1413</v>
      </c>
    </row>
    <row r="236" spans="1:10" ht="12" customHeight="1" x14ac:dyDescent="0.3">
      <c r="A236" s="85" t="s">
        <v>1816</v>
      </c>
      <c r="B236" s="94" t="s">
        <v>971</v>
      </c>
      <c r="C236" s="93" t="s">
        <v>1817</v>
      </c>
      <c r="D236" s="94" t="s">
        <v>1818</v>
      </c>
      <c r="E236" s="92" t="s">
        <v>972</v>
      </c>
      <c r="F236" s="73" t="s">
        <v>1410</v>
      </c>
      <c r="G236" s="70" t="s">
        <v>1220</v>
      </c>
      <c r="H236" s="70" t="s">
        <v>1092</v>
      </c>
      <c r="I236" s="73" t="s">
        <v>1412</v>
      </c>
      <c r="J236" s="67" t="s">
        <v>1413</v>
      </c>
    </row>
    <row r="237" spans="1:10" ht="12" customHeight="1" x14ac:dyDescent="0.3">
      <c r="A237" s="85" t="s">
        <v>1819</v>
      </c>
      <c r="B237" s="94" t="s">
        <v>614</v>
      </c>
      <c r="C237" s="92" t="s">
        <v>1820</v>
      </c>
      <c r="D237" s="93" t="s">
        <v>1821</v>
      </c>
      <c r="E237" s="92" t="s">
        <v>615</v>
      </c>
      <c r="F237" s="67" t="s">
        <v>1418</v>
      </c>
      <c r="G237" s="72" t="s">
        <v>1091</v>
      </c>
      <c r="H237" s="74" t="s">
        <v>1107</v>
      </c>
      <c r="I237" s="71" t="s">
        <v>1418</v>
      </c>
      <c r="J237" s="67" t="s">
        <v>1413</v>
      </c>
    </row>
    <row r="238" spans="1:10" ht="12" customHeight="1" x14ac:dyDescent="0.3">
      <c r="A238" s="85" t="s">
        <v>1822</v>
      </c>
      <c r="B238" s="94" t="s">
        <v>821</v>
      </c>
      <c r="C238" s="92" t="s">
        <v>1823</v>
      </c>
      <c r="D238" s="93" t="s">
        <v>1824</v>
      </c>
      <c r="E238" s="92" t="s">
        <v>822</v>
      </c>
      <c r="F238" s="73" t="s">
        <v>1410</v>
      </c>
      <c r="G238" s="73" t="s">
        <v>1825</v>
      </c>
      <c r="H238" s="73" t="s">
        <v>1411</v>
      </c>
      <c r="I238" s="73" t="s">
        <v>1412</v>
      </c>
      <c r="J238" s="67" t="s">
        <v>1413</v>
      </c>
    </row>
    <row r="239" spans="1:10" ht="12" customHeight="1" x14ac:dyDescent="0.3">
      <c r="A239" s="85">
        <v>1915211</v>
      </c>
      <c r="B239" s="94" t="s">
        <v>616</v>
      </c>
      <c r="C239" s="92" t="s">
        <v>1826</v>
      </c>
      <c r="D239" s="93" t="s">
        <v>1827</v>
      </c>
      <c r="E239" s="92" t="s">
        <v>617</v>
      </c>
      <c r="F239" s="73" t="s">
        <v>1410</v>
      </c>
      <c r="G239" s="72" t="s">
        <v>1091</v>
      </c>
      <c r="H239" s="70" t="s">
        <v>1092</v>
      </c>
      <c r="I239" s="73" t="s">
        <v>1412</v>
      </c>
      <c r="J239" s="67" t="s">
        <v>1413</v>
      </c>
    </row>
    <row r="240" spans="1:10" ht="12" customHeight="1" x14ac:dyDescent="0.3">
      <c r="A240" s="85" t="s">
        <v>1828</v>
      </c>
      <c r="B240" s="94" t="s">
        <v>973</v>
      </c>
      <c r="C240" s="92" t="s">
        <v>1829</v>
      </c>
      <c r="D240" s="94" t="s">
        <v>1830</v>
      </c>
      <c r="E240" s="92" t="s">
        <v>974</v>
      </c>
      <c r="F240" s="73" t="s">
        <v>1410</v>
      </c>
      <c r="G240" s="72" t="s">
        <v>1091</v>
      </c>
      <c r="H240" s="73" t="s">
        <v>1411</v>
      </c>
      <c r="I240" s="73" t="s">
        <v>1412</v>
      </c>
      <c r="J240" s="67" t="s">
        <v>1413</v>
      </c>
    </row>
    <row r="241" spans="1:10" ht="12" customHeight="1" x14ac:dyDescent="0.3">
      <c r="A241" s="85" t="s">
        <v>106</v>
      </c>
      <c r="B241" s="94" t="s">
        <v>823</v>
      </c>
      <c r="C241" s="91" t="s">
        <v>1831</v>
      </c>
      <c r="D241" s="94" t="s">
        <v>1832</v>
      </c>
      <c r="E241" s="92" t="s">
        <v>791</v>
      </c>
      <c r="F241" s="73" t="s">
        <v>1410</v>
      </c>
      <c r="G241" s="72" t="s">
        <v>1091</v>
      </c>
      <c r="H241" s="70" t="s">
        <v>1092</v>
      </c>
      <c r="I241" s="73" t="s">
        <v>1412</v>
      </c>
      <c r="J241" s="67" t="s">
        <v>1413</v>
      </c>
    </row>
    <row r="242" spans="1:10" ht="12" customHeight="1" x14ac:dyDescent="0.3">
      <c r="A242" s="85" t="s">
        <v>1394</v>
      </c>
      <c r="B242" s="94" t="s">
        <v>824</v>
      </c>
      <c r="C242" s="92" t="s">
        <v>1833</v>
      </c>
      <c r="D242" s="93" t="s">
        <v>1834</v>
      </c>
      <c r="E242" s="92" t="s">
        <v>804</v>
      </c>
      <c r="F242" s="71" t="s">
        <v>1418</v>
      </c>
      <c r="G242" s="72" t="s">
        <v>1091</v>
      </c>
      <c r="H242" s="70" t="s">
        <v>1092</v>
      </c>
      <c r="I242" s="71" t="s">
        <v>1418</v>
      </c>
      <c r="J242" s="67" t="s">
        <v>1413</v>
      </c>
    </row>
    <row r="243" spans="1:10" ht="12" customHeight="1" x14ac:dyDescent="0.3">
      <c r="A243" s="85" t="s">
        <v>1835</v>
      </c>
      <c r="B243" s="94" t="s">
        <v>828</v>
      </c>
      <c r="C243" s="92" t="s">
        <v>1836</v>
      </c>
      <c r="D243" s="93" t="s">
        <v>1837</v>
      </c>
      <c r="E243" s="92" t="s">
        <v>829</v>
      </c>
      <c r="F243" s="67" t="s">
        <v>1418</v>
      </c>
      <c r="G243" s="69" t="s">
        <v>1112</v>
      </c>
      <c r="H243" s="70" t="s">
        <v>1092</v>
      </c>
      <c r="I243" s="71" t="s">
        <v>1418</v>
      </c>
      <c r="J243" s="67" t="s">
        <v>1413</v>
      </c>
    </row>
    <row r="244" spans="1:10" ht="12" customHeight="1" x14ac:dyDescent="0.3">
      <c r="A244" s="85" t="s">
        <v>1838</v>
      </c>
      <c r="B244" s="94" t="s">
        <v>491</v>
      </c>
      <c r="C244" s="91" t="s">
        <v>1839</v>
      </c>
      <c r="D244" s="93" t="s">
        <v>1840</v>
      </c>
      <c r="E244" s="91" t="s">
        <v>492</v>
      </c>
      <c r="F244" s="73" t="s">
        <v>1410</v>
      </c>
      <c r="G244" s="69" t="s">
        <v>1112</v>
      </c>
      <c r="H244" s="74" t="s">
        <v>1107</v>
      </c>
      <c r="I244" s="73" t="s">
        <v>1412</v>
      </c>
      <c r="J244" s="67" t="s">
        <v>1413</v>
      </c>
    </row>
    <row r="245" spans="1:10" ht="12" customHeight="1" x14ac:dyDescent="0.3">
      <c r="A245" s="85" t="s">
        <v>1841</v>
      </c>
      <c r="B245" s="94" t="s">
        <v>619</v>
      </c>
      <c r="C245" s="92" t="s">
        <v>1842</v>
      </c>
      <c r="D245" s="93" t="s">
        <v>1843</v>
      </c>
      <c r="E245" s="92" t="s">
        <v>620</v>
      </c>
      <c r="F245" s="71" t="s">
        <v>1418</v>
      </c>
      <c r="G245" s="72" t="s">
        <v>1091</v>
      </c>
      <c r="H245" s="70" t="s">
        <v>1092</v>
      </c>
      <c r="I245" s="71" t="s">
        <v>1418</v>
      </c>
      <c r="J245" s="67" t="s">
        <v>1413</v>
      </c>
    </row>
    <row r="246" spans="1:10" ht="12" customHeight="1" x14ac:dyDescent="0.3">
      <c r="A246" s="85" t="s">
        <v>1844</v>
      </c>
      <c r="B246" s="94" t="s">
        <v>1845</v>
      </c>
      <c r="C246" s="91" t="s">
        <v>1394</v>
      </c>
      <c r="D246" s="94" t="s">
        <v>1846</v>
      </c>
      <c r="E246" s="91" t="s">
        <v>1394</v>
      </c>
      <c r="F246" s="71" t="s">
        <v>1394</v>
      </c>
      <c r="G246" s="69" t="s">
        <v>1112</v>
      </c>
      <c r="H246" s="73" t="s">
        <v>1411</v>
      </c>
      <c r="I246" s="71" t="s">
        <v>1418</v>
      </c>
      <c r="J246" s="67" t="s">
        <v>1413</v>
      </c>
    </row>
    <row r="247" spans="1:10" ht="12" customHeight="1" x14ac:dyDescent="0.3">
      <c r="A247" s="85" t="s">
        <v>1847</v>
      </c>
      <c r="B247" s="94" t="s">
        <v>621</v>
      </c>
      <c r="C247" s="92" t="s">
        <v>1848</v>
      </c>
      <c r="D247" s="93" t="s">
        <v>1849</v>
      </c>
      <c r="E247" s="92" t="s">
        <v>622</v>
      </c>
      <c r="F247" s="71" t="s">
        <v>1418</v>
      </c>
      <c r="G247" s="69" t="s">
        <v>1112</v>
      </c>
      <c r="H247" s="70" t="s">
        <v>1092</v>
      </c>
      <c r="I247" s="71" t="s">
        <v>1418</v>
      </c>
      <c r="J247" s="67" t="s">
        <v>1413</v>
      </c>
    </row>
    <row r="248" spans="1:10" ht="12" customHeight="1" x14ac:dyDescent="0.3">
      <c r="A248" s="85" t="s">
        <v>1850</v>
      </c>
      <c r="B248" s="94" t="s">
        <v>836</v>
      </c>
      <c r="C248" s="92" t="s">
        <v>1851</v>
      </c>
      <c r="D248" s="93" t="s">
        <v>1852</v>
      </c>
      <c r="E248" s="92" t="s">
        <v>837</v>
      </c>
      <c r="F248" s="71" t="s">
        <v>1418</v>
      </c>
      <c r="G248" s="72" t="s">
        <v>1091</v>
      </c>
      <c r="H248" s="70" t="s">
        <v>1092</v>
      </c>
      <c r="I248" s="71" t="s">
        <v>1418</v>
      </c>
      <c r="J248" s="67" t="s">
        <v>1413</v>
      </c>
    </row>
    <row r="249" spans="1:10" ht="12" customHeight="1" x14ac:dyDescent="0.3">
      <c r="A249" s="85" t="s">
        <v>1853</v>
      </c>
      <c r="B249" s="94" t="s">
        <v>838</v>
      </c>
      <c r="C249" s="92" t="s">
        <v>1854</v>
      </c>
      <c r="D249" s="93" t="s">
        <v>1855</v>
      </c>
      <c r="E249" s="92" t="s">
        <v>839</v>
      </c>
      <c r="F249" s="71" t="s">
        <v>1418</v>
      </c>
      <c r="G249" s="69" t="s">
        <v>1112</v>
      </c>
      <c r="H249" s="70" t="s">
        <v>1092</v>
      </c>
      <c r="I249" s="71" t="s">
        <v>1418</v>
      </c>
      <c r="J249" s="67" t="s">
        <v>1413</v>
      </c>
    </row>
    <row r="250" spans="1:10" ht="12" customHeight="1" x14ac:dyDescent="0.3">
      <c r="A250" s="85" t="s">
        <v>1856</v>
      </c>
      <c r="B250" s="94" t="s">
        <v>840</v>
      </c>
      <c r="C250" s="92" t="s">
        <v>1857</v>
      </c>
      <c r="D250" s="93" t="s">
        <v>1858</v>
      </c>
      <c r="E250" s="92" t="s">
        <v>632</v>
      </c>
      <c r="F250" s="67" t="s">
        <v>1418</v>
      </c>
      <c r="G250" s="72" t="s">
        <v>1091</v>
      </c>
      <c r="H250" s="70" t="s">
        <v>1092</v>
      </c>
      <c r="I250" s="71" t="s">
        <v>1418</v>
      </c>
      <c r="J250" s="67" t="s">
        <v>1413</v>
      </c>
    </row>
    <row r="251" spans="1:10" ht="12" customHeight="1" x14ac:dyDescent="0.3">
      <c r="A251" s="85" t="s">
        <v>1859</v>
      </c>
      <c r="B251" s="94" t="s">
        <v>841</v>
      </c>
      <c r="C251" s="92" t="s">
        <v>1860</v>
      </c>
      <c r="D251" s="93" t="s">
        <v>1861</v>
      </c>
      <c r="E251" s="92" t="s">
        <v>842</v>
      </c>
      <c r="F251" s="73" t="s">
        <v>1410</v>
      </c>
      <c r="G251" s="73" t="s">
        <v>1468</v>
      </c>
      <c r="H251" s="74" t="s">
        <v>1107</v>
      </c>
      <c r="I251" s="73" t="s">
        <v>1412</v>
      </c>
      <c r="J251" s="67" t="s">
        <v>1413</v>
      </c>
    </row>
    <row r="252" spans="1:10" ht="12" customHeight="1" x14ac:dyDescent="0.3">
      <c r="A252" s="85" t="s">
        <v>1862</v>
      </c>
      <c r="B252" s="94" t="s">
        <v>843</v>
      </c>
      <c r="C252" s="92" t="s">
        <v>1863</v>
      </c>
      <c r="D252" s="93" t="s">
        <v>1864</v>
      </c>
      <c r="E252" s="92" t="s">
        <v>844</v>
      </c>
      <c r="F252" s="67" t="s">
        <v>1418</v>
      </c>
      <c r="G252" s="69" t="s">
        <v>1865</v>
      </c>
      <c r="H252" s="70" t="s">
        <v>1092</v>
      </c>
      <c r="I252" s="71" t="s">
        <v>1418</v>
      </c>
      <c r="J252" s="67" t="s">
        <v>1413</v>
      </c>
    </row>
    <row r="253" spans="1:10" ht="12" customHeight="1" x14ac:dyDescent="0.3">
      <c r="A253" s="85" t="s">
        <v>1866</v>
      </c>
      <c r="B253" s="94" t="s">
        <v>845</v>
      </c>
      <c r="C253" s="92" t="s">
        <v>1867</v>
      </c>
      <c r="D253" s="94" t="s">
        <v>1868</v>
      </c>
      <c r="E253" s="92" t="s">
        <v>846</v>
      </c>
      <c r="F253" s="71" t="s">
        <v>1418</v>
      </c>
      <c r="G253" s="73" t="s">
        <v>1468</v>
      </c>
      <c r="H253" s="70" t="s">
        <v>1092</v>
      </c>
      <c r="I253" s="71" t="s">
        <v>1418</v>
      </c>
      <c r="J253" s="67" t="s">
        <v>1413</v>
      </c>
    </row>
    <row r="254" spans="1:10" ht="12" customHeight="1" x14ac:dyDescent="0.3">
      <c r="A254" s="85" t="s">
        <v>1869</v>
      </c>
      <c r="B254" s="94" t="s">
        <v>624</v>
      </c>
      <c r="C254" s="92" t="s">
        <v>1870</v>
      </c>
      <c r="D254" s="93" t="s">
        <v>1871</v>
      </c>
      <c r="E254" s="92" t="s">
        <v>617</v>
      </c>
      <c r="F254" s="73" t="s">
        <v>1410</v>
      </c>
      <c r="G254" s="72" t="s">
        <v>1091</v>
      </c>
      <c r="H254" s="70" t="s">
        <v>1092</v>
      </c>
      <c r="I254" s="73" t="s">
        <v>1412</v>
      </c>
      <c r="J254" s="67" t="s">
        <v>1413</v>
      </c>
    </row>
    <row r="255" spans="1:10" ht="12" customHeight="1" x14ac:dyDescent="0.3">
      <c r="A255" s="85" t="s">
        <v>1872</v>
      </c>
      <c r="B255" s="94" t="s">
        <v>263</v>
      </c>
      <c r="C255" s="92" t="s">
        <v>1873</v>
      </c>
      <c r="D255" s="94" t="s">
        <v>1874</v>
      </c>
      <c r="E255" s="92" t="s">
        <v>1875</v>
      </c>
      <c r="F255" s="67" t="s">
        <v>1418</v>
      </c>
      <c r="G255" s="72" t="s">
        <v>1091</v>
      </c>
      <c r="H255" s="70" t="s">
        <v>1092</v>
      </c>
      <c r="I255" s="71" t="s">
        <v>1418</v>
      </c>
      <c r="J255" s="67" t="s">
        <v>1413</v>
      </c>
    </row>
    <row r="256" spans="1:10" ht="12" customHeight="1" x14ac:dyDescent="0.3">
      <c r="A256" s="85" t="s">
        <v>1876</v>
      </c>
      <c r="B256" s="94" t="s">
        <v>975</v>
      </c>
      <c r="C256" s="91" t="s">
        <v>1877</v>
      </c>
      <c r="D256" s="93" t="s">
        <v>1878</v>
      </c>
      <c r="E256" s="92" t="s">
        <v>976</v>
      </c>
      <c r="F256" s="73" t="s">
        <v>1410</v>
      </c>
      <c r="G256" s="72" t="s">
        <v>1091</v>
      </c>
      <c r="H256" s="70" t="s">
        <v>1092</v>
      </c>
      <c r="I256" s="73" t="s">
        <v>1412</v>
      </c>
      <c r="J256" s="67" t="s">
        <v>1413</v>
      </c>
    </row>
    <row r="257" spans="1:10" ht="12" customHeight="1" x14ac:dyDescent="0.3">
      <c r="A257" s="86" t="s">
        <v>1879</v>
      </c>
      <c r="B257" s="94" t="s">
        <v>1017</v>
      </c>
      <c r="C257" s="92" t="s">
        <v>1880</v>
      </c>
      <c r="D257" s="93" t="s">
        <v>1881</v>
      </c>
      <c r="E257" s="93" t="s">
        <v>1882</v>
      </c>
      <c r="F257" s="68" t="s">
        <v>1418</v>
      </c>
      <c r="G257" s="72" t="s">
        <v>1091</v>
      </c>
      <c r="H257" s="70" t="s">
        <v>1092</v>
      </c>
      <c r="I257" s="71" t="s">
        <v>1418</v>
      </c>
      <c r="J257" s="67" t="s">
        <v>1413</v>
      </c>
    </row>
    <row r="258" spans="1:10" ht="12" customHeight="1" x14ac:dyDescent="0.3">
      <c r="A258" s="85" t="s">
        <v>1883</v>
      </c>
      <c r="B258" s="94" t="s">
        <v>848</v>
      </c>
      <c r="C258" s="92" t="s">
        <v>1884</v>
      </c>
      <c r="D258" s="93" t="s">
        <v>1885</v>
      </c>
      <c r="E258" s="92" t="s">
        <v>849</v>
      </c>
      <c r="F258" s="73" t="s">
        <v>1410</v>
      </c>
      <c r="G258" s="73" t="s">
        <v>1468</v>
      </c>
      <c r="H258" s="74" t="s">
        <v>1107</v>
      </c>
      <c r="I258" s="73" t="s">
        <v>1412</v>
      </c>
      <c r="J258" s="67" t="s">
        <v>1413</v>
      </c>
    </row>
    <row r="259" spans="1:10" ht="12" customHeight="1" x14ac:dyDescent="0.3">
      <c r="A259" s="85" t="s">
        <v>1886</v>
      </c>
      <c r="B259" s="94" t="s">
        <v>686</v>
      </c>
      <c r="C259" s="92" t="s">
        <v>1887</v>
      </c>
      <c r="D259" s="93" t="s">
        <v>1888</v>
      </c>
      <c r="E259" s="92" t="s">
        <v>687</v>
      </c>
      <c r="F259" s="71" t="s">
        <v>1418</v>
      </c>
      <c r="G259" s="72" t="s">
        <v>1889</v>
      </c>
      <c r="H259" s="70" t="s">
        <v>1092</v>
      </c>
      <c r="I259" s="71" t="s">
        <v>1418</v>
      </c>
      <c r="J259" s="67" t="s">
        <v>1413</v>
      </c>
    </row>
    <row r="260" spans="1:10" ht="12" customHeight="1" x14ac:dyDescent="0.3">
      <c r="A260" s="85" t="s">
        <v>1890</v>
      </c>
      <c r="B260" s="94" t="s">
        <v>625</v>
      </c>
      <c r="C260" s="92" t="s">
        <v>1891</v>
      </c>
      <c r="D260" s="93" t="s">
        <v>1892</v>
      </c>
      <c r="E260" s="92" t="s">
        <v>626</v>
      </c>
      <c r="F260" s="73" t="s">
        <v>1410</v>
      </c>
      <c r="G260" s="73" t="s">
        <v>1468</v>
      </c>
      <c r="H260" s="70" t="s">
        <v>1092</v>
      </c>
      <c r="I260" s="73" t="s">
        <v>1412</v>
      </c>
      <c r="J260" s="67" t="s">
        <v>1413</v>
      </c>
    </row>
    <row r="261" spans="1:10" ht="12" customHeight="1" x14ac:dyDescent="0.3">
      <c r="A261" s="85" t="s">
        <v>1893</v>
      </c>
      <c r="B261" s="94" t="s">
        <v>627</v>
      </c>
      <c r="C261" s="92" t="s">
        <v>1894</v>
      </c>
      <c r="D261" s="93" t="s">
        <v>1895</v>
      </c>
      <c r="E261" s="92" t="s">
        <v>628</v>
      </c>
      <c r="F261" s="71" t="s">
        <v>1418</v>
      </c>
      <c r="G261" s="72" t="s">
        <v>1091</v>
      </c>
      <c r="H261" s="70" t="s">
        <v>1092</v>
      </c>
      <c r="I261" s="71" t="s">
        <v>1418</v>
      </c>
      <c r="J261" s="67" t="s">
        <v>1413</v>
      </c>
    </row>
    <row r="262" spans="1:10" ht="12" customHeight="1" x14ac:dyDescent="0.3">
      <c r="A262" s="85" t="s">
        <v>1896</v>
      </c>
      <c r="B262" s="94" t="s">
        <v>1897</v>
      </c>
      <c r="C262" s="92" t="s">
        <v>1898</v>
      </c>
      <c r="D262" s="93" t="s">
        <v>1899</v>
      </c>
      <c r="E262" s="92" t="s">
        <v>978</v>
      </c>
      <c r="F262" s="67" t="s">
        <v>1418</v>
      </c>
      <c r="G262" s="70" t="s">
        <v>1220</v>
      </c>
      <c r="H262" s="74" t="s">
        <v>1107</v>
      </c>
      <c r="I262" s="71" t="s">
        <v>1418</v>
      </c>
      <c r="J262" s="67" t="s">
        <v>1413</v>
      </c>
    </row>
    <row r="263" spans="1:10" ht="12" customHeight="1" x14ac:dyDescent="0.3">
      <c r="A263" s="85" t="s">
        <v>1900</v>
      </c>
      <c r="B263" s="94" t="s">
        <v>852</v>
      </c>
      <c r="C263" s="92" t="s">
        <v>1901</v>
      </c>
      <c r="D263" s="93" t="s">
        <v>1902</v>
      </c>
      <c r="E263" s="92" t="s">
        <v>853</v>
      </c>
      <c r="F263" s="71" t="s">
        <v>1418</v>
      </c>
      <c r="G263" s="69" t="s">
        <v>1112</v>
      </c>
      <c r="H263" s="70" t="s">
        <v>1092</v>
      </c>
      <c r="I263" s="71" t="s">
        <v>1418</v>
      </c>
      <c r="J263" s="67" t="s">
        <v>1413</v>
      </c>
    </row>
    <row r="264" spans="1:10" ht="12" customHeight="1" x14ac:dyDescent="0.3">
      <c r="A264" s="84" t="s">
        <v>1903</v>
      </c>
      <c r="B264" s="94" t="s">
        <v>1019</v>
      </c>
      <c r="C264" s="92" t="s">
        <v>1904</v>
      </c>
      <c r="D264" s="93" t="s">
        <v>1905</v>
      </c>
      <c r="E264" s="92" t="s">
        <v>1906</v>
      </c>
      <c r="F264" s="68" t="s">
        <v>1418</v>
      </c>
      <c r="G264" s="70" t="s">
        <v>1220</v>
      </c>
      <c r="H264" s="74" t="s">
        <v>1107</v>
      </c>
      <c r="I264" s="71" t="s">
        <v>1418</v>
      </c>
      <c r="J264" s="67" t="s">
        <v>1413</v>
      </c>
    </row>
    <row r="265" spans="1:10" ht="12" customHeight="1" x14ac:dyDescent="0.3">
      <c r="A265" s="83" t="s">
        <v>1907</v>
      </c>
      <c r="B265" s="94" t="s">
        <v>629</v>
      </c>
      <c r="C265" s="92" t="s">
        <v>1908</v>
      </c>
      <c r="D265" s="94" t="s">
        <v>1909</v>
      </c>
      <c r="E265" s="92" t="s">
        <v>630</v>
      </c>
      <c r="F265" s="67" t="s">
        <v>1418</v>
      </c>
      <c r="G265" s="69" t="s">
        <v>1112</v>
      </c>
      <c r="H265" s="70" t="s">
        <v>1092</v>
      </c>
      <c r="I265" s="71" t="s">
        <v>1418</v>
      </c>
      <c r="J265" s="67" t="s">
        <v>1413</v>
      </c>
    </row>
    <row r="266" spans="1:10" ht="12" customHeight="1" x14ac:dyDescent="0.3">
      <c r="A266" s="85" t="s">
        <v>1910</v>
      </c>
      <c r="B266" s="94" t="s">
        <v>635</v>
      </c>
      <c r="C266" s="92" t="s">
        <v>1911</v>
      </c>
      <c r="D266" s="93" t="s">
        <v>1912</v>
      </c>
      <c r="E266" s="92" t="s">
        <v>636</v>
      </c>
      <c r="F266" s="73" t="s">
        <v>1410</v>
      </c>
      <c r="G266" s="69" t="s">
        <v>1112</v>
      </c>
      <c r="H266" s="74" t="s">
        <v>1107</v>
      </c>
      <c r="I266" s="73" t="s">
        <v>1412</v>
      </c>
      <c r="J266" s="67" t="s">
        <v>1413</v>
      </c>
    </row>
    <row r="267" spans="1:10" ht="12" customHeight="1" x14ac:dyDescent="0.3">
      <c r="A267" s="85" t="s">
        <v>1913</v>
      </c>
      <c r="B267" s="94" t="s">
        <v>854</v>
      </c>
      <c r="C267" s="92" t="s">
        <v>1914</v>
      </c>
      <c r="D267" s="93" t="s">
        <v>1915</v>
      </c>
      <c r="E267" s="92" t="s">
        <v>855</v>
      </c>
      <c r="F267" s="71" t="s">
        <v>1418</v>
      </c>
      <c r="G267" s="70" t="s">
        <v>1916</v>
      </c>
      <c r="H267" s="71" t="s">
        <v>1394</v>
      </c>
      <c r="I267" s="71" t="s">
        <v>1418</v>
      </c>
      <c r="J267" s="67" t="s">
        <v>1413</v>
      </c>
    </row>
    <row r="268" spans="1:10" ht="12" customHeight="1" x14ac:dyDescent="0.3">
      <c r="A268" s="84" t="s">
        <v>1917</v>
      </c>
      <c r="B268" s="94" t="s">
        <v>1021</v>
      </c>
      <c r="C268" s="92" t="s">
        <v>1918</v>
      </c>
      <c r="D268" s="93" t="s">
        <v>1919</v>
      </c>
      <c r="E268" s="93" t="s">
        <v>1920</v>
      </c>
      <c r="F268" s="73" t="s">
        <v>1410</v>
      </c>
      <c r="G268" s="73" t="s">
        <v>1468</v>
      </c>
      <c r="H268" s="70" t="s">
        <v>1092</v>
      </c>
      <c r="I268" s="73" t="s">
        <v>1412</v>
      </c>
      <c r="J268" s="67" t="s">
        <v>1413</v>
      </c>
    </row>
    <row r="269" spans="1:10" ht="12" customHeight="1" x14ac:dyDescent="0.3">
      <c r="A269" s="85" t="s">
        <v>1921</v>
      </c>
      <c r="B269" s="94" t="s">
        <v>639</v>
      </c>
      <c r="C269" s="92" t="s">
        <v>1922</v>
      </c>
      <c r="D269" s="93" t="s">
        <v>1923</v>
      </c>
      <c r="E269" s="92" t="s">
        <v>640</v>
      </c>
      <c r="F269" s="73" t="s">
        <v>1410</v>
      </c>
      <c r="G269" s="72" t="s">
        <v>1091</v>
      </c>
      <c r="H269" s="73" t="s">
        <v>1411</v>
      </c>
      <c r="I269" s="73" t="s">
        <v>1412</v>
      </c>
      <c r="J269" s="67" t="s">
        <v>1413</v>
      </c>
    </row>
    <row r="270" spans="1:10" ht="12" customHeight="1" x14ac:dyDescent="0.3">
      <c r="A270" s="85" t="s">
        <v>1924</v>
      </c>
      <c r="B270" s="94" t="s">
        <v>641</v>
      </c>
      <c r="C270" s="92" t="s">
        <v>1925</v>
      </c>
      <c r="D270" s="93" t="s">
        <v>1926</v>
      </c>
      <c r="E270" s="92" t="s">
        <v>642</v>
      </c>
      <c r="F270" s="71" t="s">
        <v>1418</v>
      </c>
      <c r="G270" s="69" t="s">
        <v>1112</v>
      </c>
      <c r="H270" s="70" t="s">
        <v>1092</v>
      </c>
      <c r="I270" s="71" t="s">
        <v>1418</v>
      </c>
      <c r="J270" s="67" t="s">
        <v>1413</v>
      </c>
    </row>
    <row r="271" spans="1:10" ht="12" customHeight="1" x14ac:dyDescent="0.3">
      <c r="A271" s="85" t="s">
        <v>1927</v>
      </c>
      <c r="B271" s="94" t="s">
        <v>858</v>
      </c>
      <c r="C271" s="92" t="s">
        <v>1928</v>
      </c>
      <c r="D271" s="93" t="s">
        <v>1929</v>
      </c>
      <c r="E271" s="92" t="s">
        <v>859</v>
      </c>
      <c r="F271" s="71" t="s">
        <v>1418</v>
      </c>
      <c r="G271" s="70" t="s">
        <v>1916</v>
      </c>
      <c r="H271" s="70" t="s">
        <v>1092</v>
      </c>
      <c r="I271" s="71" t="s">
        <v>1418</v>
      </c>
      <c r="J271" s="67" t="s">
        <v>1413</v>
      </c>
    </row>
    <row r="272" spans="1:10" ht="12" customHeight="1" x14ac:dyDescent="0.3">
      <c r="A272" s="85" t="s">
        <v>1930</v>
      </c>
      <c r="B272" s="94" t="s">
        <v>860</v>
      </c>
      <c r="C272" s="92" t="s">
        <v>1931</v>
      </c>
      <c r="D272" s="94" t="s">
        <v>1932</v>
      </c>
      <c r="E272" s="92" t="s">
        <v>861</v>
      </c>
      <c r="F272" s="73" t="s">
        <v>1410</v>
      </c>
      <c r="G272" s="72" t="s">
        <v>1091</v>
      </c>
      <c r="H272" s="70" t="s">
        <v>1092</v>
      </c>
      <c r="I272" s="73" t="s">
        <v>1412</v>
      </c>
      <c r="J272" s="67" t="s">
        <v>1413</v>
      </c>
    </row>
    <row r="273" spans="1:10" ht="12" customHeight="1" x14ac:dyDescent="0.3">
      <c r="A273" s="85" t="s">
        <v>1933</v>
      </c>
      <c r="B273" s="94" t="s">
        <v>862</v>
      </c>
      <c r="C273" s="92" t="s">
        <v>1934</v>
      </c>
      <c r="D273" s="94" t="s">
        <v>1935</v>
      </c>
      <c r="E273" s="92" t="s">
        <v>863</v>
      </c>
      <c r="F273" s="73" t="s">
        <v>1410</v>
      </c>
      <c r="G273" s="72" t="s">
        <v>1091</v>
      </c>
      <c r="H273" s="70" t="s">
        <v>1092</v>
      </c>
      <c r="I273" s="73" t="s">
        <v>1412</v>
      </c>
      <c r="J273" s="67" t="s">
        <v>1413</v>
      </c>
    </row>
    <row r="274" spans="1:10" ht="12" customHeight="1" x14ac:dyDescent="0.3">
      <c r="A274" s="85" t="s">
        <v>1394</v>
      </c>
      <c r="B274" s="94" t="s">
        <v>864</v>
      </c>
      <c r="C274" s="92" t="s">
        <v>1936</v>
      </c>
      <c r="D274" s="93" t="s">
        <v>1937</v>
      </c>
      <c r="E274" s="97" t="s">
        <v>865</v>
      </c>
      <c r="F274" s="71" t="s">
        <v>1418</v>
      </c>
      <c r="G274" s="72" t="s">
        <v>1091</v>
      </c>
      <c r="H274" s="70" t="s">
        <v>1092</v>
      </c>
      <c r="I274" s="71" t="s">
        <v>1418</v>
      </c>
      <c r="J274" s="67" t="s">
        <v>1413</v>
      </c>
    </row>
    <row r="275" spans="1:10" ht="12" customHeight="1" x14ac:dyDescent="0.3">
      <c r="A275" s="85" t="s">
        <v>1938</v>
      </c>
      <c r="B275" s="94" t="s">
        <v>866</v>
      </c>
      <c r="C275" s="92" t="s">
        <v>1939</v>
      </c>
      <c r="D275" s="93" t="s">
        <v>1940</v>
      </c>
      <c r="E275" s="92" t="s">
        <v>867</v>
      </c>
      <c r="F275" s="70" t="s">
        <v>1106</v>
      </c>
      <c r="G275" s="73" t="s">
        <v>1468</v>
      </c>
      <c r="H275" s="70" t="s">
        <v>1092</v>
      </c>
      <c r="I275" s="73" t="s">
        <v>1412</v>
      </c>
      <c r="J275" s="67" t="s">
        <v>1413</v>
      </c>
    </row>
    <row r="276" spans="1:10" ht="12" customHeight="1" x14ac:dyDescent="0.3">
      <c r="A276" s="85" t="s">
        <v>1941</v>
      </c>
      <c r="B276" s="94" t="s">
        <v>543</v>
      </c>
      <c r="C276" s="91" t="s">
        <v>1942</v>
      </c>
      <c r="D276" s="93" t="s">
        <v>1943</v>
      </c>
      <c r="E276" s="92" t="s">
        <v>544</v>
      </c>
      <c r="F276" s="67" t="s">
        <v>1418</v>
      </c>
      <c r="G276" s="69" t="s">
        <v>1112</v>
      </c>
      <c r="H276" s="73" t="s">
        <v>1411</v>
      </c>
      <c r="I276" s="71" t="s">
        <v>1418</v>
      </c>
      <c r="J276" s="67" t="s">
        <v>1413</v>
      </c>
    </row>
    <row r="277" spans="1:10" ht="12" customHeight="1" x14ac:dyDescent="0.3">
      <c r="A277" s="83" t="s">
        <v>1394</v>
      </c>
      <c r="B277" s="94" t="s">
        <v>1023</v>
      </c>
      <c r="C277" s="92" t="s">
        <v>1944</v>
      </c>
      <c r="D277" s="93" t="s">
        <v>1945</v>
      </c>
      <c r="E277" s="92" t="s">
        <v>1946</v>
      </c>
      <c r="F277" s="73" t="s">
        <v>1410</v>
      </c>
      <c r="G277" s="72" t="s">
        <v>1091</v>
      </c>
      <c r="H277" s="70" t="s">
        <v>1092</v>
      </c>
      <c r="I277" s="73" t="s">
        <v>1412</v>
      </c>
      <c r="J277" s="67" t="s">
        <v>1413</v>
      </c>
    </row>
    <row r="278" spans="1:10" ht="12" customHeight="1" x14ac:dyDescent="0.3">
      <c r="A278" s="85" t="s">
        <v>1947</v>
      </c>
      <c r="B278" s="94" t="s">
        <v>646</v>
      </c>
      <c r="C278" s="92" t="s">
        <v>1948</v>
      </c>
      <c r="D278" s="93" t="s">
        <v>1949</v>
      </c>
      <c r="E278" s="92" t="s">
        <v>647</v>
      </c>
      <c r="F278" s="67" t="s">
        <v>1418</v>
      </c>
      <c r="G278" s="69" t="s">
        <v>1112</v>
      </c>
      <c r="H278" s="70" t="s">
        <v>1092</v>
      </c>
      <c r="I278" s="71" t="s">
        <v>1418</v>
      </c>
      <c r="J278" s="67" t="s">
        <v>1413</v>
      </c>
    </row>
    <row r="279" spans="1:10" ht="12" customHeight="1" x14ac:dyDescent="0.3">
      <c r="A279" s="85" t="s">
        <v>1950</v>
      </c>
      <c r="B279" s="94" t="s">
        <v>979</v>
      </c>
      <c r="C279" s="92" t="s">
        <v>1951</v>
      </c>
      <c r="D279" s="93" t="s">
        <v>1952</v>
      </c>
      <c r="E279" s="92" t="s">
        <v>980</v>
      </c>
      <c r="F279" s="73" t="s">
        <v>1410</v>
      </c>
      <c r="G279" s="72" t="s">
        <v>1091</v>
      </c>
      <c r="H279" s="73" t="s">
        <v>1411</v>
      </c>
      <c r="I279" s="73" t="s">
        <v>1412</v>
      </c>
      <c r="J279" s="67" t="s">
        <v>1413</v>
      </c>
    </row>
    <row r="280" spans="1:10" ht="12" customHeight="1" x14ac:dyDescent="0.3">
      <c r="A280" s="85" t="s">
        <v>1953</v>
      </c>
      <c r="B280" s="94" t="s">
        <v>981</v>
      </c>
      <c r="C280" s="92" t="s">
        <v>1954</v>
      </c>
      <c r="D280" s="93" t="s">
        <v>1955</v>
      </c>
      <c r="E280" s="92" t="s">
        <v>982</v>
      </c>
      <c r="F280" s="73" t="s">
        <v>1410</v>
      </c>
      <c r="G280" s="72" t="s">
        <v>1091</v>
      </c>
      <c r="H280" s="74" t="s">
        <v>1107</v>
      </c>
      <c r="I280" s="73" t="s">
        <v>1412</v>
      </c>
      <c r="J280" s="67" t="s">
        <v>1413</v>
      </c>
    </row>
    <row r="281" spans="1:10" ht="12" customHeight="1" x14ac:dyDescent="0.3">
      <c r="A281" s="85" t="s">
        <v>1956</v>
      </c>
      <c r="B281" s="94" t="s">
        <v>868</v>
      </c>
      <c r="C281" s="91" t="s">
        <v>1957</v>
      </c>
      <c r="D281" s="93" t="s">
        <v>1958</v>
      </c>
      <c r="E281" s="92" t="s">
        <v>869</v>
      </c>
      <c r="F281" s="73" t="s">
        <v>1410</v>
      </c>
      <c r="G281" s="72" t="s">
        <v>1091</v>
      </c>
      <c r="H281" s="70" t="s">
        <v>1092</v>
      </c>
      <c r="I281" s="73" t="s">
        <v>1412</v>
      </c>
      <c r="J281" s="67" t="s">
        <v>1413</v>
      </c>
    </row>
    <row r="282" spans="1:10" ht="12" customHeight="1" x14ac:dyDescent="0.3">
      <c r="A282" s="85" t="s">
        <v>1959</v>
      </c>
      <c r="B282" s="94" t="s">
        <v>983</v>
      </c>
      <c r="C282" s="92" t="s">
        <v>1960</v>
      </c>
      <c r="D282" s="94" t="s">
        <v>1961</v>
      </c>
      <c r="E282" s="92" t="s">
        <v>984</v>
      </c>
      <c r="F282" s="71" t="s">
        <v>1418</v>
      </c>
      <c r="G282" s="69" t="s">
        <v>1112</v>
      </c>
      <c r="H282" s="70" t="s">
        <v>1092</v>
      </c>
      <c r="I282" s="71" t="s">
        <v>1418</v>
      </c>
      <c r="J282" s="67" t="s">
        <v>1413</v>
      </c>
    </row>
    <row r="283" spans="1:10" ht="12" customHeight="1" x14ac:dyDescent="0.3">
      <c r="A283" s="85" t="s">
        <v>1962</v>
      </c>
      <c r="B283" s="94" t="s">
        <v>870</v>
      </c>
      <c r="C283" s="92" t="s">
        <v>1963</v>
      </c>
      <c r="D283" s="94" t="s">
        <v>1964</v>
      </c>
      <c r="E283" s="92" t="s">
        <v>871</v>
      </c>
      <c r="F283" s="71" t="s">
        <v>1418</v>
      </c>
      <c r="G283" s="69" t="s">
        <v>1112</v>
      </c>
      <c r="H283" s="70" t="s">
        <v>1092</v>
      </c>
      <c r="I283" s="71" t="s">
        <v>1418</v>
      </c>
      <c r="J283" s="67" t="s">
        <v>1413</v>
      </c>
    </row>
    <row r="284" spans="1:10" ht="12" customHeight="1" x14ac:dyDescent="0.3">
      <c r="A284" s="85" t="s">
        <v>1965</v>
      </c>
      <c r="B284" s="94" t="s">
        <v>872</v>
      </c>
      <c r="C284" s="91" t="s">
        <v>1966</v>
      </c>
      <c r="D284" s="93" t="s">
        <v>1967</v>
      </c>
      <c r="E284" s="92" t="s">
        <v>873</v>
      </c>
      <c r="F284" s="67" t="s">
        <v>1418</v>
      </c>
      <c r="G284" s="69" t="s">
        <v>1112</v>
      </c>
      <c r="H284" s="70" t="s">
        <v>1092</v>
      </c>
      <c r="I284" s="71" t="s">
        <v>1418</v>
      </c>
      <c r="J284" s="67" t="s">
        <v>1413</v>
      </c>
    </row>
    <row r="285" spans="1:10" ht="12" customHeight="1" x14ac:dyDescent="0.3">
      <c r="A285" s="85" t="s">
        <v>1968</v>
      </c>
      <c r="B285" s="94" t="s">
        <v>874</v>
      </c>
      <c r="C285" s="92" t="s">
        <v>1969</v>
      </c>
      <c r="D285" s="93" t="s">
        <v>1970</v>
      </c>
      <c r="E285" s="92" t="s">
        <v>875</v>
      </c>
      <c r="F285" s="71" t="s">
        <v>1418</v>
      </c>
      <c r="G285" s="72" t="s">
        <v>1091</v>
      </c>
      <c r="H285" s="70" t="s">
        <v>1092</v>
      </c>
      <c r="I285" s="71" t="s">
        <v>1418</v>
      </c>
      <c r="J285" s="67" t="s">
        <v>1413</v>
      </c>
    </row>
    <row r="286" spans="1:10" ht="12" customHeight="1" x14ac:dyDescent="0.3">
      <c r="A286" s="85" t="s">
        <v>1971</v>
      </c>
      <c r="B286" s="94" t="s">
        <v>985</v>
      </c>
      <c r="C286" s="92" t="s">
        <v>1972</v>
      </c>
      <c r="D286" s="93" t="s">
        <v>1973</v>
      </c>
      <c r="E286" s="92" t="s">
        <v>986</v>
      </c>
      <c r="F286" s="67" t="s">
        <v>1418</v>
      </c>
      <c r="G286" s="72" t="s">
        <v>1091</v>
      </c>
      <c r="H286" s="70" t="s">
        <v>1092</v>
      </c>
      <c r="I286" s="71" t="s">
        <v>1418</v>
      </c>
      <c r="J286" s="67" t="s">
        <v>1413</v>
      </c>
    </row>
    <row r="287" spans="1:10" ht="12" customHeight="1" x14ac:dyDescent="0.3">
      <c r="A287" s="85" t="s">
        <v>1974</v>
      </c>
      <c r="B287" s="94" t="s">
        <v>876</v>
      </c>
      <c r="C287" s="92" t="s">
        <v>1975</v>
      </c>
      <c r="D287" s="93" t="s">
        <v>1976</v>
      </c>
      <c r="E287" s="92" t="s">
        <v>877</v>
      </c>
      <c r="F287" s="71" t="s">
        <v>1418</v>
      </c>
      <c r="G287" s="72" t="s">
        <v>1091</v>
      </c>
      <c r="H287" s="70" t="s">
        <v>1092</v>
      </c>
      <c r="I287" s="71" t="s">
        <v>1418</v>
      </c>
      <c r="J287" s="67" t="s">
        <v>1413</v>
      </c>
    </row>
    <row r="288" spans="1:10" ht="12" customHeight="1" x14ac:dyDescent="0.3">
      <c r="A288" s="85" t="s">
        <v>1977</v>
      </c>
      <c r="B288" s="94" t="s">
        <v>987</v>
      </c>
      <c r="C288" s="92" t="s">
        <v>1978</v>
      </c>
      <c r="D288" s="93" t="s">
        <v>1979</v>
      </c>
      <c r="E288" s="92" t="s">
        <v>988</v>
      </c>
      <c r="F288" s="73" t="s">
        <v>1410</v>
      </c>
      <c r="G288" s="72" t="s">
        <v>1091</v>
      </c>
      <c r="H288" s="70" t="s">
        <v>1092</v>
      </c>
      <c r="I288" s="73" t="s">
        <v>1412</v>
      </c>
      <c r="J288" s="67" t="s">
        <v>1413</v>
      </c>
    </row>
    <row r="289" spans="1:10" ht="12" customHeight="1" x14ac:dyDescent="0.3">
      <c r="A289" s="85" t="s">
        <v>1980</v>
      </c>
      <c r="B289" s="94" t="s">
        <v>688</v>
      </c>
      <c r="C289" s="92" t="s">
        <v>1981</v>
      </c>
      <c r="D289" s="93" t="s">
        <v>1982</v>
      </c>
      <c r="E289" s="92" t="s">
        <v>689</v>
      </c>
      <c r="F289" s="73" t="s">
        <v>1410</v>
      </c>
      <c r="G289" s="73" t="s">
        <v>1468</v>
      </c>
      <c r="H289" s="74" t="s">
        <v>1107</v>
      </c>
      <c r="I289" s="73" t="s">
        <v>1412</v>
      </c>
      <c r="J289" s="67" t="s">
        <v>1413</v>
      </c>
    </row>
    <row r="290" spans="1:10" ht="12" customHeight="1" x14ac:dyDescent="0.3">
      <c r="A290" s="85" t="s">
        <v>1983</v>
      </c>
      <c r="B290" s="94" t="s">
        <v>652</v>
      </c>
      <c r="C290" s="92" t="s">
        <v>1984</v>
      </c>
      <c r="D290" s="93" t="s">
        <v>1985</v>
      </c>
      <c r="E290" s="92" t="s">
        <v>653</v>
      </c>
      <c r="F290" s="67" t="s">
        <v>1418</v>
      </c>
      <c r="G290" s="72" t="s">
        <v>1091</v>
      </c>
      <c r="H290" s="70" t="s">
        <v>1092</v>
      </c>
      <c r="I290" s="71" t="s">
        <v>1418</v>
      </c>
      <c r="J290" s="67" t="s">
        <v>1413</v>
      </c>
    </row>
    <row r="291" spans="1:10" ht="12" customHeight="1" x14ac:dyDescent="0.3">
      <c r="A291" s="83" t="s">
        <v>1986</v>
      </c>
      <c r="B291" s="94" t="s">
        <v>1025</v>
      </c>
      <c r="C291" s="92" t="s">
        <v>1987</v>
      </c>
      <c r="D291" s="93" t="s">
        <v>1988</v>
      </c>
      <c r="E291" s="92" t="s">
        <v>1989</v>
      </c>
      <c r="F291" s="121" t="s">
        <v>1418</v>
      </c>
      <c r="G291" s="72" t="s">
        <v>1091</v>
      </c>
      <c r="H291" s="70" t="s">
        <v>1092</v>
      </c>
      <c r="I291" s="71" t="s">
        <v>1418</v>
      </c>
      <c r="J291" s="67" t="s">
        <v>1413</v>
      </c>
    </row>
    <row r="292" spans="1:10" ht="12" customHeight="1" x14ac:dyDescent="0.3">
      <c r="A292" s="98" t="s">
        <v>329</v>
      </c>
      <c r="B292" s="99" t="s">
        <v>654</v>
      </c>
      <c r="C292" s="95" t="s">
        <v>1990</v>
      </c>
      <c r="D292" s="99" t="s">
        <v>1991</v>
      </c>
      <c r="E292" s="95" t="s">
        <v>655</v>
      </c>
      <c r="F292" s="76" t="s">
        <v>1090</v>
      </c>
      <c r="G292" s="76" t="s">
        <v>1112</v>
      </c>
      <c r="H292" s="76" t="s">
        <v>1107</v>
      </c>
      <c r="I292" s="76" t="s">
        <v>1086</v>
      </c>
      <c r="J292" s="76" t="s">
        <v>1413</v>
      </c>
    </row>
    <row r="293" spans="1:10" ht="12" customHeight="1" x14ac:dyDescent="0.3">
      <c r="A293" s="85" t="s">
        <v>1992</v>
      </c>
      <c r="B293" s="94" t="s">
        <v>508</v>
      </c>
      <c r="C293" s="91" t="s">
        <v>1993</v>
      </c>
      <c r="D293" s="93" t="s">
        <v>1994</v>
      </c>
      <c r="E293" s="92" t="s">
        <v>509</v>
      </c>
      <c r="F293" s="73" t="s">
        <v>1410</v>
      </c>
      <c r="G293" s="72" t="s">
        <v>1091</v>
      </c>
      <c r="H293" s="74" t="s">
        <v>1107</v>
      </c>
      <c r="I293" s="73" t="s">
        <v>1412</v>
      </c>
      <c r="J293" s="67" t="s">
        <v>1413</v>
      </c>
    </row>
    <row r="294" spans="1:10" ht="12" customHeight="1" x14ac:dyDescent="0.3">
      <c r="A294" s="85" t="s">
        <v>1995</v>
      </c>
      <c r="B294" s="94" t="s">
        <v>882</v>
      </c>
      <c r="C294" s="91" t="s">
        <v>1996</v>
      </c>
      <c r="D294" s="93" t="s">
        <v>1997</v>
      </c>
      <c r="E294" s="92" t="s">
        <v>883</v>
      </c>
      <c r="F294" s="75" t="s">
        <v>1098</v>
      </c>
      <c r="G294" s="73" t="s">
        <v>1468</v>
      </c>
      <c r="H294" s="70" t="s">
        <v>1092</v>
      </c>
      <c r="I294" s="73" t="s">
        <v>1412</v>
      </c>
      <c r="J294" s="67" t="s">
        <v>1413</v>
      </c>
    </row>
    <row r="295" spans="1:10" ht="12" customHeight="1" x14ac:dyDescent="0.3">
      <c r="A295" s="85" t="s">
        <v>1998</v>
      </c>
      <c r="B295" s="94" t="s">
        <v>884</v>
      </c>
      <c r="C295" s="92" t="s">
        <v>1999</v>
      </c>
      <c r="D295" s="93" t="s">
        <v>1967</v>
      </c>
      <c r="E295" s="92" t="s">
        <v>873</v>
      </c>
      <c r="F295" s="67" t="s">
        <v>1418</v>
      </c>
      <c r="G295" s="69" t="s">
        <v>1112</v>
      </c>
      <c r="H295" s="70" t="s">
        <v>1092</v>
      </c>
      <c r="I295" s="71" t="s">
        <v>1418</v>
      </c>
      <c r="J295" s="67" t="s">
        <v>1413</v>
      </c>
    </row>
    <row r="296" spans="1:10" ht="12" customHeight="1" x14ac:dyDescent="0.3">
      <c r="A296" s="85" t="s">
        <v>2000</v>
      </c>
      <c r="B296" s="94" t="s">
        <v>692</v>
      </c>
      <c r="C296" s="92" t="s">
        <v>2001</v>
      </c>
      <c r="D296" s="93" t="s">
        <v>2002</v>
      </c>
      <c r="E296" s="92" t="s">
        <v>693</v>
      </c>
      <c r="F296" s="67" t="s">
        <v>1418</v>
      </c>
      <c r="G296" s="72" t="s">
        <v>1091</v>
      </c>
      <c r="H296" s="70" t="s">
        <v>1092</v>
      </c>
      <c r="I296" s="71" t="s">
        <v>1418</v>
      </c>
      <c r="J296" s="67" t="s">
        <v>1413</v>
      </c>
    </row>
    <row r="297" spans="1:10" ht="12" customHeight="1" x14ac:dyDescent="0.3">
      <c r="A297" s="85" t="s">
        <v>2003</v>
      </c>
      <c r="B297" s="94" t="s">
        <v>512</v>
      </c>
      <c r="C297" s="92" t="s">
        <v>2004</v>
      </c>
      <c r="D297" s="93" t="s">
        <v>2005</v>
      </c>
      <c r="E297" s="92" t="s">
        <v>513</v>
      </c>
      <c r="F297" s="67" t="s">
        <v>1418</v>
      </c>
      <c r="G297" s="72" t="s">
        <v>1091</v>
      </c>
      <c r="H297" s="70" t="s">
        <v>1092</v>
      </c>
      <c r="I297" s="71" t="s">
        <v>1418</v>
      </c>
      <c r="J297" s="67" t="s">
        <v>1413</v>
      </c>
    </row>
    <row r="298" spans="1:10" ht="12" customHeight="1" x14ac:dyDescent="0.3">
      <c r="A298" s="85" t="s">
        <v>341</v>
      </c>
      <c r="B298" s="94" t="s">
        <v>340</v>
      </c>
      <c r="C298" s="92" t="s">
        <v>2006</v>
      </c>
      <c r="D298" s="93" t="s">
        <v>2007</v>
      </c>
      <c r="E298" s="92" t="s">
        <v>887</v>
      </c>
      <c r="F298" s="73" t="s">
        <v>1410</v>
      </c>
      <c r="G298" s="72" t="s">
        <v>1091</v>
      </c>
      <c r="H298" s="74" t="s">
        <v>1107</v>
      </c>
      <c r="I298" s="73" t="s">
        <v>1412</v>
      </c>
      <c r="J298" s="67" t="s">
        <v>1413</v>
      </c>
    </row>
    <row r="299" spans="1:10" ht="12" customHeight="1" x14ac:dyDescent="0.3">
      <c r="A299" s="85" t="s">
        <v>2008</v>
      </c>
      <c r="B299" s="94" t="s">
        <v>546</v>
      </c>
      <c r="C299" s="92" t="s">
        <v>2009</v>
      </c>
      <c r="D299" s="94" t="s">
        <v>2010</v>
      </c>
      <c r="E299" s="92" t="s">
        <v>547</v>
      </c>
      <c r="F299" s="120" t="s">
        <v>1410</v>
      </c>
      <c r="G299" s="73" t="s">
        <v>1468</v>
      </c>
      <c r="H299" s="73" t="s">
        <v>1411</v>
      </c>
      <c r="I299" s="73" t="s">
        <v>1412</v>
      </c>
      <c r="J299" s="67" t="s">
        <v>1413</v>
      </c>
    </row>
    <row r="300" spans="1:10" ht="12" customHeight="1" x14ac:dyDescent="0.3">
      <c r="A300" s="85" t="s">
        <v>2011</v>
      </c>
      <c r="B300" s="94" t="s">
        <v>659</v>
      </c>
      <c r="C300" s="92" t="s">
        <v>2012</v>
      </c>
      <c r="D300" s="93" t="s">
        <v>2013</v>
      </c>
      <c r="E300" s="92" t="s">
        <v>660</v>
      </c>
      <c r="F300" s="120" t="s">
        <v>1410</v>
      </c>
      <c r="G300" s="73" t="s">
        <v>1468</v>
      </c>
      <c r="H300" s="74" t="s">
        <v>1107</v>
      </c>
      <c r="I300" s="73" t="s">
        <v>1412</v>
      </c>
      <c r="J300" s="67" t="s">
        <v>1413</v>
      </c>
    </row>
    <row r="301" spans="1:10" ht="12" customHeight="1" x14ac:dyDescent="0.3">
      <c r="A301" s="85" t="s">
        <v>2014</v>
      </c>
      <c r="B301" s="94" t="s">
        <v>2015</v>
      </c>
      <c r="C301" s="92" t="s">
        <v>2016</v>
      </c>
      <c r="D301" s="93" t="s">
        <v>2017</v>
      </c>
      <c r="E301" s="92" t="s">
        <v>662</v>
      </c>
      <c r="F301" s="73" t="s">
        <v>1410</v>
      </c>
      <c r="G301" s="69" t="s">
        <v>1112</v>
      </c>
      <c r="H301" s="74" t="s">
        <v>1107</v>
      </c>
      <c r="I301" s="73" t="s">
        <v>1412</v>
      </c>
      <c r="J301" s="67" t="s">
        <v>1413</v>
      </c>
    </row>
    <row r="302" spans="1:10" ht="12" customHeight="1" x14ac:dyDescent="0.3">
      <c r="A302" s="85" t="s">
        <v>2018</v>
      </c>
      <c r="B302" s="94" t="s">
        <v>518</v>
      </c>
      <c r="C302" s="91" t="s">
        <v>2019</v>
      </c>
      <c r="D302" s="93" t="s">
        <v>2020</v>
      </c>
      <c r="E302" s="92" t="s">
        <v>519</v>
      </c>
      <c r="F302" s="71" t="s">
        <v>1418</v>
      </c>
      <c r="G302" s="72" t="s">
        <v>1091</v>
      </c>
      <c r="H302" s="70" t="s">
        <v>1092</v>
      </c>
      <c r="I302" s="71" t="s">
        <v>1418</v>
      </c>
      <c r="J302" s="67" t="s">
        <v>1413</v>
      </c>
    </row>
    <row r="303" spans="1:10" ht="12" customHeight="1" x14ac:dyDescent="0.3">
      <c r="A303" s="85" t="s">
        <v>2021</v>
      </c>
      <c r="B303" s="94" t="s">
        <v>694</v>
      </c>
      <c r="C303" s="92" t="s">
        <v>2022</v>
      </c>
      <c r="D303" s="93" t="s">
        <v>2023</v>
      </c>
      <c r="E303" s="92" t="s">
        <v>695</v>
      </c>
      <c r="F303" s="119" t="s">
        <v>1410</v>
      </c>
      <c r="G303" s="69" t="s">
        <v>1112</v>
      </c>
      <c r="H303" s="73" t="s">
        <v>1411</v>
      </c>
      <c r="I303" s="73" t="s">
        <v>1412</v>
      </c>
      <c r="J303" s="67" t="s">
        <v>1413</v>
      </c>
    </row>
    <row r="304" spans="1:10" ht="12" customHeight="1" x14ac:dyDescent="0.3">
      <c r="A304" s="85">
        <v>609870</v>
      </c>
      <c r="B304" s="94" t="s">
        <v>989</v>
      </c>
      <c r="C304" s="92" t="s">
        <v>2024</v>
      </c>
      <c r="D304" s="93" t="s">
        <v>2025</v>
      </c>
      <c r="E304" s="92" t="s">
        <v>990</v>
      </c>
      <c r="F304" s="119" t="s">
        <v>1410</v>
      </c>
      <c r="G304" s="72" t="s">
        <v>1091</v>
      </c>
      <c r="H304" s="73" t="s">
        <v>1411</v>
      </c>
      <c r="I304" s="73" t="s">
        <v>1412</v>
      </c>
      <c r="J304" s="67" t="s">
        <v>1413</v>
      </c>
    </row>
    <row r="305" spans="1:10" ht="12" customHeight="1" x14ac:dyDescent="0.3">
      <c r="A305" s="83" t="s">
        <v>1394</v>
      </c>
      <c r="B305" s="94" t="s">
        <v>889</v>
      </c>
      <c r="C305" s="92" t="s">
        <v>2026</v>
      </c>
      <c r="D305" s="93" t="s">
        <v>2027</v>
      </c>
      <c r="E305" s="97" t="s">
        <v>890</v>
      </c>
      <c r="F305" s="71" t="s">
        <v>1418</v>
      </c>
      <c r="G305" s="72" t="s">
        <v>1091</v>
      </c>
      <c r="H305" s="70" t="s">
        <v>1092</v>
      </c>
      <c r="I305" s="71" t="s">
        <v>1418</v>
      </c>
      <c r="J305" s="67" t="s">
        <v>1413</v>
      </c>
    </row>
    <row r="306" spans="1:10" ht="12" customHeight="1" x14ac:dyDescent="0.3">
      <c r="A306" s="83" t="s">
        <v>1394</v>
      </c>
      <c r="B306" s="94" t="s">
        <v>1027</v>
      </c>
      <c r="C306" s="92" t="s">
        <v>2028</v>
      </c>
      <c r="D306" s="93" t="s">
        <v>2029</v>
      </c>
      <c r="E306" s="93" t="s">
        <v>2030</v>
      </c>
      <c r="F306" s="68" t="s">
        <v>1418</v>
      </c>
      <c r="G306" s="69" t="s">
        <v>1112</v>
      </c>
      <c r="H306" s="70" t="s">
        <v>1092</v>
      </c>
      <c r="I306" s="71" t="s">
        <v>1418</v>
      </c>
      <c r="J306" s="67" t="s">
        <v>1413</v>
      </c>
    </row>
    <row r="307" spans="1:10" ht="12" customHeight="1" x14ac:dyDescent="0.3">
      <c r="A307" s="85" t="s">
        <v>2031</v>
      </c>
      <c r="B307" s="94" t="s">
        <v>663</v>
      </c>
      <c r="C307" s="92" t="s">
        <v>2032</v>
      </c>
      <c r="D307" s="93" t="s">
        <v>2033</v>
      </c>
      <c r="E307" s="92" t="s">
        <v>664</v>
      </c>
      <c r="F307" s="71" t="s">
        <v>1418</v>
      </c>
      <c r="G307" s="72" t="s">
        <v>1091</v>
      </c>
      <c r="H307" s="70" t="s">
        <v>1092</v>
      </c>
      <c r="I307" s="71" t="s">
        <v>1418</v>
      </c>
      <c r="J307" s="67" t="s">
        <v>1413</v>
      </c>
    </row>
  </sheetData>
  <autoFilter ref="A1:J307" xr:uid="{FFBEEE0E-EBBC-43EB-BF3A-BD68619CDAC2}"/>
  <hyperlinks>
    <hyperlink ref="A107" r:id="rId1" display="321-97-1" xr:uid="{AB4D6445-2E8B-4D84-9CCE-4AB4101356F8}"/>
    <hyperlink ref="A136" r:id="rId2" xr:uid="{B32CAAB4-F0A0-40F5-997B-35073DAB636E}"/>
    <hyperlink ref="A146" r:id="rId3" xr:uid="{A2B28ED5-19B5-4385-A3D4-220F69505783}"/>
    <hyperlink ref="A161" r:id="rId4" xr:uid="{697CE1E1-E189-4484-A4C4-76280D9E4BC9}"/>
    <hyperlink ref="A163" r:id="rId5" xr:uid="{63B02C69-7507-47D2-A221-0011BB2D3B8C}"/>
    <hyperlink ref="A166" r:id="rId6" xr:uid="{A4725076-1D79-497E-8E09-91E2F5A8C725}"/>
    <hyperlink ref="A178" r:id="rId7" xr:uid="{80EDA2EC-E87D-4139-8B75-C3982A56DFC2}"/>
    <hyperlink ref="A56" r:id="rId8" xr:uid="{41E17E57-28E6-44E0-A8A5-621D2631AA5A}"/>
    <hyperlink ref="E185" r:id="rId9" location="query=C27H44O" xr:uid="{0BF98E37-052A-430E-996B-5208DA58D7D7}"/>
    <hyperlink ref="A186" r:id="rId10" xr:uid="{66CA81FD-A75E-499D-B1AE-BFEAC9DB21DA}"/>
    <hyperlink ref="A214" r:id="rId11" xr:uid="{91613448-8097-43A7-B652-8051431FB361}"/>
    <hyperlink ref="A218" r:id="rId12" xr:uid="{78A2DDA1-8E9F-4CC0-BCF4-0A2DA8EFEF4D}"/>
    <hyperlink ref="A227" r:id="rId13" xr:uid="{C040F3E7-B4EB-43B3-8D18-69129DE8C3C2}"/>
    <hyperlink ref="A77" r:id="rId14" xr:uid="{6ED5DB97-D8DE-4478-AD28-57995A631850}"/>
    <hyperlink ref="A257" r:id="rId15" xr:uid="{5C3BF320-348C-4B0F-951A-F16AC635FF31}"/>
    <hyperlink ref="A264" r:id="rId16" xr:uid="{05258E71-06A0-4872-874E-C18E791A4444}"/>
    <hyperlink ref="A268" r:id="rId17" xr:uid="{5E2F23D5-6C78-4A47-8687-2C88C94FE51D}"/>
    <hyperlink ref="E274" r:id="rId18" location="query=C17H32N6O4" xr:uid="{B498264B-927B-456E-A475-E9B57CCFAB9A}"/>
    <hyperlink ref="A99" r:id="rId19" xr:uid="{4B2DD978-539F-4FB1-85C4-DDC3EB20765B}"/>
    <hyperlink ref="E305" r:id="rId20" location="query=C13H26N6O4" xr:uid="{C545B75D-695D-41C3-A041-FFA2B904ED64}"/>
  </hyperlinks>
  <pageMargins left="0.7" right="0.7" top="0.75" bottom="0.75" header="0.3" footer="0.3"/>
  <ignoredErrors>
    <ignoredError sqref="A53" twoDigitTextYear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36884-1985-44AA-BA84-2049B4A7F6CF}">
  <dimension ref="A1:O47"/>
  <sheetViews>
    <sheetView tabSelected="1" workbookViewId="0">
      <selection activeCell="C46" sqref="C46:C47"/>
    </sheetView>
  </sheetViews>
  <sheetFormatPr baseColWidth="10" defaultRowHeight="14.4" x14ac:dyDescent="0.3"/>
  <cols>
    <col min="1" max="1" width="5.6640625" style="6" customWidth="1"/>
    <col min="2" max="2" width="22" style="6" customWidth="1"/>
    <col min="3" max="3" width="11.44140625" style="6" customWidth="1"/>
    <col min="4" max="4" width="12.44140625" style="6" customWidth="1"/>
    <col min="5" max="5" width="9.33203125" style="6" customWidth="1"/>
    <col min="6" max="6" width="8.6640625" style="6" customWidth="1"/>
    <col min="7" max="7" width="7.5546875" style="6" customWidth="1"/>
    <col min="8" max="9" width="11.44140625" style="6" bestFit="1" customWidth="1"/>
    <col min="10" max="10" width="9.44140625" style="6" customWidth="1"/>
    <col min="11" max="11" width="8.5546875" style="6" customWidth="1"/>
    <col min="12" max="12" width="7" style="6" customWidth="1"/>
    <col min="13" max="13" width="8.6640625" style="6" customWidth="1"/>
    <col min="14" max="15" width="7.6640625" style="6" customWidth="1"/>
    <col min="16" max="16384" width="11.5546875" style="6"/>
  </cols>
  <sheetData>
    <row r="1" spans="1:15" ht="22.2" x14ac:dyDescent="0.3">
      <c r="A1" s="134" t="s">
        <v>2050</v>
      </c>
      <c r="B1" s="134" t="s">
        <v>2051</v>
      </c>
      <c r="C1" s="172" t="s">
        <v>2052</v>
      </c>
      <c r="D1" s="172"/>
      <c r="E1" s="134" t="s">
        <v>2053</v>
      </c>
      <c r="F1" s="134" t="s">
        <v>2054</v>
      </c>
      <c r="G1" s="134" t="s">
        <v>2055</v>
      </c>
      <c r="H1" s="134" t="s">
        <v>2056</v>
      </c>
      <c r="I1" s="135" t="s">
        <v>2057</v>
      </c>
      <c r="J1" s="172" t="s">
        <v>2058</v>
      </c>
      <c r="K1" s="172"/>
      <c r="L1" s="172"/>
      <c r="M1" s="173" t="s">
        <v>2059</v>
      </c>
      <c r="N1" s="173"/>
      <c r="O1" s="173"/>
    </row>
    <row r="2" spans="1:15" ht="21.6" x14ac:dyDescent="0.3">
      <c r="A2" s="134" t="s">
        <v>2060</v>
      </c>
      <c r="B2" s="134"/>
      <c r="C2" s="134" t="s">
        <v>2061</v>
      </c>
      <c r="D2" s="134" t="s">
        <v>2062</v>
      </c>
      <c r="E2" s="134"/>
      <c r="F2" s="134"/>
      <c r="G2" s="134"/>
      <c r="H2" s="134"/>
      <c r="I2" s="135"/>
      <c r="J2" s="134" t="s">
        <v>2063</v>
      </c>
      <c r="K2" s="134" t="s">
        <v>2064</v>
      </c>
      <c r="L2" s="134" t="s">
        <v>2065</v>
      </c>
      <c r="M2" s="134" t="s">
        <v>454</v>
      </c>
      <c r="N2" s="134" t="s">
        <v>455</v>
      </c>
      <c r="O2" s="134" t="s">
        <v>456</v>
      </c>
    </row>
    <row r="3" spans="1:15" s="133" customFormat="1" ht="12" x14ac:dyDescent="0.3">
      <c r="A3" s="134" t="s">
        <v>1031</v>
      </c>
      <c r="B3" s="136" t="s">
        <v>367</v>
      </c>
      <c r="C3" s="134"/>
      <c r="D3" s="137" t="s">
        <v>2066</v>
      </c>
      <c r="E3" s="134" t="s">
        <v>2067</v>
      </c>
      <c r="F3" s="134" t="s">
        <v>2068</v>
      </c>
      <c r="G3" s="138">
        <v>240.14952</v>
      </c>
      <c r="H3" s="139" t="s">
        <v>1031</v>
      </c>
      <c r="I3" s="139" t="s">
        <v>1031</v>
      </c>
      <c r="J3" s="140">
        <v>8.8000000000000007</v>
      </c>
      <c r="K3" s="139"/>
      <c r="L3" s="138"/>
      <c r="M3" s="141"/>
      <c r="N3" s="139"/>
      <c r="O3" s="139"/>
    </row>
    <row r="4" spans="1:15" s="133" customFormat="1" ht="11.4" x14ac:dyDescent="0.3">
      <c r="A4" s="134">
        <v>3</v>
      </c>
      <c r="B4" s="136" t="s">
        <v>908</v>
      </c>
      <c r="C4" s="134" t="s">
        <v>2069</v>
      </c>
      <c r="D4" s="134"/>
      <c r="E4" s="134" t="s">
        <v>2070</v>
      </c>
      <c r="F4" s="134" t="s">
        <v>12</v>
      </c>
      <c r="G4" s="138">
        <v>138.0198</v>
      </c>
      <c r="H4" s="138">
        <v>0.9</v>
      </c>
      <c r="I4" s="138">
        <v>100</v>
      </c>
      <c r="J4" s="140">
        <v>11.57</v>
      </c>
      <c r="K4" s="138"/>
      <c r="L4" s="138"/>
      <c r="M4" s="141"/>
      <c r="N4" s="139"/>
      <c r="O4" s="139"/>
    </row>
    <row r="5" spans="1:15" s="133" customFormat="1" ht="20.399999999999999" x14ac:dyDescent="0.3">
      <c r="A5" s="134" t="s">
        <v>1031</v>
      </c>
      <c r="B5" s="136" t="s">
        <v>1100</v>
      </c>
      <c r="C5" s="134"/>
      <c r="D5" s="137" t="s">
        <v>2066</v>
      </c>
      <c r="E5" s="134" t="s">
        <v>2071</v>
      </c>
      <c r="F5" s="134" t="s">
        <v>2068</v>
      </c>
      <c r="G5" s="138">
        <v>171.18557999999999</v>
      </c>
      <c r="H5" s="139" t="s">
        <v>1031</v>
      </c>
      <c r="I5" s="139" t="s">
        <v>1031</v>
      </c>
      <c r="J5" s="139"/>
      <c r="K5" s="139"/>
      <c r="L5" s="140">
        <v>11.8</v>
      </c>
      <c r="M5" s="141"/>
      <c r="N5" s="139"/>
      <c r="O5" s="139"/>
    </row>
    <row r="6" spans="1:15" s="133" customFormat="1" ht="12" x14ac:dyDescent="0.3">
      <c r="A6" s="134">
        <v>3</v>
      </c>
      <c r="B6" s="136" t="s">
        <v>740</v>
      </c>
      <c r="C6" s="134" t="s">
        <v>2069</v>
      </c>
      <c r="D6" s="134"/>
      <c r="E6" s="134" t="s">
        <v>2072</v>
      </c>
      <c r="F6" s="134" t="s">
        <v>2068</v>
      </c>
      <c r="G6" s="138">
        <v>201.10239999999999</v>
      </c>
      <c r="H6" s="139">
        <v>0.8</v>
      </c>
      <c r="I6" s="139">
        <v>76</v>
      </c>
      <c r="J6" s="139"/>
      <c r="K6" s="139"/>
      <c r="L6" s="140">
        <v>3.58</v>
      </c>
      <c r="M6" s="141"/>
      <c r="N6" s="139"/>
      <c r="O6" s="139"/>
    </row>
    <row r="7" spans="1:15" s="133" customFormat="1" ht="11.4" x14ac:dyDescent="0.3">
      <c r="A7" s="134">
        <v>3</v>
      </c>
      <c r="B7" s="136" t="s">
        <v>918</v>
      </c>
      <c r="C7" s="137" t="s">
        <v>2066</v>
      </c>
      <c r="D7" s="134"/>
      <c r="E7" s="134" t="s">
        <v>2073</v>
      </c>
      <c r="F7" s="134" t="s">
        <v>12</v>
      </c>
      <c r="G7" s="138">
        <v>249.02180000000001</v>
      </c>
      <c r="H7" s="138">
        <v>3.7</v>
      </c>
      <c r="I7" s="138">
        <v>75</v>
      </c>
      <c r="J7" s="140">
        <v>13.75</v>
      </c>
      <c r="K7" s="138"/>
      <c r="L7" s="138"/>
      <c r="M7" s="139"/>
      <c r="N7" s="139"/>
      <c r="O7" s="141"/>
    </row>
    <row r="8" spans="1:15" s="133" customFormat="1" ht="12" x14ac:dyDescent="0.3">
      <c r="A8" s="134">
        <v>3</v>
      </c>
      <c r="B8" s="136" t="s">
        <v>755</v>
      </c>
      <c r="C8" s="137" t="s">
        <v>2066</v>
      </c>
      <c r="D8" s="137"/>
      <c r="E8" s="134" t="s">
        <v>2074</v>
      </c>
      <c r="F8" s="134" t="s">
        <v>2068</v>
      </c>
      <c r="G8" s="138">
        <v>152.1431</v>
      </c>
      <c r="H8" s="138">
        <v>2</v>
      </c>
      <c r="I8" s="138">
        <v>91.8</v>
      </c>
      <c r="J8" s="140">
        <v>9.6999999999999993</v>
      </c>
      <c r="K8" s="139"/>
      <c r="L8" s="139"/>
      <c r="M8" s="141"/>
      <c r="N8" s="139"/>
      <c r="O8" s="139"/>
    </row>
    <row r="9" spans="1:15" s="133" customFormat="1" ht="12" x14ac:dyDescent="0.3">
      <c r="A9" s="134">
        <v>3</v>
      </c>
      <c r="B9" s="136" t="s">
        <v>759</v>
      </c>
      <c r="C9" s="137" t="s">
        <v>2066</v>
      </c>
      <c r="D9" s="137"/>
      <c r="E9" s="134" t="s">
        <v>2075</v>
      </c>
      <c r="F9" s="134" t="s">
        <v>2068</v>
      </c>
      <c r="G9" s="138">
        <v>189.10220000000001</v>
      </c>
      <c r="H9" s="138">
        <v>0.2</v>
      </c>
      <c r="I9" s="138">
        <v>96.4</v>
      </c>
      <c r="J9" s="140">
        <v>11.66</v>
      </c>
      <c r="K9" s="139"/>
      <c r="L9" s="139"/>
      <c r="M9" s="141"/>
      <c r="N9" s="139"/>
      <c r="O9" s="139"/>
    </row>
    <row r="10" spans="1:15" s="133" customFormat="1" ht="12" x14ac:dyDescent="0.3">
      <c r="A10" s="134">
        <v>3</v>
      </c>
      <c r="B10" s="136" t="s">
        <v>114</v>
      </c>
      <c r="C10" s="137" t="s">
        <v>2066</v>
      </c>
      <c r="D10" s="134"/>
      <c r="E10" s="134" t="s">
        <v>2076</v>
      </c>
      <c r="F10" s="134" t="s">
        <v>2068</v>
      </c>
      <c r="G10" s="138">
        <v>404.12290000000002</v>
      </c>
      <c r="H10" s="139">
        <v>2.9</v>
      </c>
      <c r="I10" s="139">
        <v>97.6</v>
      </c>
      <c r="J10" s="139"/>
      <c r="K10" s="140">
        <v>15</v>
      </c>
      <c r="L10" s="139"/>
      <c r="M10" s="139"/>
      <c r="N10" s="141"/>
      <c r="O10" s="139"/>
    </row>
    <row r="11" spans="1:15" s="133" customFormat="1" ht="12" x14ac:dyDescent="0.3">
      <c r="A11" s="134">
        <v>3</v>
      </c>
      <c r="B11" s="136" t="s">
        <v>762</v>
      </c>
      <c r="C11" s="137" t="s">
        <v>2066</v>
      </c>
      <c r="D11" s="134"/>
      <c r="E11" s="134" t="s">
        <v>2077</v>
      </c>
      <c r="F11" s="134" t="s">
        <v>2068</v>
      </c>
      <c r="G11" s="138">
        <v>120.05549999999999</v>
      </c>
      <c r="H11" s="139">
        <v>1.3</v>
      </c>
      <c r="I11" s="139">
        <v>100</v>
      </c>
      <c r="J11" s="139"/>
      <c r="K11" s="140">
        <v>5.53</v>
      </c>
      <c r="L11" s="139"/>
      <c r="M11" s="142"/>
      <c r="N11" s="139"/>
      <c r="O11" s="141"/>
    </row>
    <row r="12" spans="1:15" s="133" customFormat="1" ht="24" customHeight="1" x14ac:dyDescent="0.3">
      <c r="A12" s="134">
        <v>3</v>
      </c>
      <c r="B12" s="136" t="s">
        <v>934</v>
      </c>
      <c r="C12" s="137" t="s">
        <v>2066</v>
      </c>
      <c r="D12" s="134"/>
      <c r="E12" s="134" t="s">
        <v>2078</v>
      </c>
      <c r="F12" s="134" t="s">
        <v>12</v>
      </c>
      <c r="G12" s="138">
        <v>279.91829999999999</v>
      </c>
      <c r="H12" s="139">
        <v>1.7</v>
      </c>
      <c r="I12" s="139">
        <v>96.8</v>
      </c>
      <c r="J12" s="139"/>
      <c r="K12" s="140">
        <v>10.47</v>
      </c>
      <c r="L12" s="139"/>
      <c r="M12" s="139"/>
      <c r="N12" s="139"/>
      <c r="O12" s="141"/>
    </row>
    <row r="13" spans="1:15" s="133" customFormat="1" ht="12" x14ac:dyDescent="0.3">
      <c r="A13" s="134">
        <v>2</v>
      </c>
      <c r="B13" s="136" t="s">
        <v>130</v>
      </c>
      <c r="C13" s="137" t="s">
        <v>2066</v>
      </c>
      <c r="D13" s="134"/>
      <c r="E13" s="134" t="s">
        <v>2079</v>
      </c>
      <c r="F13" s="134" t="s">
        <v>2068</v>
      </c>
      <c r="G13" s="138">
        <v>237.10210000000001</v>
      </c>
      <c r="H13" s="138">
        <v>0.8</v>
      </c>
      <c r="I13" s="138">
        <v>99.2</v>
      </c>
      <c r="J13" s="140">
        <v>14.17</v>
      </c>
      <c r="K13" s="140">
        <v>9.61</v>
      </c>
      <c r="L13" s="139"/>
      <c r="M13" s="141"/>
      <c r="N13" s="141"/>
      <c r="O13" s="141"/>
    </row>
    <row r="14" spans="1:15" s="133" customFormat="1" ht="12" x14ac:dyDescent="0.3">
      <c r="A14" s="134">
        <v>2</v>
      </c>
      <c r="B14" s="136" t="s">
        <v>138</v>
      </c>
      <c r="C14" s="137" t="s">
        <v>2066</v>
      </c>
      <c r="D14" s="134"/>
      <c r="E14" s="134" t="s">
        <v>2080</v>
      </c>
      <c r="F14" s="134" t="s">
        <v>2068</v>
      </c>
      <c r="G14" s="138">
        <v>192.07660000000001</v>
      </c>
      <c r="H14" s="138">
        <v>3.02</v>
      </c>
      <c r="I14" s="138">
        <v>100</v>
      </c>
      <c r="J14" s="140">
        <v>8.85</v>
      </c>
      <c r="K14" s="140">
        <v>3.59</v>
      </c>
      <c r="L14" s="139"/>
      <c r="M14" s="141"/>
      <c r="N14" s="141"/>
      <c r="O14" s="139"/>
    </row>
    <row r="15" spans="1:15" s="133" customFormat="1" ht="22.8" x14ac:dyDescent="0.3">
      <c r="A15" s="134">
        <v>2</v>
      </c>
      <c r="B15" s="136" t="s">
        <v>681</v>
      </c>
      <c r="C15" s="134"/>
      <c r="D15" s="137" t="s">
        <v>2066</v>
      </c>
      <c r="E15" s="134" t="s">
        <v>2081</v>
      </c>
      <c r="F15" s="134" t="s">
        <v>12</v>
      </c>
      <c r="G15" s="138">
        <v>321.00409999999999</v>
      </c>
      <c r="H15" s="138">
        <v>2.8</v>
      </c>
      <c r="I15" s="138">
        <v>99.6</v>
      </c>
      <c r="J15" s="140">
        <v>12.8</v>
      </c>
      <c r="K15" s="138"/>
      <c r="L15" s="138"/>
      <c r="M15" s="139"/>
      <c r="N15" s="141"/>
      <c r="O15" s="141"/>
    </row>
    <row r="16" spans="1:15" s="133" customFormat="1" ht="12" x14ac:dyDescent="0.3">
      <c r="A16" s="134">
        <v>3</v>
      </c>
      <c r="B16" s="136" t="s">
        <v>170</v>
      </c>
      <c r="C16" s="134"/>
      <c r="D16" s="137" t="s">
        <v>2066</v>
      </c>
      <c r="E16" s="134" t="s">
        <v>2082</v>
      </c>
      <c r="F16" s="134" t="s">
        <v>2068</v>
      </c>
      <c r="G16" s="138">
        <v>285.07839999999999</v>
      </c>
      <c r="H16" s="138">
        <v>3.5</v>
      </c>
      <c r="I16" s="138">
        <v>98.9</v>
      </c>
      <c r="J16" s="140">
        <v>18.14</v>
      </c>
      <c r="K16" s="139"/>
      <c r="L16" s="139"/>
      <c r="M16" s="141"/>
      <c r="N16" s="141"/>
      <c r="O16" s="139"/>
    </row>
    <row r="17" spans="1:15" s="133" customFormat="1" ht="11.4" x14ac:dyDescent="0.3">
      <c r="A17" s="134">
        <v>3</v>
      </c>
      <c r="B17" s="136" t="s">
        <v>31</v>
      </c>
      <c r="C17" s="137" t="s">
        <v>2069</v>
      </c>
      <c r="D17" s="137"/>
      <c r="E17" s="137" t="s">
        <v>2083</v>
      </c>
      <c r="F17" s="137" t="s">
        <v>12</v>
      </c>
      <c r="G17" s="139">
        <v>287.1651</v>
      </c>
      <c r="H17" s="138">
        <v>0.7</v>
      </c>
      <c r="I17" s="138">
        <v>100</v>
      </c>
      <c r="J17" s="140">
        <v>18.72</v>
      </c>
      <c r="K17" s="139"/>
      <c r="L17" s="139"/>
      <c r="M17" s="141"/>
      <c r="N17" s="141"/>
      <c r="O17" s="141"/>
    </row>
    <row r="18" spans="1:15" s="133" customFormat="1" ht="12" x14ac:dyDescent="0.3">
      <c r="A18" s="134">
        <v>2</v>
      </c>
      <c r="B18" s="136" t="s">
        <v>596</v>
      </c>
      <c r="C18" s="137" t="s">
        <v>2066</v>
      </c>
      <c r="D18" s="134"/>
      <c r="E18" s="134" t="s">
        <v>2084</v>
      </c>
      <c r="F18" s="134" t="s">
        <v>2068</v>
      </c>
      <c r="G18" s="138">
        <v>307.11059999999998</v>
      </c>
      <c r="H18" s="138">
        <v>0.5</v>
      </c>
      <c r="I18" s="138">
        <v>99.8</v>
      </c>
      <c r="J18" s="140">
        <v>12.51</v>
      </c>
      <c r="K18" s="140">
        <v>8.99</v>
      </c>
      <c r="L18" s="139"/>
      <c r="M18" s="141"/>
      <c r="N18" s="141"/>
      <c r="O18" s="141"/>
    </row>
    <row r="19" spans="1:15" s="133" customFormat="1" ht="12" x14ac:dyDescent="0.3">
      <c r="A19" s="134">
        <v>2</v>
      </c>
      <c r="B19" s="136" t="s">
        <v>214</v>
      </c>
      <c r="C19" s="137" t="s">
        <v>2066</v>
      </c>
      <c r="D19" s="134"/>
      <c r="E19" s="134" t="s">
        <v>2085</v>
      </c>
      <c r="F19" s="134" t="s">
        <v>2068</v>
      </c>
      <c r="G19" s="138">
        <v>256.06009999999998</v>
      </c>
      <c r="H19" s="138">
        <v>1.9</v>
      </c>
      <c r="I19" s="138">
        <v>100</v>
      </c>
      <c r="J19" s="140">
        <v>11.79</v>
      </c>
      <c r="K19" s="140">
        <v>9.17</v>
      </c>
      <c r="L19" s="139"/>
      <c r="M19" s="141"/>
      <c r="N19" s="141"/>
      <c r="O19" s="139"/>
    </row>
    <row r="20" spans="1:15" s="133" customFormat="1" ht="12" x14ac:dyDescent="0.3">
      <c r="A20" s="134">
        <v>1</v>
      </c>
      <c r="B20" s="136" t="s">
        <v>489</v>
      </c>
      <c r="C20" s="137" t="s">
        <v>2066</v>
      </c>
      <c r="D20" s="134"/>
      <c r="E20" s="134" t="s">
        <v>2086</v>
      </c>
      <c r="F20" s="134" t="s">
        <v>2068</v>
      </c>
      <c r="G20" s="138">
        <v>130.10830000000001</v>
      </c>
      <c r="H20" s="138">
        <v>4.7</v>
      </c>
      <c r="I20" s="138">
        <v>98.4</v>
      </c>
      <c r="J20" s="140">
        <v>1.1399999999999999</v>
      </c>
      <c r="K20" s="140">
        <v>1.1499999999999999</v>
      </c>
      <c r="L20" s="139"/>
      <c r="M20" s="141"/>
      <c r="N20" s="141"/>
      <c r="O20" s="139"/>
    </row>
    <row r="21" spans="1:15" s="133" customFormat="1" ht="12" x14ac:dyDescent="0.3">
      <c r="A21" s="172">
        <v>2</v>
      </c>
      <c r="B21" s="136" t="s">
        <v>266</v>
      </c>
      <c r="C21" s="174" t="s">
        <v>2066</v>
      </c>
      <c r="D21" s="174"/>
      <c r="E21" s="137" t="s">
        <v>2087</v>
      </c>
      <c r="F21" s="134" t="s">
        <v>2068</v>
      </c>
      <c r="G21" s="139">
        <v>264.19600000000003</v>
      </c>
      <c r="H21" s="138">
        <v>0.7</v>
      </c>
      <c r="I21" s="138">
        <v>100</v>
      </c>
      <c r="J21" s="139"/>
      <c r="K21" s="140">
        <v>7.42</v>
      </c>
      <c r="L21" s="140">
        <v>1.53</v>
      </c>
      <c r="M21" s="139"/>
      <c r="N21" s="140"/>
      <c r="O21" s="141"/>
    </row>
    <row r="22" spans="1:15" s="133" customFormat="1" ht="11.4" x14ac:dyDescent="0.3">
      <c r="A22" s="172"/>
      <c r="B22" s="136"/>
      <c r="C22" s="174"/>
      <c r="D22" s="174"/>
      <c r="E22" s="137" t="s">
        <v>2087</v>
      </c>
      <c r="F22" s="137" t="s">
        <v>12</v>
      </c>
      <c r="G22" s="139">
        <v>262.18079999999998</v>
      </c>
      <c r="H22" s="138">
        <v>1.8</v>
      </c>
      <c r="I22" s="138">
        <v>99.1</v>
      </c>
      <c r="J22" s="140">
        <v>13.34</v>
      </c>
      <c r="K22" s="139"/>
      <c r="L22" s="139"/>
      <c r="M22" s="141"/>
      <c r="N22" s="141"/>
      <c r="O22" s="139"/>
    </row>
    <row r="23" spans="1:15" s="133" customFormat="1" ht="11.4" x14ac:dyDescent="0.3">
      <c r="A23" s="134">
        <v>2</v>
      </c>
      <c r="B23" s="136" t="s">
        <v>633</v>
      </c>
      <c r="C23" s="137" t="s">
        <v>2066</v>
      </c>
      <c r="D23" s="137"/>
      <c r="E23" s="134" t="s">
        <v>2088</v>
      </c>
      <c r="F23" s="134" t="s">
        <v>70</v>
      </c>
      <c r="G23" s="138">
        <v>362.15109999999999</v>
      </c>
      <c r="H23" s="139">
        <v>0</v>
      </c>
      <c r="I23" s="139">
        <v>100</v>
      </c>
      <c r="J23" s="139"/>
      <c r="K23" s="139"/>
      <c r="L23" s="140">
        <v>2.3199999999999998</v>
      </c>
      <c r="M23" s="141"/>
      <c r="N23" s="141"/>
      <c r="O23" s="139"/>
    </row>
    <row r="24" spans="1:15" s="133" customFormat="1" ht="12" x14ac:dyDescent="0.3">
      <c r="A24" s="134">
        <v>1</v>
      </c>
      <c r="B24" s="136" t="s">
        <v>317</v>
      </c>
      <c r="C24" s="137" t="s">
        <v>2066</v>
      </c>
      <c r="D24" s="137"/>
      <c r="E24" s="134" t="s">
        <v>2089</v>
      </c>
      <c r="F24" s="134" t="s">
        <v>2068</v>
      </c>
      <c r="G24" s="138">
        <v>254.05969999999999</v>
      </c>
      <c r="H24" s="138">
        <v>1.1000000000000001</v>
      </c>
      <c r="I24" s="138">
        <v>99.8</v>
      </c>
      <c r="J24" s="140">
        <v>11.32</v>
      </c>
      <c r="K24" s="140">
        <v>9.75</v>
      </c>
      <c r="L24" s="139"/>
      <c r="M24" s="141"/>
      <c r="N24" s="139"/>
      <c r="O24" s="141"/>
    </row>
    <row r="25" spans="1:15" s="133" customFormat="1" ht="11.4" x14ac:dyDescent="0.3">
      <c r="A25" s="134" t="s">
        <v>1031</v>
      </c>
      <c r="B25" s="136" t="s">
        <v>2048</v>
      </c>
      <c r="C25" s="134"/>
      <c r="D25" s="137" t="s">
        <v>2066</v>
      </c>
      <c r="E25" s="134" t="s">
        <v>2090</v>
      </c>
      <c r="F25" s="134" t="s">
        <v>70</v>
      </c>
      <c r="G25" s="138">
        <v>183.1</v>
      </c>
      <c r="H25" s="139" t="s">
        <v>1031</v>
      </c>
      <c r="I25" s="139" t="s">
        <v>1031</v>
      </c>
      <c r="J25" s="140">
        <v>10.83</v>
      </c>
      <c r="K25" s="139"/>
      <c r="L25" s="139"/>
      <c r="M25" s="141"/>
      <c r="N25" s="141"/>
      <c r="O25" s="141"/>
    </row>
    <row r="26" spans="1:15" s="133" customFormat="1" ht="12" x14ac:dyDescent="0.3">
      <c r="A26" s="134">
        <v>2</v>
      </c>
      <c r="B26" s="136" t="s">
        <v>343</v>
      </c>
      <c r="C26" s="137" t="s">
        <v>2066</v>
      </c>
      <c r="D26" s="134"/>
      <c r="E26" s="134" t="s">
        <v>2091</v>
      </c>
      <c r="F26" s="134" t="s">
        <v>2068</v>
      </c>
      <c r="G26" s="138">
        <v>291.14510000000001</v>
      </c>
      <c r="H26" s="138">
        <v>0.3</v>
      </c>
      <c r="I26" s="138">
        <v>99.7</v>
      </c>
      <c r="J26" s="140">
        <v>9.33</v>
      </c>
      <c r="K26" s="140">
        <v>6.94</v>
      </c>
      <c r="L26" s="139"/>
      <c r="M26" s="139"/>
      <c r="N26" s="141"/>
      <c r="O26" s="141"/>
    </row>
    <row r="27" spans="1:15" s="133" customFormat="1" ht="12" x14ac:dyDescent="0.3">
      <c r="A27" s="134">
        <v>1</v>
      </c>
      <c r="B27" s="136" t="s">
        <v>516</v>
      </c>
      <c r="C27" s="137" t="s">
        <v>2066</v>
      </c>
      <c r="D27" s="134"/>
      <c r="E27" s="134" t="s">
        <v>2092</v>
      </c>
      <c r="F27" s="134" t="s">
        <v>2068</v>
      </c>
      <c r="G27" s="138">
        <v>144.17439999999999</v>
      </c>
      <c r="H27" s="138">
        <v>4.8</v>
      </c>
      <c r="I27" s="138">
        <v>92.8</v>
      </c>
      <c r="J27" s="140">
        <v>7.62</v>
      </c>
      <c r="K27" s="140">
        <v>3.74</v>
      </c>
      <c r="L27" s="139"/>
      <c r="M27" s="141"/>
      <c r="N27" s="141"/>
      <c r="O27" s="141"/>
    </row>
    <row r="28" spans="1:15" s="133" customFormat="1" ht="12" x14ac:dyDescent="0.3">
      <c r="A28" s="134">
        <v>1</v>
      </c>
      <c r="B28" s="136" t="s">
        <v>520</v>
      </c>
      <c r="C28" s="137" t="s">
        <v>2066</v>
      </c>
      <c r="D28" s="134"/>
      <c r="E28" s="134" t="s">
        <v>2093</v>
      </c>
      <c r="F28" s="134" t="s">
        <v>2068</v>
      </c>
      <c r="G28" s="138">
        <v>278.2115</v>
      </c>
      <c r="H28" s="138">
        <v>0.6</v>
      </c>
      <c r="I28" s="138">
        <v>100</v>
      </c>
      <c r="J28" s="140">
        <v>12.82</v>
      </c>
      <c r="K28" s="140">
        <v>10.33</v>
      </c>
      <c r="L28" s="139"/>
      <c r="M28" s="141"/>
      <c r="N28" s="141"/>
      <c r="O28" s="141"/>
    </row>
    <row r="29" spans="1:15" s="133" customFormat="1" ht="12" x14ac:dyDescent="0.3">
      <c r="A29" s="134">
        <v>1</v>
      </c>
      <c r="B29" s="143" t="s">
        <v>101</v>
      </c>
      <c r="C29" s="137" t="s">
        <v>2066</v>
      </c>
      <c r="D29" s="134"/>
      <c r="E29" s="134" t="s">
        <v>2094</v>
      </c>
      <c r="F29" s="134" t="s">
        <v>2068</v>
      </c>
      <c r="G29" s="138">
        <v>267.17020000000002</v>
      </c>
      <c r="H29" s="138">
        <v>0.6</v>
      </c>
      <c r="I29" s="138">
        <v>97.5</v>
      </c>
      <c r="J29" s="140">
        <v>7.14</v>
      </c>
      <c r="K29" s="140">
        <v>2.21</v>
      </c>
      <c r="L29" s="139"/>
      <c r="M29" s="141"/>
      <c r="N29" s="141"/>
      <c r="O29" s="139"/>
    </row>
    <row r="30" spans="1:15" s="133" customFormat="1" ht="21.6" x14ac:dyDescent="0.3">
      <c r="A30" s="134">
        <v>3</v>
      </c>
      <c r="B30" s="143" t="s">
        <v>940</v>
      </c>
      <c r="C30" s="137" t="s">
        <v>2066</v>
      </c>
      <c r="D30" s="134"/>
      <c r="E30" s="134" t="s">
        <v>2095</v>
      </c>
      <c r="F30" s="134" t="s">
        <v>12</v>
      </c>
      <c r="G30" s="138">
        <v>380.0684</v>
      </c>
      <c r="H30" s="138">
        <v>0.6</v>
      </c>
      <c r="I30" s="138">
        <v>100</v>
      </c>
      <c r="J30" s="140">
        <v>20.170000000000002</v>
      </c>
      <c r="K30" s="139"/>
      <c r="L30" s="139"/>
      <c r="M30" s="141"/>
      <c r="N30" s="139"/>
      <c r="O30" s="139"/>
    </row>
    <row r="31" spans="1:15" s="133" customFormat="1" ht="11.4" x14ac:dyDescent="0.3">
      <c r="A31" s="134">
        <v>3</v>
      </c>
      <c r="B31" s="143" t="s">
        <v>162</v>
      </c>
      <c r="C31" s="134"/>
      <c r="D31" s="137" t="s">
        <v>2066</v>
      </c>
      <c r="E31" s="134" t="s">
        <v>2096</v>
      </c>
      <c r="F31" s="134" t="s">
        <v>70</v>
      </c>
      <c r="G31" s="138">
        <v>300.15910000000002</v>
      </c>
      <c r="H31" s="139">
        <v>0.9</v>
      </c>
      <c r="I31" s="139">
        <v>98.2</v>
      </c>
      <c r="J31" s="139"/>
      <c r="K31" s="139"/>
      <c r="L31" s="140">
        <v>1.92</v>
      </c>
      <c r="M31" s="139"/>
      <c r="N31" s="141"/>
      <c r="O31" s="139"/>
    </row>
    <row r="32" spans="1:15" s="133" customFormat="1" ht="12" x14ac:dyDescent="0.3">
      <c r="A32" s="134">
        <v>3</v>
      </c>
      <c r="B32" s="143" t="s">
        <v>190</v>
      </c>
      <c r="C32" s="137" t="s">
        <v>2066</v>
      </c>
      <c r="D32" s="134"/>
      <c r="E32" s="134" t="s">
        <v>2097</v>
      </c>
      <c r="F32" s="134" t="s">
        <v>2068</v>
      </c>
      <c r="G32" s="138">
        <v>377.20670000000001</v>
      </c>
      <c r="H32" s="138">
        <v>1</v>
      </c>
      <c r="I32" s="138">
        <v>95.7</v>
      </c>
      <c r="J32" s="140">
        <v>13.83</v>
      </c>
      <c r="K32" s="139"/>
      <c r="L32" s="139"/>
      <c r="M32" s="139"/>
      <c r="N32" s="141"/>
      <c r="O32" s="139"/>
    </row>
    <row r="33" spans="1:15" s="133" customFormat="1" ht="12" x14ac:dyDescent="0.3">
      <c r="A33" s="134">
        <v>1</v>
      </c>
      <c r="B33" s="143" t="s">
        <v>198</v>
      </c>
      <c r="C33" s="137" t="s">
        <v>2066</v>
      </c>
      <c r="D33" s="134"/>
      <c r="E33" s="134" t="s">
        <v>2098</v>
      </c>
      <c r="F33" s="134" t="s">
        <v>2068</v>
      </c>
      <c r="G33" s="138">
        <v>415.14490000000001</v>
      </c>
      <c r="H33" s="138">
        <v>2.4</v>
      </c>
      <c r="I33" s="138">
        <v>99.3</v>
      </c>
      <c r="J33" s="140">
        <v>13.55</v>
      </c>
      <c r="K33" s="140">
        <v>12.46</v>
      </c>
      <c r="L33" s="139"/>
      <c r="M33" s="141"/>
      <c r="N33" s="141"/>
      <c r="O33" s="141"/>
    </row>
    <row r="34" spans="1:15" s="133" customFormat="1" ht="12" x14ac:dyDescent="0.3">
      <c r="A34" s="134">
        <v>2</v>
      </c>
      <c r="B34" s="143" t="s">
        <v>598</v>
      </c>
      <c r="C34" s="134" t="s">
        <v>2069</v>
      </c>
      <c r="D34" s="134"/>
      <c r="E34" s="134" t="s">
        <v>2099</v>
      </c>
      <c r="F34" s="134" t="s">
        <v>2068</v>
      </c>
      <c r="G34" s="138">
        <v>130.04050000000001</v>
      </c>
      <c r="H34" s="138">
        <v>4.5</v>
      </c>
      <c r="I34" s="138">
        <v>99</v>
      </c>
      <c r="J34" s="140">
        <v>7.41</v>
      </c>
      <c r="K34" s="140">
        <v>2.0499999999999998</v>
      </c>
      <c r="L34" s="139"/>
      <c r="M34" s="141"/>
      <c r="N34" s="139"/>
      <c r="O34" s="139"/>
    </row>
    <row r="35" spans="1:15" s="133" customFormat="1" ht="21.6" x14ac:dyDescent="0.3">
      <c r="A35" s="134">
        <v>2</v>
      </c>
      <c r="B35" s="143" t="s">
        <v>39</v>
      </c>
      <c r="C35" s="134"/>
      <c r="D35" s="137" t="s">
        <v>2066</v>
      </c>
      <c r="E35" s="134" t="s">
        <v>2100</v>
      </c>
      <c r="F35" s="134" t="s">
        <v>12</v>
      </c>
      <c r="G35" s="138">
        <v>329.00049999999999</v>
      </c>
      <c r="H35" s="138">
        <v>0.1</v>
      </c>
      <c r="I35" s="138">
        <v>100</v>
      </c>
      <c r="J35" s="140">
        <v>12.28</v>
      </c>
      <c r="K35" s="140">
        <v>7.96</v>
      </c>
      <c r="L35" s="139"/>
      <c r="M35" s="141"/>
      <c r="N35" s="139"/>
      <c r="O35" s="141"/>
    </row>
    <row r="36" spans="1:15" s="133" customFormat="1" ht="22.8" x14ac:dyDescent="0.3">
      <c r="A36" s="134">
        <v>1</v>
      </c>
      <c r="B36" s="143" t="s">
        <v>233</v>
      </c>
      <c r="C36" s="137" t="s">
        <v>2066</v>
      </c>
      <c r="D36" s="134"/>
      <c r="E36" s="134" t="s">
        <v>2101</v>
      </c>
      <c r="F36" s="134" t="s">
        <v>2068</v>
      </c>
      <c r="G36" s="138">
        <v>321.01909999999998</v>
      </c>
      <c r="H36" s="138">
        <v>0.3</v>
      </c>
      <c r="I36" s="138">
        <v>92.8</v>
      </c>
      <c r="J36" s="140">
        <v>16.989999999999998</v>
      </c>
      <c r="K36" s="139"/>
      <c r="L36" s="139"/>
      <c r="M36" s="141"/>
      <c r="N36" s="141"/>
      <c r="O36" s="141"/>
    </row>
    <row r="37" spans="1:15" s="133" customFormat="1" ht="22.8" x14ac:dyDescent="0.3">
      <c r="A37" s="134">
        <v>1</v>
      </c>
      <c r="B37" s="143" t="s">
        <v>487</v>
      </c>
      <c r="C37" s="134" t="s">
        <v>1031</v>
      </c>
      <c r="D37" s="134"/>
      <c r="E37" s="134" t="s">
        <v>2102</v>
      </c>
      <c r="F37" s="134" t="s">
        <v>2068</v>
      </c>
      <c r="G37" s="138">
        <v>335.0335</v>
      </c>
      <c r="H37" s="138">
        <v>3.6</v>
      </c>
      <c r="I37" s="138">
        <v>98.4</v>
      </c>
      <c r="J37" s="140">
        <v>17.579999999999998</v>
      </c>
      <c r="K37" s="140">
        <v>13.25</v>
      </c>
      <c r="L37" s="139"/>
      <c r="M37" s="141"/>
      <c r="N37" s="139"/>
      <c r="O37" s="141"/>
    </row>
    <row r="38" spans="1:15" s="133" customFormat="1" ht="12" x14ac:dyDescent="0.3">
      <c r="A38" s="134">
        <v>2</v>
      </c>
      <c r="B38" s="143" t="s">
        <v>248</v>
      </c>
      <c r="C38" s="137" t="s">
        <v>2066</v>
      </c>
      <c r="D38" s="134"/>
      <c r="E38" s="134" t="s">
        <v>2103</v>
      </c>
      <c r="F38" s="134" t="s">
        <v>2068</v>
      </c>
      <c r="G38" s="138">
        <v>172.071</v>
      </c>
      <c r="H38" s="138">
        <v>3.9</v>
      </c>
      <c r="I38" s="138">
        <v>100</v>
      </c>
      <c r="J38" s="140">
        <v>7</v>
      </c>
      <c r="K38" s="140">
        <v>2.61</v>
      </c>
      <c r="L38" s="139"/>
      <c r="M38" s="141"/>
      <c r="N38" s="139"/>
      <c r="O38" s="139"/>
    </row>
    <row r="39" spans="1:15" s="133" customFormat="1" ht="12" x14ac:dyDescent="0.3">
      <c r="A39" s="134">
        <v>3</v>
      </c>
      <c r="B39" s="143" t="s">
        <v>830</v>
      </c>
      <c r="C39" s="134" t="s">
        <v>2069</v>
      </c>
      <c r="D39" s="134"/>
      <c r="E39" s="134" t="s">
        <v>2104</v>
      </c>
      <c r="F39" s="134" t="s">
        <v>2068</v>
      </c>
      <c r="G39" s="138">
        <v>122.0963</v>
      </c>
      <c r="H39" s="139">
        <v>1</v>
      </c>
      <c r="I39" s="139">
        <v>100</v>
      </c>
      <c r="J39" s="139"/>
      <c r="K39" s="140">
        <v>1.8</v>
      </c>
      <c r="L39" s="139"/>
      <c r="M39" s="139"/>
      <c r="N39" s="141"/>
      <c r="O39" s="139"/>
    </row>
    <row r="40" spans="1:15" s="133" customFormat="1" ht="12" x14ac:dyDescent="0.3">
      <c r="A40" s="134">
        <v>2</v>
      </c>
      <c r="B40" s="143" t="s">
        <v>260</v>
      </c>
      <c r="C40" s="137" t="s">
        <v>2066</v>
      </c>
      <c r="D40" s="134"/>
      <c r="E40" s="134" t="s">
        <v>2105</v>
      </c>
      <c r="F40" s="134" t="s">
        <v>2068</v>
      </c>
      <c r="G40" s="138">
        <v>231.10120000000001</v>
      </c>
      <c r="H40" s="138">
        <v>1.5</v>
      </c>
      <c r="I40" s="138">
        <v>100</v>
      </c>
      <c r="J40" s="140">
        <v>17.96</v>
      </c>
      <c r="K40" s="140">
        <v>13.73</v>
      </c>
      <c r="L40" s="139"/>
      <c r="M40" s="141"/>
      <c r="N40" s="141"/>
      <c r="O40" s="141"/>
    </row>
    <row r="41" spans="1:15" s="133" customFormat="1" ht="11.4" x14ac:dyDescent="0.3">
      <c r="A41" s="134">
        <v>3</v>
      </c>
      <c r="B41" s="143" t="s">
        <v>847</v>
      </c>
      <c r="C41" s="134" t="s">
        <v>2069</v>
      </c>
      <c r="D41" s="134"/>
      <c r="E41" s="134" t="s">
        <v>2104</v>
      </c>
      <c r="F41" s="134" t="s">
        <v>70</v>
      </c>
      <c r="G41" s="138">
        <v>122.09650000000001</v>
      </c>
      <c r="H41" s="139">
        <v>0.4</v>
      </c>
      <c r="I41" s="139">
        <v>100</v>
      </c>
      <c r="J41" s="139"/>
      <c r="K41" s="139"/>
      <c r="L41" s="140">
        <v>2.61</v>
      </c>
      <c r="M41" s="139"/>
      <c r="N41" s="141"/>
      <c r="O41" s="139"/>
    </row>
    <row r="42" spans="1:15" s="133" customFormat="1" ht="12" x14ac:dyDescent="0.3">
      <c r="A42" s="134">
        <v>2</v>
      </c>
      <c r="B42" s="143" t="s">
        <v>637</v>
      </c>
      <c r="C42" s="134" t="s">
        <v>1031</v>
      </c>
      <c r="D42" s="134"/>
      <c r="E42" s="134" t="s">
        <v>2106</v>
      </c>
      <c r="F42" s="134" t="s">
        <v>2068</v>
      </c>
      <c r="G42" s="138">
        <v>287.05689999999998</v>
      </c>
      <c r="H42" s="138">
        <v>2.9</v>
      </c>
      <c r="I42" s="138">
        <v>80.7</v>
      </c>
      <c r="J42" s="140">
        <v>17</v>
      </c>
      <c r="K42" s="140">
        <v>12.06</v>
      </c>
      <c r="L42" s="139"/>
      <c r="M42" s="141"/>
      <c r="N42" s="141"/>
      <c r="O42" s="141"/>
    </row>
    <row r="43" spans="1:15" s="133" customFormat="1" ht="22.8" x14ac:dyDescent="0.3">
      <c r="A43" s="134">
        <v>2</v>
      </c>
      <c r="B43" s="143" t="s">
        <v>293</v>
      </c>
      <c r="C43" s="137" t="s">
        <v>2066</v>
      </c>
      <c r="D43" s="134"/>
      <c r="E43" s="134" t="s">
        <v>2107</v>
      </c>
      <c r="F43" s="134" t="s">
        <v>2068</v>
      </c>
      <c r="G43" s="138">
        <v>342.07569999999998</v>
      </c>
      <c r="H43" s="138">
        <v>4.0999999999999996</v>
      </c>
      <c r="I43" s="138">
        <v>89.9</v>
      </c>
      <c r="J43" s="140">
        <v>20.100000000000001</v>
      </c>
      <c r="K43" s="139"/>
      <c r="L43" s="139"/>
      <c r="M43" s="141"/>
      <c r="N43" s="139"/>
      <c r="O43" s="139"/>
    </row>
    <row r="44" spans="1:15" s="133" customFormat="1" ht="12" x14ac:dyDescent="0.3">
      <c r="A44" s="134">
        <v>1</v>
      </c>
      <c r="B44" s="143" t="s">
        <v>503</v>
      </c>
      <c r="C44" s="137" t="s">
        <v>2066</v>
      </c>
      <c r="D44" s="134"/>
      <c r="E44" s="134" t="s">
        <v>2108</v>
      </c>
      <c r="F44" s="134" t="s">
        <v>2068</v>
      </c>
      <c r="G44" s="138">
        <v>408.12439999999998</v>
      </c>
      <c r="H44" s="138">
        <v>2.2999999999999998</v>
      </c>
      <c r="I44" s="138">
        <v>99.6</v>
      </c>
      <c r="J44" s="140">
        <v>11.12</v>
      </c>
      <c r="K44" s="140">
        <v>10.29</v>
      </c>
      <c r="L44" s="139"/>
      <c r="M44" s="141"/>
      <c r="N44" s="139"/>
      <c r="O44" s="139"/>
    </row>
    <row r="45" spans="1:15" s="133" customFormat="1" ht="12" x14ac:dyDescent="0.3">
      <c r="A45" s="134">
        <v>2</v>
      </c>
      <c r="B45" s="143" t="s">
        <v>650</v>
      </c>
      <c r="C45" s="137" t="s">
        <v>2066</v>
      </c>
      <c r="D45" s="134"/>
      <c r="E45" s="134" t="s">
        <v>2109</v>
      </c>
      <c r="F45" s="134" t="s">
        <v>2068</v>
      </c>
      <c r="G45" s="138">
        <v>250.0641</v>
      </c>
      <c r="H45" s="138">
        <v>2.5</v>
      </c>
      <c r="I45" s="138">
        <v>99.6</v>
      </c>
      <c r="J45" s="140">
        <v>8.91</v>
      </c>
      <c r="K45" s="140">
        <v>4.8099999999999996</v>
      </c>
      <c r="L45" s="139"/>
      <c r="M45" s="141"/>
      <c r="N45" s="139"/>
      <c r="O45" s="141"/>
    </row>
    <row r="46" spans="1:15" s="133" customFormat="1" ht="12" x14ac:dyDescent="0.3">
      <c r="A46" s="172">
        <v>1</v>
      </c>
      <c r="B46" s="175" t="s">
        <v>346</v>
      </c>
      <c r="C46" s="174" t="s">
        <v>2066</v>
      </c>
      <c r="D46" s="144"/>
      <c r="E46" s="172" t="s">
        <v>2110</v>
      </c>
      <c r="F46" s="134" t="s">
        <v>2068</v>
      </c>
      <c r="G46" s="138">
        <v>436.23439999999999</v>
      </c>
      <c r="H46" s="138">
        <v>0.3</v>
      </c>
      <c r="I46" s="138">
        <v>98.1</v>
      </c>
      <c r="J46" s="140">
        <v>18.72</v>
      </c>
      <c r="K46" s="140">
        <v>14.15</v>
      </c>
      <c r="L46" s="139"/>
      <c r="M46" s="141"/>
      <c r="N46" s="141"/>
      <c r="O46" s="141"/>
    </row>
    <row r="47" spans="1:15" s="133" customFormat="1" ht="10.199999999999999" x14ac:dyDescent="0.3">
      <c r="A47" s="172"/>
      <c r="B47" s="175"/>
      <c r="C47" s="174"/>
      <c r="D47" s="144"/>
      <c r="E47" s="172"/>
      <c r="F47" s="134" t="s">
        <v>12</v>
      </c>
      <c r="G47" s="138">
        <v>434.2192</v>
      </c>
      <c r="H47" s="138">
        <v>1.2</v>
      </c>
      <c r="I47" s="138">
        <v>100</v>
      </c>
      <c r="J47" s="140">
        <v>15.45</v>
      </c>
      <c r="K47" s="140">
        <v>9.36</v>
      </c>
      <c r="L47" s="139"/>
      <c r="M47" s="141"/>
      <c r="N47" s="141"/>
      <c r="O47" s="141"/>
    </row>
  </sheetData>
  <mergeCells count="10">
    <mergeCell ref="A46:A47"/>
    <mergeCell ref="B46:B47"/>
    <mergeCell ref="C46:C47"/>
    <mergeCell ref="E46:E47"/>
    <mergeCell ref="C1:D1"/>
    <mergeCell ref="J1:L1"/>
    <mergeCell ref="M1:O1"/>
    <mergeCell ref="A21:A22"/>
    <mergeCell ref="C21:C22"/>
    <mergeCell ref="D21:D22"/>
  </mergeCells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FD1041A4D0D5C04D81B10D7BD2392BFA" ma:contentTypeVersion="11" ma:contentTypeDescription="Crear nuevo documento." ma:contentTypeScope="" ma:versionID="9ce9a6bd57a0a83d4c6d9e9d1e7b8f45">
  <xsd:schema xmlns:xsd="http://www.w3.org/2001/XMLSchema" xmlns:xs="http://www.w3.org/2001/XMLSchema" xmlns:p="http://schemas.microsoft.com/office/2006/metadata/properties" xmlns:ns2="306de092-b370-45a9-b783-13ab3619992b" xmlns:ns3="386cd5d5-7adb-4398-ab42-1b723bd67885" targetNamespace="http://schemas.microsoft.com/office/2006/metadata/properties" ma:root="true" ma:fieldsID="14c426bc949ab28e5fd5a9a798ebb781" ns2:_="" ns3:_="">
    <xsd:import namespace="306de092-b370-45a9-b783-13ab3619992b"/>
    <xsd:import namespace="386cd5d5-7adb-4398-ab42-1b723bd6788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06de092-b370-45a9-b783-13ab3619992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Etiquetas de imagen" ma:readOnly="false" ma:fieldId="{5cf76f15-5ced-4ddc-b409-7134ff3c332f}" ma:taxonomyMulti="true" ma:sspId="b11ddf5d-7a01-4439-86d3-2d08a56582a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6cd5d5-7adb-4398-ab42-1b723bd67885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1e407334-7942-40df-9f64-7a233041c406}" ma:internalName="TaxCatchAll" ma:showField="CatchAllData" ma:web="386cd5d5-7adb-4398-ab42-1b723bd6788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06de092-b370-45a9-b783-13ab3619992b">
      <Terms xmlns="http://schemas.microsoft.com/office/infopath/2007/PartnerControls"/>
    </lcf76f155ced4ddcb4097134ff3c332f>
    <TaxCatchAll xmlns="386cd5d5-7adb-4398-ab42-1b723bd67885" xsi:nil="true"/>
  </documentManagement>
</p:properties>
</file>

<file path=customXml/itemProps1.xml><?xml version="1.0" encoding="utf-8"?>
<ds:datastoreItem xmlns:ds="http://schemas.openxmlformats.org/officeDocument/2006/customXml" ds:itemID="{46E3063B-887B-4C40-9F9B-806C1FB7516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06de092-b370-45a9-b783-13ab3619992b"/>
    <ds:schemaRef ds:uri="386cd5d5-7adb-4398-ab42-1b723bd6788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223997D-8865-4468-9C3D-342DB5F46AB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F7017BC-2CFA-422C-91B5-9786E2F28523}">
  <ds:schemaRefs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infopath/2007/PartnerControls"/>
    <ds:schemaRef ds:uri="386cd5d5-7adb-4398-ab42-1b723bd67885"/>
    <ds:schemaRef ds:uri="http://schemas.microsoft.com/office/2006/documentManagement/types"/>
    <ds:schemaRef ds:uri="http://purl.org/dc/elements/1.1/"/>
    <ds:schemaRef ds:uri="http://www.w3.org/XML/1998/namespace"/>
    <ds:schemaRef ds:uri="306de092-b370-45a9-b783-13ab3619992b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Table S1. List of standards</vt:lpstr>
      <vt:lpstr>Table S2. Screening results</vt:lpstr>
      <vt:lpstr>Table S3. RTI index</vt:lpstr>
      <vt:lpstr>Table S4. Mobile phases polar</vt:lpstr>
      <vt:lpstr>Table S6. dMRM</vt:lpstr>
      <vt:lpstr>Table S5. Prioritization</vt:lpstr>
      <vt:lpstr>Table S7. Confirma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jandra Arcas</dc:creator>
  <cp:keywords/>
  <dc:description/>
  <cp:lastModifiedBy>Lesly Ayala</cp:lastModifiedBy>
  <cp:revision/>
  <dcterms:created xsi:type="dcterms:W3CDTF">2023-10-14T10:11:06Z</dcterms:created>
  <dcterms:modified xsi:type="dcterms:W3CDTF">2025-11-28T10:55:2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1041A4D0D5C04D81B10D7BD2392BFA</vt:lpwstr>
  </property>
  <property fmtid="{D5CDD505-2E9C-101B-9397-08002B2CF9AE}" pid="3" name="MediaServiceImageTags">
    <vt:lpwstr/>
  </property>
</Properties>
</file>